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drjus\Documents\Lab Work\Perry Lab\Data and Manuscripts\PerryLab\Pedro Saavedra\Butyrate Manuscript\"/>
    </mc:Choice>
  </mc:AlternateContent>
  <xr:revisionPtr revIDLastSave="0" documentId="13_ncr:1_{1C174A57-6AC3-4C28-A5BB-388B4AB9809F}" xr6:coauthVersionLast="47" xr6:coauthVersionMax="47" xr10:uidLastSave="{00000000-0000-0000-0000-000000000000}"/>
  <bookViews>
    <workbookView xWindow="-98" yWindow="-98" windowWidth="19396" windowHeight="10395" activeTab="3" xr2:uid="{00000000-000D-0000-FFFF-FFFF00000000}"/>
  </bookViews>
  <sheets>
    <sheet name="UpInButyrate" sheetId="2" r:id="rId1"/>
    <sheet name="DownInButyrate" sheetId="3" r:id="rId2"/>
    <sheet name="Phagocytosis-Specific" sheetId="6" r:id="rId3"/>
    <sheet name="Tabulations" sheetId="5" r:id="rId4"/>
  </sheets>
  <definedNames>
    <definedName name="_xlnm._FilterDatabase" localSheetId="3" hidden="1">Tabulations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2" l="1"/>
  <c r="I5" i="3"/>
  <c r="E11" i="2"/>
  <c r="Z14" i="2"/>
  <c r="Z14" i="3"/>
  <c r="D95" i="5"/>
  <c r="D116" i="5"/>
  <c r="D115" i="5"/>
  <c r="D123" i="5"/>
  <c r="D120" i="5"/>
  <c r="D96" i="5"/>
  <c r="D76" i="5"/>
  <c r="D86" i="5"/>
  <c r="D107" i="5"/>
  <c r="D98" i="5"/>
  <c r="D117" i="5"/>
  <c r="D88" i="5"/>
  <c r="D97" i="5"/>
  <c r="D121" i="5"/>
  <c r="D87" i="5"/>
  <c r="D99" i="5"/>
  <c r="D110" i="5"/>
  <c r="D109" i="5"/>
  <c r="D55" i="5"/>
  <c r="D108" i="5"/>
  <c r="D90" i="5"/>
  <c r="D89" i="5"/>
  <c r="D111" i="5"/>
  <c r="D122" i="5"/>
  <c r="D124" i="5"/>
  <c r="D118" i="5"/>
  <c r="D64" i="5"/>
  <c r="D101" i="5"/>
  <c r="D100" i="5"/>
  <c r="D125" i="5"/>
  <c r="D92" i="5"/>
  <c r="D73" i="5"/>
  <c r="D65" i="5"/>
  <c r="D91" i="5"/>
  <c r="D74" i="5"/>
  <c r="D112" i="5"/>
  <c r="D102" i="5"/>
  <c r="D39" i="5"/>
  <c r="D56" i="5"/>
  <c r="D119" i="5"/>
  <c r="D60" i="5"/>
  <c r="D93" i="5"/>
  <c r="D78" i="5"/>
  <c r="D77" i="5"/>
  <c r="D126" i="5"/>
  <c r="D79" i="5"/>
  <c r="D70" i="5"/>
  <c r="D104" i="5"/>
  <c r="D103" i="5"/>
  <c r="D34" i="5"/>
  <c r="D81" i="5"/>
  <c r="D22" i="5"/>
  <c r="D66" i="5"/>
  <c r="D80" i="5"/>
  <c r="D61" i="5"/>
  <c r="D71" i="5"/>
  <c r="D47" i="5"/>
  <c r="D28" i="5"/>
  <c r="D53" i="5"/>
  <c r="D38" i="5"/>
  <c r="D82" i="5"/>
  <c r="D113" i="5"/>
  <c r="D83" i="5"/>
  <c r="D57" i="5"/>
  <c r="D84" i="5"/>
  <c r="D58" i="5"/>
  <c r="D75" i="5"/>
  <c r="D114" i="5"/>
  <c r="D48" i="5"/>
  <c r="D40" i="5"/>
  <c r="D51" i="5"/>
  <c r="D23" i="5"/>
  <c r="D41" i="5"/>
  <c r="D19" i="5"/>
  <c r="D67" i="5"/>
  <c r="D105" i="5"/>
  <c r="D72" i="5"/>
  <c r="D42" i="5"/>
  <c r="D106" i="5"/>
  <c r="D63" i="5"/>
  <c r="D62" i="5"/>
  <c r="D49" i="5"/>
  <c r="D33" i="5"/>
  <c r="D50" i="5"/>
  <c r="D52" i="5"/>
  <c r="D35" i="5"/>
  <c r="D26" i="5"/>
  <c r="D24" i="5"/>
  <c r="D68" i="5"/>
  <c r="D43" i="5"/>
  <c r="D31" i="5"/>
  <c r="D54" i="5"/>
  <c r="D44" i="5"/>
  <c r="D27" i="5"/>
  <c r="D29" i="5"/>
  <c r="D20" i="5"/>
  <c r="D69" i="5"/>
  <c r="D45" i="5"/>
  <c r="D59" i="5"/>
  <c r="D30" i="5"/>
  <c r="D46" i="5"/>
  <c r="D94" i="5"/>
  <c r="D18" i="5"/>
  <c r="D6" i="5"/>
  <c r="D37" i="5"/>
  <c r="D12" i="5"/>
  <c r="D32" i="5"/>
  <c r="D16" i="5"/>
  <c r="D3" i="5"/>
  <c r="D14" i="5"/>
  <c r="D4" i="5"/>
  <c r="D7" i="5"/>
  <c r="D25" i="5"/>
  <c r="D21" i="5"/>
  <c r="D13" i="5"/>
  <c r="D17" i="5"/>
  <c r="D85" i="5"/>
  <c r="D36" i="5"/>
  <c r="D10" i="5"/>
  <c r="D11" i="5"/>
  <c r="D8" i="5"/>
  <c r="D15" i="5"/>
  <c r="D9" i="5"/>
  <c r="D2" i="5"/>
  <c r="D5" i="5"/>
  <c r="Y14" i="2" l="1"/>
  <c r="Y14" i="3"/>
  <c r="Y11" i="2"/>
  <c r="Y11" i="3"/>
  <c r="Y8" i="2"/>
  <c r="Y8" i="3"/>
  <c r="Y5" i="2"/>
  <c r="Y5" i="3"/>
  <c r="X14" i="2"/>
  <c r="Y2" i="2"/>
  <c r="Y2" i="3"/>
  <c r="X14" i="3"/>
  <c r="X11" i="2"/>
  <c r="X11" i="3"/>
  <c r="X8" i="2"/>
  <c r="X8" i="3"/>
  <c r="X5" i="2"/>
  <c r="X5" i="3"/>
  <c r="X2" i="2"/>
  <c r="X2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A14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F11" i="3"/>
  <c r="E11" i="3"/>
  <c r="D11" i="3"/>
  <c r="C11" i="3"/>
  <c r="B11" i="3"/>
  <c r="A11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8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H5" i="3"/>
  <c r="G5" i="3"/>
  <c r="F5" i="3"/>
  <c r="E5" i="3"/>
  <c r="D5" i="3"/>
  <c r="C5" i="3"/>
  <c r="B5" i="3"/>
  <c r="A5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A2" i="3"/>
  <c r="W14" i="2"/>
  <c r="W11" i="2"/>
  <c r="W8" i="2"/>
  <c r="W5" i="2"/>
  <c r="W2" i="2"/>
  <c r="V14" i="2"/>
  <c r="V11" i="2"/>
  <c r="V8" i="2"/>
  <c r="V5" i="2"/>
  <c r="V2" i="2"/>
  <c r="U14" i="2"/>
  <c r="T14" i="2"/>
  <c r="S14" i="2"/>
  <c r="R14" i="2"/>
  <c r="Q14" i="2"/>
  <c r="P14" i="2"/>
  <c r="O14" i="2"/>
  <c r="N14" i="2"/>
  <c r="M14" i="2"/>
  <c r="L14" i="2"/>
  <c r="J14" i="2"/>
  <c r="K14" i="2"/>
  <c r="I14" i="2"/>
  <c r="H14" i="2"/>
  <c r="G14" i="2"/>
  <c r="F14" i="2"/>
  <c r="E14" i="2"/>
  <c r="D14" i="2"/>
  <c r="C14" i="2"/>
  <c r="B14" i="2"/>
  <c r="A14" i="2"/>
  <c r="A5" i="2"/>
  <c r="I11" i="2"/>
  <c r="Q5" i="2"/>
  <c r="U11" i="2"/>
  <c r="T11" i="2"/>
  <c r="S11" i="2"/>
  <c r="R11" i="2"/>
  <c r="K2" i="2"/>
  <c r="I2" i="2"/>
  <c r="H11" i="2"/>
  <c r="A2" i="2"/>
  <c r="Q11" i="2"/>
  <c r="P11" i="2"/>
  <c r="O11" i="2"/>
  <c r="N11" i="2"/>
  <c r="M11" i="2"/>
  <c r="L11" i="2"/>
  <c r="K11" i="2"/>
  <c r="J11" i="2"/>
  <c r="F11" i="2"/>
  <c r="D11" i="2"/>
  <c r="C11" i="2"/>
  <c r="B11" i="2"/>
  <c r="A11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8" i="2"/>
  <c r="C5" i="2"/>
  <c r="B5" i="2"/>
  <c r="D5" i="2"/>
  <c r="E5" i="2"/>
  <c r="F5" i="2"/>
  <c r="G5" i="2"/>
  <c r="H5" i="2"/>
  <c r="J5" i="2"/>
  <c r="K5" i="2"/>
  <c r="L5" i="2"/>
  <c r="M5" i="2"/>
  <c r="N5" i="2"/>
  <c r="O5" i="2"/>
  <c r="P5" i="2"/>
  <c r="R5" i="2"/>
  <c r="S5" i="2"/>
  <c r="T5" i="2"/>
  <c r="U5" i="2"/>
  <c r="U2" i="2"/>
  <c r="T2" i="2"/>
  <c r="S2" i="2"/>
  <c r="R2" i="2"/>
  <c r="Q2" i="2"/>
  <c r="P2" i="2"/>
  <c r="O2" i="2"/>
  <c r="N2" i="2"/>
  <c r="M2" i="2"/>
  <c r="L2" i="2"/>
  <c r="J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10173" uniqueCount="2908">
  <si>
    <t>Symbol</t>
  </si>
  <si>
    <t>Cavin1</t>
  </si>
  <si>
    <t>Card11</t>
  </si>
  <si>
    <t>Lamb2</t>
  </si>
  <si>
    <t>Gstt1</t>
  </si>
  <si>
    <t>Eno3</t>
  </si>
  <si>
    <t>Adgrg1</t>
  </si>
  <si>
    <t>Raet1d</t>
  </si>
  <si>
    <t>Apoc1</t>
  </si>
  <si>
    <t>Nipsnap1</t>
  </si>
  <si>
    <t>Arhgef40</t>
  </si>
  <si>
    <t>Cand2</t>
  </si>
  <si>
    <t>Palm</t>
  </si>
  <si>
    <t>Gapt</t>
  </si>
  <si>
    <t>Spn</t>
  </si>
  <si>
    <t>Znrf2</t>
  </si>
  <si>
    <t>Il18bp</t>
  </si>
  <si>
    <t>2900026A02Rik</t>
  </si>
  <si>
    <t>Aldoc</t>
  </si>
  <si>
    <t>H2-Ob</t>
  </si>
  <si>
    <t>Jup</t>
  </si>
  <si>
    <t>Lyz1</t>
  </si>
  <si>
    <t>Sox12</t>
  </si>
  <si>
    <t>Ak1</t>
  </si>
  <si>
    <t>Atp2a3</t>
  </si>
  <si>
    <t>Cyp39a1</t>
  </si>
  <si>
    <t>Fbxl16</t>
  </si>
  <si>
    <t>Reck</t>
  </si>
  <si>
    <t>Ptprcap</t>
  </si>
  <si>
    <t>Klrb1c</t>
  </si>
  <si>
    <t>Arhgef25</t>
  </si>
  <si>
    <t>Gbe1</t>
  </si>
  <si>
    <t>Acsf2</t>
  </si>
  <si>
    <t>Dnm1</t>
  </si>
  <si>
    <t>Tmem9</t>
  </si>
  <si>
    <t>Htra1</t>
  </si>
  <si>
    <t>Map4k1</t>
  </si>
  <si>
    <t>Aldh1l2</t>
  </si>
  <si>
    <t>Me1</t>
  </si>
  <si>
    <t>Mr1</t>
  </si>
  <si>
    <t>Pea15a</t>
  </si>
  <si>
    <t>Car5b</t>
  </si>
  <si>
    <t>Scn3b</t>
  </si>
  <si>
    <t>Tfr2</t>
  </si>
  <si>
    <t>Gcm2</t>
  </si>
  <si>
    <t>Flrt2</t>
  </si>
  <si>
    <t>MF597746.1</t>
  </si>
  <si>
    <t>Bmi1</t>
  </si>
  <si>
    <t>Fut7</t>
  </si>
  <si>
    <t>Syn1</t>
  </si>
  <si>
    <t>Gmpr</t>
  </si>
  <si>
    <t>Gpr35</t>
  </si>
  <si>
    <t>S100a11</t>
  </si>
  <si>
    <t>Wwox</t>
  </si>
  <si>
    <t>Bex3</t>
  </si>
  <si>
    <t>Gstk1</t>
  </si>
  <si>
    <t>Lipo3</t>
  </si>
  <si>
    <t>Grb10</t>
  </si>
  <si>
    <t>Rin3</t>
  </si>
  <si>
    <t>Cox6a2</t>
  </si>
  <si>
    <t>F11r</t>
  </si>
  <si>
    <t>Car11</t>
  </si>
  <si>
    <t>Gm15931</t>
  </si>
  <si>
    <t>Tgm2</t>
  </si>
  <si>
    <t>Ahcyl1</t>
  </si>
  <si>
    <t>Stk26</t>
  </si>
  <si>
    <t>Tmem98</t>
  </si>
  <si>
    <t>Plekha7</t>
  </si>
  <si>
    <t>Kctd6</t>
  </si>
  <si>
    <t>Fads6</t>
  </si>
  <si>
    <t>Cbarp</t>
  </si>
  <si>
    <t>Pxylp1</t>
  </si>
  <si>
    <t>Cyp2d22</t>
  </si>
  <si>
    <t>Tbc1d10c</t>
  </si>
  <si>
    <t>Sall2</t>
  </si>
  <si>
    <t>Ap4s1</t>
  </si>
  <si>
    <t>Abhd6</t>
  </si>
  <si>
    <t>Nfxl1</t>
  </si>
  <si>
    <t>Epb41l5</t>
  </si>
  <si>
    <t>Clip3</t>
  </si>
  <si>
    <t>Syncrip</t>
  </si>
  <si>
    <t>Gtf2ird1</t>
  </si>
  <si>
    <t>Armcx2</t>
  </si>
  <si>
    <t>Vcl</t>
  </si>
  <si>
    <t>Snap47</t>
  </si>
  <si>
    <t>Sept6</t>
  </si>
  <si>
    <t>Mpp7</t>
  </si>
  <si>
    <t>Eif5</t>
  </si>
  <si>
    <t>Gclc</t>
  </si>
  <si>
    <t>Plk3</t>
  </si>
  <si>
    <t>Itm2a</t>
  </si>
  <si>
    <t>Rhoc</t>
  </si>
  <si>
    <t>Pdzk1ip1</t>
  </si>
  <si>
    <t>Bcam</t>
  </si>
  <si>
    <t>Tceal1</t>
  </si>
  <si>
    <t>Spib</t>
  </si>
  <si>
    <t>Hs6st1</t>
  </si>
  <si>
    <t>Tnfrsf23</t>
  </si>
  <si>
    <t>Mcoln2</t>
  </si>
  <si>
    <t>Clec2i</t>
  </si>
  <si>
    <t>B4galt4</t>
  </si>
  <si>
    <t>Plppr4</t>
  </si>
  <si>
    <t>Lrrc49</t>
  </si>
  <si>
    <t>Trib3</t>
  </si>
  <si>
    <t>Fndc7</t>
  </si>
  <si>
    <t>Nyap1</t>
  </si>
  <si>
    <t>Ccr5</t>
  </si>
  <si>
    <t>Rnf144a</t>
  </si>
  <si>
    <t>Slc7a5</t>
  </si>
  <si>
    <t>Ndrg4</t>
  </si>
  <si>
    <t>Rnf19a</t>
  </si>
  <si>
    <t>Tbc1d23</t>
  </si>
  <si>
    <t>Brpf3</t>
  </si>
  <si>
    <t>Aplp1</t>
  </si>
  <si>
    <t>P2rx1</t>
  </si>
  <si>
    <t>Pecam1</t>
  </si>
  <si>
    <t>Amot</t>
  </si>
  <si>
    <t>Ppm1j</t>
  </si>
  <si>
    <t>Syngap1</t>
  </si>
  <si>
    <t>Rhod</t>
  </si>
  <si>
    <t>Kansl1l</t>
  </si>
  <si>
    <t>Acap1</t>
  </si>
  <si>
    <t>Slc1a4</t>
  </si>
  <si>
    <t>Kif1a</t>
  </si>
  <si>
    <t>Bhlhb9</t>
  </si>
  <si>
    <t>Btbd19</t>
  </si>
  <si>
    <t>Loxl3</t>
  </si>
  <si>
    <t>Ccr1l1</t>
  </si>
  <si>
    <t>Siglec5</t>
  </si>
  <si>
    <t>Dact3</t>
  </si>
  <si>
    <t>Dtx3</t>
  </si>
  <si>
    <t>Eea1</t>
  </si>
  <si>
    <t>Slc3a2</t>
  </si>
  <si>
    <t>Cd164</t>
  </si>
  <si>
    <t>Slc44a2</t>
  </si>
  <si>
    <t>Lancl2</t>
  </si>
  <si>
    <t>Dennd1b</t>
  </si>
  <si>
    <t>Mafg</t>
  </si>
  <si>
    <t>Fam57a</t>
  </si>
  <si>
    <t>Tnfsf13b</t>
  </si>
  <si>
    <t>Mbd3</t>
  </si>
  <si>
    <t>Magee1</t>
  </si>
  <si>
    <t>Zfp941</t>
  </si>
  <si>
    <t>Aldh5a1</t>
  </si>
  <si>
    <t>Rtl6</t>
  </si>
  <si>
    <t>Pla2g16</t>
  </si>
  <si>
    <t>Adgrl1</t>
  </si>
  <si>
    <t>Itpr3</t>
  </si>
  <si>
    <t>Tubb2b</t>
  </si>
  <si>
    <t>Rnase6</t>
  </si>
  <si>
    <t>Mylpf</t>
  </si>
  <si>
    <t>Ypel4</t>
  </si>
  <si>
    <t>Arhgef19</t>
  </si>
  <si>
    <t>Shc2</t>
  </si>
  <si>
    <t>Selenon</t>
  </si>
  <si>
    <t>Nrip1</t>
  </si>
  <si>
    <t>Dhcr7</t>
  </si>
  <si>
    <t>Lcorl</t>
  </si>
  <si>
    <t>Ankrd50</t>
  </si>
  <si>
    <t>C3ar1</t>
  </si>
  <si>
    <t>Fam46c</t>
  </si>
  <si>
    <t>Wnk2</t>
  </si>
  <si>
    <t>Best1</t>
  </si>
  <si>
    <t>Prmt3</t>
  </si>
  <si>
    <t>Nit1</t>
  </si>
  <si>
    <t>Soat2</t>
  </si>
  <si>
    <t>Capg</t>
  </si>
  <si>
    <t>Fcho1</t>
  </si>
  <si>
    <t>Tmed1</t>
  </si>
  <si>
    <t>Rilpl1</t>
  </si>
  <si>
    <t>Tm7sf3</t>
  </si>
  <si>
    <t>Tspyl4</t>
  </si>
  <si>
    <t>Adamtsl4</t>
  </si>
  <si>
    <t>Mmd</t>
  </si>
  <si>
    <t>Tesk1</t>
  </si>
  <si>
    <t>Mical1</t>
  </si>
  <si>
    <t>Prps2</t>
  </si>
  <si>
    <t>Zfp820</t>
  </si>
  <si>
    <t>Sh2d1b1</t>
  </si>
  <si>
    <t>Ndufv3</t>
  </si>
  <si>
    <t>Tapbpl</t>
  </si>
  <si>
    <t>Lgals8</t>
  </si>
  <si>
    <t>Ttc21a</t>
  </si>
  <si>
    <t>Cass4</t>
  </si>
  <si>
    <t>Fam102a</t>
  </si>
  <si>
    <t>S100a9</t>
  </si>
  <si>
    <t>Mia2</t>
  </si>
  <si>
    <t>Ccl8</t>
  </si>
  <si>
    <t>Plpp5</t>
  </si>
  <si>
    <t>Kctd17</t>
  </si>
  <si>
    <t>Mpst</t>
  </si>
  <si>
    <t>Lpcat4</t>
  </si>
  <si>
    <t>Stx1a</t>
  </si>
  <si>
    <t>Rbbp8</t>
  </si>
  <si>
    <t>Csf1</t>
  </si>
  <si>
    <t>Cyp4f18</t>
  </si>
  <si>
    <t>Cnn2</t>
  </si>
  <si>
    <t>Shisa4</t>
  </si>
  <si>
    <t>Ctbp1</t>
  </si>
  <si>
    <t>Mfsd14a</t>
  </si>
  <si>
    <t>Elmo2</t>
  </si>
  <si>
    <t>Svip</t>
  </si>
  <si>
    <t>Arvcf</t>
  </si>
  <si>
    <t>Glipr2</t>
  </si>
  <si>
    <t>Selenom</t>
  </si>
  <si>
    <t>Chd1l</t>
  </si>
  <si>
    <t>Zmynd8</t>
  </si>
  <si>
    <t>Satb1</t>
  </si>
  <si>
    <t>Akt3</t>
  </si>
  <si>
    <t>Cask</t>
  </si>
  <si>
    <t>Lrrc20</t>
  </si>
  <si>
    <t>Fkbp5</t>
  </si>
  <si>
    <t>1700003E16Rik</t>
  </si>
  <si>
    <t>Gcnt1</t>
  </si>
  <si>
    <t>Igsf9</t>
  </si>
  <si>
    <t>Plcg1</t>
  </si>
  <si>
    <t>Impact</t>
  </si>
  <si>
    <t>Cd209g</t>
  </si>
  <si>
    <t>Nqo1</t>
  </si>
  <si>
    <t>Gramd4</t>
  </si>
  <si>
    <t>Zc3hav1l</t>
  </si>
  <si>
    <t>Sdccag8</t>
  </si>
  <si>
    <t>Ppfia4</t>
  </si>
  <si>
    <t>Il17ra</t>
  </si>
  <si>
    <t>Olfm1</t>
  </si>
  <si>
    <t>N4bp2</t>
  </si>
  <si>
    <t>Gm19410</t>
  </si>
  <si>
    <t>Cd300ld</t>
  </si>
  <si>
    <t>Egfl7</t>
  </si>
  <si>
    <t>Ndrg1</t>
  </si>
  <si>
    <t>Cdkn1c</t>
  </si>
  <si>
    <t>Gsto1</t>
  </si>
  <si>
    <t>Slc24a5</t>
  </si>
  <si>
    <t>Ccbe1</t>
  </si>
  <si>
    <t>Helz</t>
  </si>
  <si>
    <t>Thbd</t>
  </si>
  <si>
    <t>Acot2</t>
  </si>
  <si>
    <t>Gbgt1</t>
  </si>
  <si>
    <t>Plpp3</t>
  </si>
  <si>
    <t>Tmem231</t>
  </si>
  <si>
    <t>Strbp</t>
  </si>
  <si>
    <t>Myl6b</t>
  </si>
  <si>
    <t>Ermp1</t>
  </si>
  <si>
    <t>Jag1</t>
  </si>
  <si>
    <t>Cbx6</t>
  </si>
  <si>
    <t>A530064D06Rik</t>
  </si>
  <si>
    <t>Ccdc88a</t>
  </si>
  <si>
    <t>Upk3b</t>
  </si>
  <si>
    <t>Ipcef1</t>
  </si>
  <si>
    <t>Lynx1</t>
  </si>
  <si>
    <t>Fam234b</t>
  </si>
  <si>
    <t>Surf6</t>
  </si>
  <si>
    <t>Zfp354c</t>
  </si>
  <si>
    <t>Acvrl1</t>
  </si>
  <si>
    <t>Slc6a9</t>
  </si>
  <si>
    <t>Fcna</t>
  </si>
  <si>
    <t>Myo10</t>
  </si>
  <si>
    <t>Dph3</t>
  </si>
  <si>
    <t>Ankdd1a</t>
  </si>
  <si>
    <t>Ankrd34a</t>
  </si>
  <si>
    <t>Star</t>
  </si>
  <si>
    <t>Nicn1</t>
  </si>
  <si>
    <t>Pygb</t>
  </si>
  <si>
    <t>Cd276</t>
  </si>
  <si>
    <t>Itgam</t>
  </si>
  <si>
    <t>Sh2d6</t>
  </si>
  <si>
    <t>Unc5b</t>
  </si>
  <si>
    <t>Acacb</t>
  </si>
  <si>
    <t>Gsta4</t>
  </si>
  <si>
    <t>Cers4</t>
  </si>
  <si>
    <t>Cry1</t>
  </si>
  <si>
    <t>Rps6kl1</t>
  </si>
  <si>
    <t>Irak1</t>
  </si>
  <si>
    <t>Rasd2</t>
  </si>
  <si>
    <t>Pmm1</t>
  </si>
  <si>
    <t>Epc2</t>
  </si>
  <si>
    <t>Arl11</t>
  </si>
  <si>
    <t>Ctsc</t>
  </si>
  <si>
    <t>Nr1h3</t>
  </si>
  <si>
    <t>Sv2a</t>
  </si>
  <si>
    <t>Cd52</t>
  </si>
  <si>
    <t>Shmt2</t>
  </si>
  <si>
    <t>Jak2</t>
  </si>
  <si>
    <t>B430306N03Rik</t>
  </si>
  <si>
    <t>Plag1</t>
  </si>
  <si>
    <t>Tubb4a</t>
  </si>
  <si>
    <t>Zscan29</t>
  </si>
  <si>
    <t>Necap1</t>
  </si>
  <si>
    <t>Tigd2</t>
  </si>
  <si>
    <t>Slc48a1</t>
  </si>
  <si>
    <t>Heatr1</t>
  </si>
  <si>
    <t>Vps13c</t>
  </si>
  <si>
    <t>Pbxip1</t>
  </si>
  <si>
    <t>Celsr2</t>
  </si>
  <si>
    <t>Patl1</t>
  </si>
  <si>
    <t>Tspan2</t>
  </si>
  <si>
    <t>Kidins220</t>
  </si>
  <si>
    <t>Aars</t>
  </si>
  <si>
    <t>Stat4</t>
  </si>
  <si>
    <t>Slc5a3</t>
  </si>
  <si>
    <t>Gsn</t>
  </si>
  <si>
    <t>Ube2q2</t>
  </si>
  <si>
    <t>Tcea1</t>
  </si>
  <si>
    <t>Ctsf</t>
  </si>
  <si>
    <t>Gm1673</t>
  </si>
  <si>
    <t>Scd2</t>
  </si>
  <si>
    <t>Slc35e3</t>
  </si>
  <si>
    <t>Tmed3</t>
  </si>
  <si>
    <t>Zcwpw1</t>
  </si>
  <si>
    <t>Ddah2</t>
  </si>
  <si>
    <t>Ephb2</t>
  </si>
  <si>
    <t>Plekha5</t>
  </si>
  <si>
    <t>Kcnh7</t>
  </si>
  <si>
    <t>Pkp3</t>
  </si>
  <si>
    <t>Hyou1</t>
  </si>
  <si>
    <t>Depdc5</t>
  </si>
  <si>
    <t>Syt3</t>
  </si>
  <si>
    <t>Sipa1l1</t>
  </si>
  <si>
    <t>Wdsub1</t>
  </si>
  <si>
    <t>Lpp</t>
  </si>
  <si>
    <t>Cryz</t>
  </si>
  <si>
    <t>Ddit3</t>
  </si>
  <si>
    <t>Pltp</t>
  </si>
  <si>
    <t>Aph1b</t>
  </si>
  <si>
    <t>Map4k2</t>
  </si>
  <si>
    <t>Hsp90b1</t>
  </si>
  <si>
    <t>Atp6v0b</t>
  </si>
  <si>
    <t>Fgf11</t>
  </si>
  <si>
    <t>Ikbkg</t>
  </si>
  <si>
    <t>Clptm1l</t>
  </si>
  <si>
    <t>Ext1</t>
  </si>
  <si>
    <t>Trmt61a</t>
  </si>
  <si>
    <t>Adcy6</t>
  </si>
  <si>
    <t>Hsdl2</t>
  </si>
  <si>
    <t>Srsf7</t>
  </si>
  <si>
    <t>Sema4g</t>
  </si>
  <si>
    <t>Sirpb1c</t>
  </si>
  <si>
    <t>Hspa5</t>
  </si>
  <si>
    <t>Gcnt2</t>
  </si>
  <si>
    <t>Vangl2</t>
  </si>
  <si>
    <t>Ptpdc1</t>
  </si>
  <si>
    <t>Tlr7</t>
  </si>
  <si>
    <t>Gm10131</t>
  </si>
  <si>
    <t>Rps10</t>
  </si>
  <si>
    <t>Gm28035</t>
  </si>
  <si>
    <t>Relb</t>
  </si>
  <si>
    <t>Sh3pxd2b</t>
  </si>
  <si>
    <t>Ptpn12</t>
  </si>
  <si>
    <t>B630019K06Rik</t>
  </si>
  <si>
    <t>Pdzd8</t>
  </si>
  <si>
    <t>Tstd3</t>
  </si>
  <si>
    <t>Angptl6</t>
  </si>
  <si>
    <t>Igf2bp3</t>
  </si>
  <si>
    <t>Ap1s2</t>
  </si>
  <si>
    <t>Prex1</t>
  </si>
  <si>
    <t>Mansc1</t>
  </si>
  <si>
    <t>Azin2</t>
  </si>
  <si>
    <t>Anxa5</t>
  </si>
  <si>
    <t>Prtn3</t>
  </si>
  <si>
    <t>Cercam</t>
  </si>
  <si>
    <t>Gm35315</t>
  </si>
  <si>
    <t>Mdfic</t>
  </si>
  <si>
    <t>Elovl5</t>
  </si>
  <si>
    <t>Ston2</t>
  </si>
  <si>
    <t>Gm7804</t>
  </si>
  <si>
    <t>Tmem110</t>
  </si>
  <si>
    <t>Tkfc</t>
  </si>
  <si>
    <t>Nr1d2</t>
  </si>
  <si>
    <t>Rchy1</t>
  </si>
  <si>
    <t>Slc6a13</t>
  </si>
  <si>
    <t>Sec24d</t>
  </si>
  <si>
    <t>Uchl1</t>
  </si>
  <si>
    <t>Clstn1</t>
  </si>
  <si>
    <t>Erbin</t>
  </si>
  <si>
    <t>Phyhd1</t>
  </si>
  <si>
    <t>Rasgrf1</t>
  </si>
  <si>
    <t>Vwf</t>
  </si>
  <si>
    <t>Slc35g2</t>
  </si>
  <si>
    <t>Ipo5</t>
  </si>
  <si>
    <t>Sugt1</t>
  </si>
  <si>
    <t>Tulp4</t>
  </si>
  <si>
    <t>Bik</t>
  </si>
  <si>
    <t>Chac1</t>
  </si>
  <si>
    <t>Slc16a12</t>
  </si>
  <si>
    <t>Pmvk</t>
  </si>
  <si>
    <t>Il16</t>
  </si>
  <si>
    <t>Map7d3</t>
  </si>
  <si>
    <t>Tnfrsf22</t>
  </si>
  <si>
    <t>Adra1a</t>
  </si>
  <si>
    <t>Zfp827</t>
  </si>
  <si>
    <t>Tnfrsf8</t>
  </si>
  <si>
    <t>Cd81</t>
  </si>
  <si>
    <t>Ugt1a6a</t>
  </si>
  <si>
    <t>Rusc2</t>
  </si>
  <si>
    <t>Taf5l</t>
  </si>
  <si>
    <t>Ifi27</t>
  </si>
  <si>
    <t>Nav2</t>
  </si>
  <si>
    <t>Lrrfip1</t>
  </si>
  <si>
    <t>Plcd1</t>
  </si>
  <si>
    <t>BC035044</t>
  </si>
  <si>
    <t>Agfg2</t>
  </si>
  <si>
    <t>Ttll1</t>
  </si>
  <si>
    <t>Jmjd7</t>
  </si>
  <si>
    <t>Cnn3</t>
  </si>
  <si>
    <t>Them6</t>
  </si>
  <si>
    <t>Tle2</t>
  </si>
  <si>
    <t>Pcdhac2</t>
  </si>
  <si>
    <t>Tmem63a</t>
  </si>
  <si>
    <t>Pycard</t>
  </si>
  <si>
    <t>Wdr54</t>
  </si>
  <si>
    <t>Ltbp4</t>
  </si>
  <si>
    <t>Clcn4</t>
  </si>
  <si>
    <t>Havcr2</t>
  </si>
  <si>
    <t>Gmeb2</t>
  </si>
  <si>
    <t>Slc37a1</t>
  </si>
  <si>
    <t>Hebp2</t>
  </si>
  <si>
    <t>Hcn2</t>
  </si>
  <si>
    <t>Slc7a11</t>
  </si>
  <si>
    <t>Rad51c</t>
  </si>
  <si>
    <t>Rab27a</t>
  </si>
  <si>
    <t>Cd200</t>
  </si>
  <si>
    <t>Gng7</t>
  </si>
  <si>
    <t>Dio2</t>
  </si>
  <si>
    <t>Prdm2</t>
  </si>
  <si>
    <t>Iah1</t>
  </si>
  <si>
    <t>Dab2ip</t>
  </si>
  <si>
    <t>Yars</t>
  </si>
  <si>
    <t>Abcb6</t>
  </si>
  <si>
    <t>Svil</t>
  </si>
  <si>
    <t>Srgap3</t>
  </si>
  <si>
    <t>St6galnac6</t>
  </si>
  <si>
    <t>Nectin2</t>
  </si>
  <si>
    <t>Arhgef37</t>
  </si>
  <si>
    <t>Epc1</t>
  </si>
  <si>
    <t>Panx1</t>
  </si>
  <si>
    <t>Phgdh</t>
  </si>
  <si>
    <t>Dyrk3</t>
  </si>
  <si>
    <t>Bcr</t>
  </si>
  <si>
    <t>Ppt1</t>
  </si>
  <si>
    <t>Fam171a2</t>
  </si>
  <si>
    <t>Cpne2</t>
  </si>
  <si>
    <t>Eif3c</t>
  </si>
  <si>
    <t>Pip4k2a</t>
  </si>
  <si>
    <t>Nampt</t>
  </si>
  <si>
    <t>Slc16a10</t>
  </si>
  <si>
    <t>Cd72</t>
  </si>
  <si>
    <t>Ckb</t>
  </si>
  <si>
    <t>Ppt2</t>
  </si>
  <si>
    <t>Erap1</t>
  </si>
  <si>
    <t>Pdgfrb</t>
  </si>
  <si>
    <t>Aldh6a1</t>
  </si>
  <si>
    <t>Dmxl1</t>
  </si>
  <si>
    <t>Bach1</t>
  </si>
  <si>
    <t>Rraga</t>
  </si>
  <si>
    <t>Gm15542</t>
  </si>
  <si>
    <t>Jade2</t>
  </si>
  <si>
    <t>Avl9</t>
  </si>
  <si>
    <t>Ranbp9</t>
  </si>
  <si>
    <t>Fstl3</t>
  </si>
  <si>
    <t>4930523C07Rik</t>
  </si>
  <si>
    <t>Mtrr</t>
  </si>
  <si>
    <t>Eif4ebp1</t>
  </si>
  <si>
    <t>Ncoa1</t>
  </si>
  <si>
    <t>Sema6d</t>
  </si>
  <si>
    <t>Pcyt1b</t>
  </si>
  <si>
    <t>Sfxn2</t>
  </si>
  <si>
    <t>Ubqln4</t>
  </si>
  <si>
    <t>Dars2</t>
  </si>
  <si>
    <t>St3gal2</t>
  </si>
  <si>
    <t>Gnl3</t>
  </si>
  <si>
    <t>Lrfn3</t>
  </si>
  <si>
    <t>Alkbh1</t>
  </si>
  <si>
    <t>Rbpms2</t>
  </si>
  <si>
    <t>Ecm1</t>
  </si>
  <si>
    <t>Kdm5b</t>
  </si>
  <si>
    <t>Rpn2</t>
  </si>
  <si>
    <t>Dusp4</t>
  </si>
  <si>
    <t>Fam20c</t>
  </si>
  <si>
    <t>Nostrin</t>
  </si>
  <si>
    <t>Esr1</t>
  </si>
  <si>
    <t>M1ap</t>
  </si>
  <si>
    <t>Hdgf</t>
  </si>
  <si>
    <t>Ikbip</t>
  </si>
  <si>
    <t>Sptbn1</t>
  </si>
  <si>
    <t>Ccdc28a</t>
  </si>
  <si>
    <t>Fah</t>
  </si>
  <si>
    <t>Vdr</t>
  </si>
  <si>
    <t>Met</t>
  </si>
  <si>
    <t>Eng</t>
  </si>
  <si>
    <t>Sin3b</t>
  </si>
  <si>
    <t>Ganc</t>
  </si>
  <si>
    <t>Cabp4</t>
  </si>
  <si>
    <t>Paqr4</t>
  </si>
  <si>
    <t>Il21r</t>
  </si>
  <si>
    <t>Tlr4</t>
  </si>
  <si>
    <t>9930022D16Rik</t>
  </si>
  <si>
    <t>Sult4a1</t>
  </si>
  <si>
    <t>Ctif</t>
  </si>
  <si>
    <t>Mboat1</t>
  </si>
  <si>
    <t>Akr1b7</t>
  </si>
  <si>
    <t>Il1rn</t>
  </si>
  <si>
    <t>Tmsb10</t>
  </si>
  <si>
    <t>Ldhb</t>
  </si>
  <si>
    <t>Ptpmt1</t>
  </si>
  <si>
    <t>Dcaf6</t>
  </si>
  <si>
    <t>Tagap</t>
  </si>
  <si>
    <t>Eprs</t>
  </si>
  <si>
    <t>Calr</t>
  </si>
  <si>
    <t>Fam107b</t>
  </si>
  <si>
    <t>Msrb3</t>
  </si>
  <si>
    <t>Strn</t>
  </si>
  <si>
    <t>Kctd7</t>
  </si>
  <si>
    <t>Fam149a</t>
  </si>
  <si>
    <t>Sirpb1b</t>
  </si>
  <si>
    <t>Gab2</t>
  </si>
  <si>
    <t>Sdad1</t>
  </si>
  <si>
    <t>Lad1</t>
  </si>
  <si>
    <t>Dnase2a</t>
  </si>
  <si>
    <t>Gclm</t>
  </si>
  <si>
    <t>Csad</t>
  </si>
  <si>
    <t>Sumo3</t>
  </si>
  <si>
    <t>Col4a2</t>
  </si>
  <si>
    <t>Ltbp3</t>
  </si>
  <si>
    <t>Twf2</t>
  </si>
  <si>
    <t>Tspyl3</t>
  </si>
  <si>
    <t>Mex3b</t>
  </si>
  <si>
    <t>Atxn7</t>
  </si>
  <si>
    <t>Prr5</t>
  </si>
  <si>
    <t>Selenos</t>
  </si>
  <si>
    <t>Acss2</t>
  </si>
  <si>
    <t>Jpt2</t>
  </si>
  <si>
    <t>Utp20</t>
  </si>
  <si>
    <t>Polm</t>
  </si>
  <si>
    <t>Nlrp10</t>
  </si>
  <si>
    <t>March2</t>
  </si>
  <si>
    <t>Myh10</t>
  </si>
  <si>
    <t>Ciita</t>
  </si>
  <si>
    <t>Wnk1</t>
  </si>
  <si>
    <t>Kif9</t>
  </si>
  <si>
    <t>Dhcr24</t>
  </si>
  <si>
    <t>Catip</t>
  </si>
  <si>
    <t>Rcor2</t>
  </si>
  <si>
    <t>Scyl1</t>
  </si>
  <si>
    <t>Glis2</t>
  </si>
  <si>
    <t>Cebpzos</t>
  </si>
  <si>
    <t>Rgs19</t>
  </si>
  <si>
    <t>Tapt1</t>
  </si>
  <si>
    <t>Cd209f</t>
  </si>
  <si>
    <t>Gnat3</t>
  </si>
  <si>
    <t>Atp1a3</t>
  </si>
  <si>
    <t>Cipc</t>
  </si>
  <si>
    <t>Cep164</t>
  </si>
  <si>
    <t>Fhad1</t>
  </si>
  <si>
    <t>Csrp2</t>
  </si>
  <si>
    <t>Psmb10</t>
  </si>
  <si>
    <t>Tars</t>
  </si>
  <si>
    <t>Scaf11</t>
  </si>
  <si>
    <t>Elf2</t>
  </si>
  <si>
    <t>Nars</t>
  </si>
  <si>
    <t>Slc7a13</t>
  </si>
  <si>
    <t>Rab37</t>
  </si>
  <si>
    <t>Chd3</t>
  </si>
  <si>
    <t>Ptk2</t>
  </si>
  <si>
    <t>Arhgef12</t>
  </si>
  <si>
    <t>Got2</t>
  </si>
  <si>
    <t>Slc7a1</t>
  </si>
  <si>
    <t>Rab6b</t>
  </si>
  <si>
    <t>Ssfa2</t>
  </si>
  <si>
    <t>Arl5c</t>
  </si>
  <si>
    <t>Syt11</t>
  </si>
  <si>
    <t>Akap3</t>
  </si>
  <si>
    <t>Chdh</t>
  </si>
  <si>
    <t>Dync2li1</t>
  </si>
  <si>
    <t>H2-M2</t>
  </si>
  <si>
    <t>Chsy1</t>
  </si>
  <si>
    <t>4933430I17Rik</t>
  </si>
  <si>
    <t>Pogk</t>
  </si>
  <si>
    <t>Kdm3a</t>
  </si>
  <si>
    <t>Sh3bgrl3</t>
  </si>
  <si>
    <t>Kcnk13</t>
  </si>
  <si>
    <t>Map2k6</t>
  </si>
  <si>
    <t>Cd177</t>
  </si>
  <si>
    <t>Golm1</t>
  </si>
  <si>
    <t>Gss</t>
  </si>
  <si>
    <t>Slc4a8</t>
  </si>
  <si>
    <t>Tox2</t>
  </si>
  <si>
    <t>Tmem80</t>
  </si>
  <si>
    <t>Bend4</t>
  </si>
  <si>
    <t>Txnrd1</t>
  </si>
  <si>
    <t>Zfp236</t>
  </si>
  <si>
    <t>Carhsp1</t>
  </si>
  <si>
    <t>St3gal5</t>
  </si>
  <si>
    <t>Atrn</t>
  </si>
  <si>
    <t>Ap3m2</t>
  </si>
  <si>
    <t>Nrp2</t>
  </si>
  <si>
    <t>2610524H06Rik</t>
  </si>
  <si>
    <t>Zfp239</t>
  </si>
  <si>
    <t>4930402H24Rik</t>
  </si>
  <si>
    <t>Cnih1</t>
  </si>
  <si>
    <t>Htra2</t>
  </si>
  <si>
    <t>Sned1</t>
  </si>
  <si>
    <t>Nup210</t>
  </si>
  <si>
    <t>Tnfsf14</t>
  </si>
  <si>
    <t>Sirt1</t>
  </si>
  <si>
    <t>Pnck</t>
  </si>
  <si>
    <t>Tatdn3</t>
  </si>
  <si>
    <t>Abhd8</t>
  </si>
  <si>
    <t>Urah</t>
  </si>
  <si>
    <t>C2cd2</t>
  </si>
  <si>
    <t>Anxa6</t>
  </si>
  <si>
    <t>Selplg</t>
  </si>
  <si>
    <t>Esd</t>
  </si>
  <si>
    <t>Gm9973</t>
  </si>
  <si>
    <t>Pcdh19</t>
  </si>
  <si>
    <t>Cd99l2</t>
  </si>
  <si>
    <t>Top2b</t>
  </si>
  <si>
    <t>Tmem65</t>
  </si>
  <si>
    <t>Copz2</t>
  </si>
  <si>
    <t>Slc18b1</t>
  </si>
  <si>
    <t>Tbc1d1</t>
  </si>
  <si>
    <t>Ccr2</t>
  </si>
  <si>
    <t>Prelid3a</t>
  </si>
  <si>
    <t>Nrm</t>
  </si>
  <si>
    <t>Hspa9</t>
  </si>
  <si>
    <t>Zfp90</t>
  </si>
  <si>
    <t>Mink1</t>
  </si>
  <si>
    <t>Tlr5</t>
  </si>
  <si>
    <t>Nhsl2</t>
  </si>
  <si>
    <t>Tspan13</t>
  </si>
  <si>
    <t>Ap1s3</t>
  </si>
  <si>
    <t>Gstm4</t>
  </si>
  <si>
    <t>Fchsd2</t>
  </si>
  <si>
    <t>Fbxo4</t>
  </si>
  <si>
    <t>Cstb</t>
  </si>
  <si>
    <t>Gpr68</t>
  </si>
  <si>
    <t>Snhg11</t>
  </si>
  <si>
    <t>Ebpl</t>
  </si>
  <si>
    <t>Cnst</t>
  </si>
  <si>
    <t>Cmc2</t>
  </si>
  <si>
    <t>M6pr</t>
  </si>
  <si>
    <t>2810474O19Rik</t>
  </si>
  <si>
    <t>Ydjc</t>
  </si>
  <si>
    <t>Plbd1</t>
  </si>
  <si>
    <t>Dlg2</t>
  </si>
  <si>
    <t>Ggta1</t>
  </si>
  <si>
    <t>Anxa4</t>
  </si>
  <si>
    <t>Kif19a</t>
  </si>
  <si>
    <t>Aldoa</t>
  </si>
  <si>
    <t>Spocd1</t>
  </si>
  <si>
    <t>5031439G07Rik</t>
  </si>
  <si>
    <t>Sfmbt1</t>
  </si>
  <si>
    <t>Sez6l2</t>
  </si>
  <si>
    <t>H2-Q5</t>
  </si>
  <si>
    <t>Cd37</t>
  </si>
  <si>
    <t>Degs2</t>
  </si>
  <si>
    <t>Cbfb</t>
  </si>
  <si>
    <t>Gdi1</t>
  </si>
  <si>
    <t>Dhps</t>
  </si>
  <si>
    <t>Tmem50b</t>
  </si>
  <si>
    <t>Kif21b</t>
  </si>
  <si>
    <t>As3mt</t>
  </si>
  <si>
    <t>Lta4h</t>
  </si>
  <si>
    <t>Mfge8</t>
  </si>
  <si>
    <t>Gnb5</t>
  </si>
  <si>
    <t>Adh7</t>
  </si>
  <si>
    <t>Cx3cl1</t>
  </si>
  <si>
    <t>Gramd1b</t>
  </si>
  <si>
    <t>Stxbp3</t>
  </si>
  <si>
    <t>Myadm</t>
  </si>
  <si>
    <t>Wdr35</t>
  </si>
  <si>
    <t>Pcgf5</t>
  </si>
  <si>
    <t>Sqor</t>
  </si>
  <si>
    <t>Stard10</t>
  </si>
  <si>
    <t>Gm10644</t>
  </si>
  <si>
    <t>Taf9b</t>
  </si>
  <si>
    <t>Phactr2</t>
  </si>
  <si>
    <t>Aven</t>
  </si>
  <si>
    <t>Lrfn4</t>
  </si>
  <si>
    <t>Dffa</t>
  </si>
  <si>
    <t>Cpq</t>
  </si>
  <si>
    <t>Atp2a2</t>
  </si>
  <si>
    <t>Lcmt1</t>
  </si>
  <si>
    <t>Itgax</t>
  </si>
  <si>
    <t>Bbs1</t>
  </si>
  <si>
    <t>Sphk2</t>
  </si>
  <si>
    <t>Wdr41</t>
  </si>
  <si>
    <t>Nab1</t>
  </si>
  <si>
    <t>Rbm11</t>
  </si>
  <si>
    <t>Cyp2u1</t>
  </si>
  <si>
    <t>Agps</t>
  </si>
  <si>
    <t>Inpp5j</t>
  </si>
  <si>
    <t>Arel1</t>
  </si>
  <si>
    <t>P3h3</t>
  </si>
  <si>
    <t>Gdf15</t>
  </si>
  <si>
    <t>Borcs6</t>
  </si>
  <si>
    <t>Kank2</t>
  </si>
  <si>
    <t>Sdf2l1</t>
  </si>
  <si>
    <t>Syt7</t>
  </si>
  <si>
    <t>Prune2</t>
  </si>
  <si>
    <t>Hspa1a</t>
  </si>
  <si>
    <t>Sgtb</t>
  </si>
  <si>
    <t>Crebl2</t>
  </si>
  <si>
    <t>Sco2</t>
  </si>
  <si>
    <t>Mrpl54</t>
  </si>
  <si>
    <t>Ifitm3</t>
  </si>
  <si>
    <t>Sdhaf4</t>
  </si>
  <si>
    <t>Zfp217</t>
  </si>
  <si>
    <t>Pbrm1</t>
  </si>
  <si>
    <t>Ccdc39</t>
  </si>
  <si>
    <t>Tmem55a</t>
  </si>
  <si>
    <t>Tmem251</t>
  </si>
  <si>
    <t>Fam161a</t>
  </si>
  <si>
    <t>St18</t>
  </si>
  <si>
    <t>Naa50</t>
  </si>
  <si>
    <t>Prim1</t>
  </si>
  <si>
    <t>Prkar1b</t>
  </si>
  <si>
    <t>Tex9</t>
  </si>
  <si>
    <t>Mettl8</t>
  </si>
  <si>
    <t>Ada</t>
  </si>
  <si>
    <t>Edn1</t>
  </si>
  <si>
    <t>Rpl5</t>
  </si>
  <si>
    <t>Smyd5</t>
  </si>
  <si>
    <t>Cacna1g</t>
  </si>
  <si>
    <t>AI314180</t>
  </si>
  <si>
    <t>Mrpl33</t>
  </si>
  <si>
    <t>Mak</t>
  </si>
  <si>
    <t>Rnd2</t>
  </si>
  <si>
    <t>Cd80</t>
  </si>
  <si>
    <t>Slamf8</t>
  </si>
  <si>
    <t>Fam117a</t>
  </si>
  <si>
    <t>Asns</t>
  </si>
  <si>
    <t>Slc35f5</t>
  </si>
  <si>
    <t>Aup1</t>
  </si>
  <si>
    <t>Ywhaz</t>
  </si>
  <si>
    <t>Hdac11</t>
  </si>
  <si>
    <t>Tgif1</t>
  </si>
  <si>
    <t>Jade3</t>
  </si>
  <si>
    <t>Eno2</t>
  </si>
  <si>
    <t>Prrg1</t>
  </si>
  <si>
    <t>Cd300lg</t>
  </si>
  <si>
    <t>Vldlr</t>
  </si>
  <si>
    <t>Vps37c</t>
  </si>
  <si>
    <t>Pld3</t>
  </si>
  <si>
    <t>Pkn3</t>
  </si>
  <si>
    <t>Srd5a3</t>
  </si>
  <si>
    <t>Zfp286</t>
  </si>
  <si>
    <t>Grwd1</t>
  </si>
  <si>
    <t>Arhgap21</t>
  </si>
  <si>
    <t>Tmem198b</t>
  </si>
  <si>
    <t>Emp3</t>
  </si>
  <si>
    <t>Polg</t>
  </si>
  <si>
    <t>Serpinb1a</t>
  </si>
  <si>
    <t>Rock1</t>
  </si>
  <si>
    <t>Nt5dc2</t>
  </si>
  <si>
    <t>Mapre3</t>
  </si>
  <si>
    <t>Adora3</t>
  </si>
  <si>
    <t>Tarm1</t>
  </si>
  <si>
    <t>Plcd3</t>
  </si>
  <si>
    <t>Otub1</t>
  </si>
  <si>
    <t>Gsta3</t>
  </si>
  <si>
    <t>Snx32</t>
  </si>
  <si>
    <t>Trp53bp2</t>
  </si>
  <si>
    <t>Lefty1</t>
  </si>
  <si>
    <t>Mcrs1</t>
  </si>
  <si>
    <t>Gla</t>
  </si>
  <si>
    <t>Eif2s2</t>
  </si>
  <si>
    <t>Adrb3</t>
  </si>
  <si>
    <t>Bcs1l</t>
  </si>
  <si>
    <t>Il1b</t>
  </si>
  <si>
    <t>Lzts2</t>
  </si>
  <si>
    <t>Got1</t>
  </si>
  <si>
    <t>Mapre2</t>
  </si>
  <si>
    <t>Bcl11a</t>
  </si>
  <si>
    <t>Fam122b</t>
  </si>
  <si>
    <t>Elk4</t>
  </si>
  <si>
    <t>Tns3</t>
  </si>
  <si>
    <t>Rhof</t>
  </si>
  <si>
    <t>Limk2</t>
  </si>
  <si>
    <t>Map3k12</t>
  </si>
  <si>
    <t>Pwp2</t>
  </si>
  <si>
    <t>Slc4a3</t>
  </si>
  <si>
    <t>Bcl6</t>
  </si>
  <si>
    <t>Ncoa7</t>
  </si>
  <si>
    <t>Kmt5b</t>
  </si>
  <si>
    <t>Aldh7a1</t>
  </si>
  <si>
    <t>Tbc1d19</t>
  </si>
  <si>
    <t>Srek1</t>
  </si>
  <si>
    <t>Ang</t>
  </si>
  <si>
    <t>Fgl2</t>
  </si>
  <si>
    <t>Dtnbp1</t>
  </si>
  <si>
    <t>Mfsd9</t>
  </si>
  <si>
    <t>Coro1b</t>
  </si>
  <si>
    <t>Pikfyve</t>
  </si>
  <si>
    <t>Arhgap35</t>
  </si>
  <si>
    <t>Cers2</t>
  </si>
  <si>
    <t>Tpm2</t>
  </si>
  <si>
    <t>Spns1</t>
  </si>
  <si>
    <t>Gm17455</t>
  </si>
  <si>
    <t>Ehhadh</t>
  </si>
  <si>
    <t>Rnf141</t>
  </si>
  <si>
    <t>4931440P22Rik</t>
  </si>
  <si>
    <t>Stbd1</t>
  </si>
  <si>
    <t>Nat2</t>
  </si>
  <si>
    <t>Kcnab3</t>
  </si>
  <si>
    <t>Slc14a1</t>
  </si>
  <si>
    <t>Tmem150a</t>
  </si>
  <si>
    <t>Hspa1b</t>
  </si>
  <si>
    <t>Pm20d1</t>
  </si>
  <si>
    <t>Rcc2</t>
  </si>
  <si>
    <t>Rom1</t>
  </si>
  <si>
    <t>Cchcr1</t>
  </si>
  <si>
    <t>Baz1a</t>
  </si>
  <si>
    <t>Tle6</t>
  </si>
  <si>
    <t>Spint1</t>
  </si>
  <si>
    <t>Plxna1</t>
  </si>
  <si>
    <t>Ubn1</t>
  </si>
  <si>
    <t>Zcchc24</t>
  </si>
  <si>
    <t>Prmt7</t>
  </si>
  <si>
    <t>Pcx</t>
  </si>
  <si>
    <t>Stag1</t>
  </si>
  <si>
    <t>Gm7972</t>
  </si>
  <si>
    <t>Bend6</t>
  </si>
  <si>
    <t>Epn2</t>
  </si>
  <si>
    <t>Hvcn1</t>
  </si>
  <si>
    <t>Ccm2l</t>
  </si>
  <si>
    <t>Smim14</t>
  </si>
  <si>
    <t>Plxna2</t>
  </si>
  <si>
    <t>Sqstm1</t>
  </si>
  <si>
    <t>Zxdc</t>
  </si>
  <si>
    <t>Gpr152</t>
  </si>
  <si>
    <t>Acyp2</t>
  </si>
  <si>
    <t>Rab11fip4</t>
  </si>
  <si>
    <t>Mllt3</t>
  </si>
  <si>
    <t>Srm</t>
  </si>
  <si>
    <t>Bcl2l12</t>
  </si>
  <si>
    <t>Dbn1</t>
  </si>
  <si>
    <t>Capn5</t>
  </si>
  <si>
    <t>Creld2</t>
  </si>
  <si>
    <t>Itpripl2</t>
  </si>
  <si>
    <t>Gatm</t>
  </si>
  <si>
    <t>1810049J17Rik</t>
  </si>
  <si>
    <t>Rasgrf2</t>
  </si>
  <si>
    <t>Wipi1</t>
  </si>
  <si>
    <t>Rasgrp2</t>
  </si>
  <si>
    <t>Syp</t>
  </si>
  <si>
    <t>Plekhm3</t>
  </si>
  <si>
    <t>Smurf1</t>
  </si>
  <si>
    <t>Fxyd2</t>
  </si>
  <si>
    <t>Nipsnap2</t>
  </si>
  <si>
    <t>Slc24a3</t>
  </si>
  <si>
    <t>Rbm19</t>
  </si>
  <si>
    <t>March5</t>
  </si>
  <si>
    <t>Azin1</t>
  </si>
  <si>
    <t>Lrrc8c</t>
  </si>
  <si>
    <t>Slc17a7</t>
  </si>
  <si>
    <t>Abhd3</t>
  </si>
  <si>
    <t>Klhl20</t>
  </si>
  <si>
    <t>Ubxn8</t>
  </si>
  <si>
    <t>Kdelc2</t>
  </si>
  <si>
    <t>Slc20a2</t>
  </si>
  <si>
    <t>Rdh14</t>
  </si>
  <si>
    <t>Zscan18</t>
  </si>
  <si>
    <t>Chaf1b</t>
  </si>
  <si>
    <t>Gm8145</t>
  </si>
  <si>
    <t>Zfp940</t>
  </si>
  <si>
    <t>Blvrb</t>
  </si>
  <si>
    <t>Bdh1</t>
  </si>
  <si>
    <t>Tuba1a</t>
  </si>
  <si>
    <t>Comtd1</t>
  </si>
  <si>
    <t>Lta</t>
  </si>
  <si>
    <t>Lnpep</t>
  </si>
  <si>
    <t>Klk8</t>
  </si>
  <si>
    <t>Hras</t>
  </si>
  <si>
    <t>Scfd1</t>
  </si>
  <si>
    <t>Chst12</t>
  </si>
  <si>
    <t>Akap10</t>
  </si>
  <si>
    <t>Ppa1</t>
  </si>
  <si>
    <t>Qsox1</t>
  </si>
  <si>
    <t>Ncstn</t>
  </si>
  <si>
    <t>Paqr8</t>
  </si>
  <si>
    <t>Gm10134</t>
  </si>
  <si>
    <t>Pcbp4</t>
  </si>
  <si>
    <t>Kif5a</t>
  </si>
  <si>
    <t>Ddb2</t>
  </si>
  <si>
    <t>Calb2</t>
  </si>
  <si>
    <t>Smap1</t>
  </si>
  <si>
    <t>Clec4a1</t>
  </si>
  <si>
    <t>Fam189b</t>
  </si>
  <si>
    <t>Uspl1</t>
  </si>
  <si>
    <t>Anxa7</t>
  </si>
  <si>
    <t>Armcx6</t>
  </si>
  <si>
    <t>Mtmr2</t>
  </si>
  <si>
    <t>Cdk18</t>
  </si>
  <si>
    <t>Isg20</t>
  </si>
  <si>
    <t>Mgat2</t>
  </si>
  <si>
    <t>Rap2a</t>
  </si>
  <si>
    <t>Kdm4a</t>
  </si>
  <si>
    <t>Eif6</t>
  </si>
  <si>
    <t>Elk3</t>
  </si>
  <si>
    <t>Tmeff1</t>
  </si>
  <si>
    <t>Atp2b1</t>
  </si>
  <si>
    <t>Atf6b</t>
  </si>
  <si>
    <t>Ndufs7</t>
  </si>
  <si>
    <t>Ppm1e</t>
  </si>
  <si>
    <t>Cutc</t>
  </si>
  <si>
    <t>Smyd2</t>
  </si>
  <si>
    <t>Ncf4</t>
  </si>
  <si>
    <t>Dab2</t>
  </si>
  <si>
    <t>Nbn</t>
  </si>
  <si>
    <t>Uaca</t>
  </si>
  <si>
    <t>Pfkm</t>
  </si>
  <si>
    <t>Acad11</t>
  </si>
  <si>
    <t>Psmd1</t>
  </si>
  <si>
    <t>Hspd1</t>
  </si>
  <si>
    <t>Lmf1</t>
  </si>
  <si>
    <t>Camk2g</t>
  </si>
  <si>
    <t>Homez</t>
  </si>
  <si>
    <t>Marcksl1</t>
  </si>
  <si>
    <t>Fndc3a</t>
  </si>
  <si>
    <t>Srcap</t>
  </si>
  <si>
    <t>Tgfbi</t>
  </si>
  <si>
    <t>Cep97</t>
  </si>
  <si>
    <t>Pdia3</t>
  </si>
  <si>
    <t>Colec12</t>
  </si>
  <si>
    <t>Apbb1</t>
  </si>
  <si>
    <t>Trmt2b</t>
  </si>
  <si>
    <t>Mccc2</t>
  </si>
  <si>
    <t>Zfp746</t>
  </si>
  <si>
    <t>Hexim2</t>
  </si>
  <si>
    <t>Mettl25</t>
  </si>
  <si>
    <t>Mettl15</t>
  </si>
  <si>
    <t>Lrsam1</t>
  </si>
  <si>
    <t>Rab26</t>
  </si>
  <si>
    <t>Tns4</t>
  </si>
  <si>
    <t>Ing5</t>
  </si>
  <si>
    <t>Atad2b</t>
  </si>
  <si>
    <t>Capsl</t>
  </si>
  <si>
    <t>Ahsa1</t>
  </si>
  <si>
    <t>Sdc4</t>
  </si>
  <si>
    <t>Klhl12</t>
  </si>
  <si>
    <t>Flcn</t>
  </si>
  <si>
    <t>Mmp28</t>
  </si>
  <si>
    <t>Polr3e</t>
  </si>
  <si>
    <t>Prrg4</t>
  </si>
  <si>
    <t>Rnf146</t>
  </si>
  <si>
    <t>Timm23</t>
  </si>
  <si>
    <t>Ak4</t>
  </si>
  <si>
    <t>Fkrp</t>
  </si>
  <si>
    <t>Tmed5</t>
  </si>
  <si>
    <t>Plxdc2</t>
  </si>
  <si>
    <t>Eif4a1</t>
  </si>
  <si>
    <t>Spef1</t>
  </si>
  <si>
    <t>Gsr</t>
  </si>
  <si>
    <t>Pgam2</t>
  </si>
  <si>
    <t>Slamf9</t>
  </si>
  <si>
    <t>Lrp12</t>
  </si>
  <si>
    <t>Dnaaf5</t>
  </si>
  <si>
    <t>Gatb</t>
  </si>
  <si>
    <t>Ston1</t>
  </si>
  <si>
    <t>Morc4</t>
  </si>
  <si>
    <t>Acp6</t>
  </si>
  <si>
    <t>Noc3l</t>
  </si>
  <si>
    <t>Rheb</t>
  </si>
  <si>
    <t>Fbxo7</t>
  </si>
  <si>
    <t>Slc40a1</t>
  </si>
  <si>
    <t>Myof</t>
  </si>
  <si>
    <t>Cep72</t>
  </si>
  <si>
    <t>Aim2</t>
  </si>
  <si>
    <t>Brap</t>
  </si>
  <si>
    <t>Lrba</t>
  </si>
  <si>
    <t>Gabpb2</t>
  </si>
  <si>
    <t>Fbxl3</t>
  </si>
  <si>
    <t>Ngly1</t>
  </si>
  <si>
    <t>Mob3c</t>
  </si>
  <si>
    <t>Ighj4</t>
  </si>
  <si>
    <t>Plcg2</t>
  </si>
  <si>
    <t>Gstp1</t>
  </si>
  <si>
    <t>Iars</t>
  </si>
  <si>
    <t>Ints12</t>
  </si>
  <si>
    <t>Spata5</t>
  </si>
  <si>
    <t>Gpt</t>
  </si>
  <si>
    <t>Mcu</t>
  </si>
  <si>
    <t>Fbxl2</t>
  </si>
  <si>
    <t>Tmx2</t>
  </si>
  <si>
    <t>Nxpe3</t>
  </si>
  <si>
    <t>Gba2</t>
  </si>
  <si>
    <t>Endog</t>
  </si>
  <si>
    <t>Trim30c</t>
  </si>
  <si>
    <t>Bag1</t>
  </si>
  <si>
    <t>Cbx7</t>
  </si>
  <si>
    <t>Calcrl</t>
  </si>
  <si>
    <t>Yrdc</t>
  </si>
  <si>
    <t>Nod1</t>
  </si>
  <si>
    <t>Tanc2</t>
  </si>
  <si>
    <t>Dnajc2</t>
  </si>
  <si>
    <t>Arhgef17</t>
  </si>
  <si>
    <t>Rps20</t>
  </si>
  <si>
    <t>Sars</t>
  </si>
  <si>
    <t>Stk17b</t>
  </si>
  <si>
    <t>9330182L06Rik</t>
  </si>
  <si>
    <t>Zfp653</t>
  </si>
  <si>
    <t>Akt1s1</t>
  </si>
  <si>
    <t>Spg21</t>
  </si>
  <si>
    <t>2610507B11Rik</t>
  </si>
  <si>
    <t>Jade1</t>
  </si>
  <si>
    <t>Enc1</t>
  </si>
  <si>
    <t>Dock8</t>
  </si>
  <si>
    <t>Plxnc1</t>
  </si>
  <si>
    <t>Gchfr</t>
  </si>
  <si>
    <t>Il1rap</t>
  </si>
  <si>
    <t>Ptger3</t>
  </si>
  <si>
    <t>Grk6</t>
  </si>
  <si>
    <t>Mlkl</t>
  </si>
  <si>
    <t>Dnaja1</t>
  </si>
  <si>
    <t>Heca</t>
  </si>
  <si>
    <t>Med8</t>
  </si>
  <si>
    <t>Sord</t>
  </si>
  <si>
    <t>Igfbp4</t>
  </si>
  <si>
    <t>Mrgbp</t>
  </si>
  <si>
    <t>Mapk13</t>
  </si>
  <si>
    <t>Noc2l</t>
  </si>
  <si>
    <t>Nedd4</t>
  </si>
  <si>
    <t>Ankrd28</t>
  </si>
  <si>
    <t>Stab1</t>
  </si>
  <si>
    <t>Magi3</t>
  </si>
  <si>
    <t>Ankrd33b</t>
  </si>
  <si>
    <t>Homer1</t>
  </si>
  <si>
    <t>Uros</t>
  </si>
  <si>
    <t>Lonp1</t>
  </si>
  <si>
    <t>Plcb3</t>
  </si>
  <si>
    <t>Pum3</t>
  </si>
  <si>
    <t>Atf4</t>
  </si>
  <si>
    <t>D330045A20Rik</t>
  </si>
  <si>
    <t>Ube2d1</t>
  </si>
  <si>
    <t>AI467606</t>
  </si>
  <si>
    <t>Asrgl1</t>
  </si>
  <si>
    <t>Klc2</t>
  </si>
  <si>
    <t>Reep6</t>
  </si>
  <si>
    <t>Cebpz</t>
  </si>
  <si>
    <t>Map1lc3b</t>
  </si>
  <si>
    <t>Csf2ra</t>
  </si>
  <si>
    <t>Tmem156</t>
  </si>
  <si>
    <t>Icam2</t>
  </si>
  <si>
    <t>Reep5</t>
  </si>
  <si>
    <t>BC024063</t>
  </si>
  <si>
    <t>Gpc1</t>
  </si>
  <si>
    <t>Hykk</t>
  </si>
  <si>
    <t>Klc1</t>
  </si>
  <si>
    <t>Sp2</t>
  </si>
  <si>
    <t>Ltf</t>
  </si>
  <si>
    <t>Agtrap</t>
  </si>
  <si>
    <t>Senp6</t>
  </si>
  <si>
    <t>Cxcl16</t>
  </si>
  <si>
    <t>Adcy7</t>
  </si>
  <si>
    <t>Hsph1</t>
  </si>
  <si>
    <t>Mitf</t>
  </si>
  <si>
    <t>Slc39a10</t>
  </si>
  <si>
    <t>Tbrg4</t>
  </si>
  <si>
    <t>Tmem202</t>
  </si>
  <si>
    <t>Whamm</t>
  </si>
  <si>
    <t>Eif3h</t>
  </si>
  <si>
    <t>Dapk1</t>
  </si>
  <si>
    <t>Epb41</t>
  </si>
  <si>
    <t>Mapk3</t>
  </si>
  <si>
    <t>Acvr1b</t>
  </si>
  <si>
    <t>Abcg2</t>
  </si>
  <si>
    <t>Chil3</t>
  </si>
  <si>
    <t>Ppp1r14c</t>
  </si>
  <si>
    <t>Nr1d1</t>
  </si>
  <si>
    <t>Gm17131</t>
  </si>
  <si>
    <t>Zfp512b</t>
  </si>
  <si>
    <t>A430033K04Rik</t>
  </si>
  <si>
    <t>Tpmt</t>
  </si>
  <si>
    <t>Rin2</t>
  </si>
  <si>
    <t>Nupr1</t>
  </si>
  <si>
    <t>Npm3</t>
  </si>
  <si>
    <t>Gale</t>
  </si>
  <si>
    <t>Src</t>
  </si>
  <si>
    <t>Prkcd</t>
  </si>
  <si>
    <t>Tal2</t>
  </si>
  <si>
    <t>Ctsa</t>
  </si>
  <si>
    <t>D3Ertd751e</t>
  </si>
  <si>
    <t>Fancg</t>
  </si>
  <si>
    <t>Gm6061</t>
  </si>
  <si>
    <t>Kdelr2</t>
  </si>
  <si>
    <t>Msh3</t>
  </si>
  <si>
    <t>Acss1</t>
  </si>
  <si>
    <t>Sash1</t>
  </si>
  <si>
    <t>Ptpn3</t>
  </si>
  <si>
    <t>Fbxo40</t>
  </si>
  <si>
    <t>Nudt22</t>
  </si>
  <si>
    <t>E130308A19Rik</t>
  </si>
  <si>
    <t>Rad9b</t>
  </si>
  <si>
    <t>Tacc1</t>
  </si>
  <si>
    <t>Nmnat3</t>
  </si>
  <si>
    <t>Wdr61</t>
  </si>
  <si>
    <t>Apex1</t>
  </si>
  <si>
    <t>App</t>
  </si>
  <si>
    <t>Zfp729a</t>
  </si>
  <si>
    <t>Trmt1</t>
  </si>
  <si>
    <t>Mcub</t>
  </si>
  <si>
    <t>Hmox1</t>
  </si>
  <si>
    <t>Gsdme</t>
  </si>
  <si>
    <t>Cox4i2</t>
  </si>
  <si>
    <t>Adgrb2</t>
  </si>
  <si>
    <t>Dcaf1</t>
  </si>
  <si>
    <t>Tmem120a</t>
  </si>
  <si>
    <t>Arhgef4</t>
  </si>
  <si>
    <t>Tm4sf19</t>
  </si>
  <si>
    <t>Cpsf7</t>
  </si>
  <si>
    <t>Atp6v1h</t>
  </si>
  <si>
    <t>Lrrc4</t>
  </si>
  <si>
    <t>Txnl1</t>
  </si>
  <si>
    <t>Cd274</t>
  </si>
  <si>
    <t>Nbas</t>
  </si>
  <si>
    <t>Tmem100</t>
  </si>
  <si>
    <t>Man2b2</t>
  </si>
  <si>
    <t>Slc25a23</t>
  </si>
  <si>
    <t>Ext2</t>
  </si>
  <si>
    <t>Gas2l3</t>
  </si>
  <si>
    <t>Tor1aip1</t>
  </si>
  <si>
    <t>Tmem117</t>
  </si>
  <si>
    <t>Wls</t>
  </si>
  <si>
    <t>Rassf8</t>
  </si>
  <si>
    <t>Smim8</t>
  </si>
  <si>
    <t>Fam92a</t>
  </si>
  <si>
    <t>Plekhg6</t>
  </si>
  <si>
    <t>Lbp</t>
  </si>
  <si>
    <t>Dzip1</t>
  </si>
  <si>
    <t>Trp53</t>
  </si>
  <si>
    <t>Tom1l1</t>
  </si>
  <si>
    <t>Zbtb1</t>
  </si>
  <si>
    <t>Maff</t>
  </si>
  <si>
    <t>Hist3h2ba</t>
  </si>
  <si>
    <t>St3gal1</t>
  </si>
  <si>
    <t>Prr5l</t>
  </si>
  <si>
    <t>Snx10</t>
  </si>
  <si>
    <t>Hsd17b7</t>
  </si>
  <si>
    <t>Mast2</t>
  </si>
  <si>
    <t>Hmgb1</t>
  </si>
  <si>
    <t>Plekhb2</t>
  </si>
  <si>
    <t>Dnmt3a</t>
  </si>
  <si>
    <t>Ankrd13b</t>
  </si>
  <si>
    <t>Phf10</t>
  </si>
  <si>
    <t>Smarcad1</t>
  </si>
  <si>
    <t>Bcat1</t>
  </si>
  <si>
    <t>Sema6b</t>
  </si>
  <si>
    <t>Ten1</t>
  </si>
  <si>
    <t>Abhd12</t>
  </si>
  <si>
    <t>Gm27021</t>
  </si>
  <si>
    <t>Tbce</t>
  </si>
  <si>
    <t>Nlrc4</t>
  </si>
  <si>
    <t>Usp6nl</t>
  </si>
  <si>
    <t>Gsdmd</t>
  </si>
  <si>
    <t>Aifm2</t>
  </si>
  <si>
    <t>Slc35e2</t>
  </si>
  <si>
    <t>Men1</t>
  </si>
  <si>
    <t>Wars</t>
  </si>
  <si>
    <t>Mcur1</t>
  </si>
  <si>
    <t>Lrp8</t>
  </si>
  <si>
    <t>Urb1</t>
  </si>
  <si>
    <t>Ttc26</t>
  </si>
  <si>
    <t>Pxn</t>
  </si>
  <si>
    <t>Map2k7</t>
  </si>
  <si>
    <t>Fmnl1</t>
  </si>
  <si>
    <t>Ckap5</t>
  </si>
  <si>
    <t>Kcp</t>
  </si>
  <si>
    <t>Clcn2</t>
  </si>
  <si>
    <t>Rab20</t>
  </si>
  <si>
    <t>Tmem86b</t>
  </si>
  <si>
    <t>Zmym3</t>
  </si>
  <si>
    <t>Ifrd1</t>
  </si>
  <si>
    <t>Tmsb15l</t>
  </si>
  <si>
    <t>Prkra</t>
  </si>
  <si>
    <t>Sept11</t>
  </si>
  <si>
    <t>Cpeb4</t>
  </si>
  <si>
    <t>Zfp947</t>
  </si>
  <si>
    <t>Cdk19</t>
  </si>
  <si>
    <t>Gm8369</t>
  </si>
  <si>
    <t>Dhtkd1</t>
  </si>
  <si>
    <t>Plac8</t>
  </si>
  <si>
    <t>H2-Q7</t>
  </si>
  <si>
    <t>Tubg2</t>
  </si>
  <si>
    <t>Kctd12</t>
  </si>
  <si>
    <t>Chd4</t>
  </si>
  <si>
    <t>Srxn1</t>
  </si>
  <si>
    <t>Vmac</t>
  </si>
  <si>
    <t>Acbd5</t>
  </si>
  <si>
    <t>Ccdc102a</t>
  </si>
  <si>
    <t>Clec4a2</t>
  </si>
  <si>
    <t>Zfp319</t>
  </si>
  <si>
    <t>Aldh16a1</t>
  </si>
  <si>
    <t>AI597479</t>
  </si>
  <si>
    <t>Col26a1</t>
  </si>
  <si>
    <t>Thsd1</t>
  </si>
  <si>
    <t>Dtd2</t>
  </si>
  <si>
    <t>Zbtb2</t>
  </si>
  <si>
    <t>Fam134b</t>
  </si>
  <si>
    <t>BC064078</t>
  </si>
  <si>
    <t>Lpcat1</t>
  </si>
  <si>
    <t>Tecpr1</t>
  </si>
  <si>
    <t>Stxbp4</t>
  </si>
  <si>
    <t>Ly9</t>
  </si>
  <si>
    <t>Dhx37</t>
  </si>
  <si>
    <t>Metrn</t>
  </si>
  <si>
    <t>Stk35</t>
  </si>
  <si>
    <t>Tmc4</t>
  </si>
  <si>
    <t>Rnls</t>
  </si>
  <si>
    <t>Poldip2</t>
  </si>
  <si>
    <t>Actl6a</t>
  </si>
  <si>
    <t>Smim10l1</t>
  </si>
  <si>
    <t>Tnnt1</t>
  </si>
  <si>
    <t>Bfar</t>
  </si>
  <si>
    <t>Olfr1031</t>
  </si>
  <si>
    <t>Akr1a1</t>
  </si>
  <si>
    <t>Gstm5</t>
  </si>
  <si>
    <t>Casp7</t>
  </si>
  <si>
    <t>Nfkb1</t>
  </si>
  <si>
    <t>Mcf2l</t>
  </si>
  <si>
    <t>Mpzl1</t>
  </si>
  <si>
    <t>Cd109</t>
  </si>
  <si>
    <t>Hpf1</t>
  </si>
  <si>
    <t>Gm20521</t>
  </si>
  <si>
    <t>Ulbp1</t>
  </si>
  <si>
    <t>Dcaf4</t>
  </si>
  <si>
    <t>Anxa2</t>
  </si>
  <si>
    <t>Zik1</t>
  </si>
  <si>
    <t>Pbx1</t>
  </si>
  <si>
    <t>Txnip</t>
  </si>
  <si>
    <t>Satb2</t>
  </si>
  <si>
    <t>Ncs1</t>
  </si>
  <si>
    <t>Eef1e1</t>
  </si>
  <si>
    <t>Flii</t>
  </si>
  <si>
    <t>Hmgn5</t>
  </si>
  <si>
    <t>Akap9</t>
  </si>
  <si>
    <t>Gadd45a</t>
  </si>
  <si>
    <t>Ago3</t>
  </si>
  <si>
    <t>Idua</t>
  </si>
  <si>
    <t>Vat1</t>
  </si>
  <si>
    <t>Nfatc4</t>
  </si>
  <si>
    <t>Tmem140</t>
  </si>
  <si>
    <t>Inafm1</t>
  </si>
  <si>
    <t>Tada2b</t>
  </si>
  <si>
    <t>Pdp1</t>
  </si>
  <si>
    <t>Tmbim1</t>
  </si>
  <si>
    <t>Function</t>
  </si>
  <si>
    <t>Calcium Signaling</t>
  </si>
  <si>
    <t>Transcription Regulation</t>
  </si>
  <si>
    <t>Ubiquitination</t>
  </si>
  <si>
    <t>Anti-Apoptotic</t>
  </si>
  <si>
    <t>Cell Migration</t>
  </si>
  <si>
    <t>Ribosome Biogenesis</t>
  </si>
  <si>
    <t>Oxidative Stress/Redox Biology</t>
  </si>
  <si>
    <t>Actin/Cytoskeleton</t>
  </si>
  <si>
    <t>Receptor-Mediated Endocytosis</t>
  </si>
  <si>
    <t>Cell Adhesion</t>
  </si>
  <si>
    <t>Mannose Metabolism</t>
  </si>
  <si>
    <t>Autophagy</t>
  </si>
  <si>
    <t>DNA Damage Response</t>
  </si>
  <si>
    <t>Protein Modification</t>
  </si>
  <si>
    <t>Cell Cycle</t>
  </si>
  <si>
    <t>DNA Replication</t>
  </si>
  <si>
    <t>Angiogenesis</t>
  </si>
  <si>
    <t>Methylation</t>
  </si>
  <si>
    <t>BMP Signaling</t>
  </si>
  <si>
    <t>Pro-Apoptotic</t>
  </si>
  <si>
    <t>Endocytosis</t>
  </si>
  <si>
    <t>Phosphate-Containing Compound Metabolism</t>
  </si>
  <si>
    <t>GPCR Signaling</t>
  </si>
  <si>
    <t>Protein Transport</t>
  </si>
  <si>
    <t>GTPase Activity</t>
  </si>
  <si>
    <t>Pro-Inflammatory</t>
  </si>
  <si>
    <t>Wnt Signaling</t>
  </si>
  <si>
    <t>Integrin Signaling</t>
  </si>
  <si>
    <t>MHC Class I Presentation</t>
  </si>
  <si>
    <t>Sterol Metabolism</t>
  </si>
  <si>
    <t>Cell-Matrix Adhesion</t>
  </si>
  <si>
    <t>MHC Class II Presentation</t>
  </si>
  <si>
    <t>Nucleosome Assembly</t>
  </si>
  <si>
    <t>Phagocytosis</t>
  </si>
  <si>
    <t>Vacuolar Acidification</t>
  </si>
  <si>
    <t>GEF Activity</t>
  </si>
  <si>
    <t>Mitochondrial Biology</t>
  </si>
  <si>
    <t>Ubiquitylation</t>
  </si>
  <si>
    <t>Neuropeptide</t>
  </si>
  <si>
    <t>RTK Signaling</t>
  </si>
  <si>
    <t>Mechanosensing</t>
  </si>
  <si>
    <t>Hormone Signaling</t>
  </si>
  <si>
    <t>Lipid Homeostasis</t>
  </si>
  <si>
    <t>ECM Biology</t>
  </si>
  <si>
    <t>Lipid Metabolism</t>
  </si>
  <si>
    <t xml:space="preserve"> Lipid Transport</t>
  </si>
  <si>
    <t xml:space="preserve"> Cholesterol Efflux</t>
  </si>
  <si>
    <t xml:space="preserve"> Cholesterol Metabolism</t>
  </si>
  <si>
    <t xml:space="preserve"> Cholesterol Transport</t>
  </si>
  <si>
    <t xml:space="preserve"> High-Density Lipoprotein Remodeling</t>
  </si>
  <si>
    <t xml:space="preserve"> Lipoprotein Metabolism</t>
  </si>
  <si>
    <t xml:space="preserve"> Lipid Catabolism</t>
  </si>
  <si>
    <t xml:space="preserve"> Phosphatidylcholine Catabolism</t>
  </si>
  <si>
    <t xml:space="preserve"> Phosphatidylcholine Metabolism</t>
  </si>
  <si>
    <t xml:space="preserve"> Receptor-Mediated Endocytosis</t>
  </si>
  <si>
    <t xml:space="preserve"> Endocytosis</t>
  </si>
  <si>
    <t xml:space="preserve"> VLDL Clearance</t>
  </si>
  <si>
    <t xml:space="preserve"> Phospholipid Transport</t>
  </si>
  <si>
    <t xml:space="preserve"> Phospholipid Efflux</t>
  </si>
  <si>
    <t xml:space="preserve"> Triglyceride Metabolism</t>
  </si>
  <si>
    <t xml:space="preserve"> VLDL Assembly</t>
  </si>
  <si>
    <t xml:space="preserve"> Fatty Acid Metabolism</t>
  </si>
  <si>
    <t xml:space="preserve"> Fatty Acid Transport</t>
  </si>
  <si>
    <t>Glutathione Metabolism</t>
  </si>
  <si>
    <t xml:space="preserve"> Oxidative Stress/Redox Biology</t>
  </si>
  <si>
    <t>Calcium Homeostasis</t>
  </si>
  <si>
    <t xml:space="preserve"> Calcium Signaling</t>
  </si>
  <si>
    <t xml:space="preserve"> Ion Homeostasis</t>
  </si>
  <si>
    <t xml:space="preserve"> Proliferation-Up</t>
  </si>
  <si>
    <t xml:space="preserve"> Cold Response</t>
  </si>
  <si>
    <t xml:space="preserve"> Chromatin Regulation</t>
  </si>
  <si>
    <t xml:space="preserve"> Autophagy</t>
  </si>
  <si>
    <t xml:space="preserve"> Autophagosome Maturation</t>
  </si>
  <si>
    <t>Anti-Bacterial Immunity</t>
  </si>
  <si>
    <t xml:space="preserve"> Phagocytosis</t>
  </si>
  <si>
    <t xml:space="preserve"> Glycosylation</t>
  </si>
  <si>
    <t xml:space="preserve"> Cell Adhesion</t>
  </si>
  <si>
    <t xml:space="preserve"> Cell-Cell Adhesion</t>
  </si>
  <si>
    <t xml:space="preserve"> ERK Signaling</t>
  </si>
  <si>
    <t xml:space="preserve"> MAPK Signaling</t>
  </si>
  <si>
    <t xml:space="preserve"> Antibody-Mediated Phagocytosis</t>
  </si>
  <si>
    <t xml:space="preserve"> Efferocytosis</t>
  </si>
  <si>
    <t>Anti-Inflammatory</t>
  </si>
  <si>
    <t xml:space="preserve"> Co-Stimulation</t>
  </si>
  <si>
    <t xml:space="preserve"> Type II Interferon Signaling</t>
  </si>
  <si>
    <t xml:space="preserve"> Anti-Bacterial Immunity</t>
  </si>
  <si>
    <t xml:space="preserve"> Proliferation</t>
  </si>
  <si>
    <t xml:space="preserve"> Protein Modification</t>
  </si>
  <si>
    <t xml:space="preserve"> TNF Signaling</t>
  </si>
  <si>
    <t xml:space="preserve"> IL4 Signaling</t>
  </si>
  <si>
    <t xml:space="preserve"> Complement-Mediated Phagocytosis</t>
  </si>
  <si>
    <t xml:space="preserve"> Cell Migration</t>
  </si>
  <si>
    <t xml:space="preserve"> Chemotaxis</t>
  </si>
  <si>
    <t xml:space="preserve"> Calcium Homeostasis</t>
  </si>
  <si>
    <t xml:space="preserve"> Chemokine Signaling</t>
  </si>
  <si>
    <t xml:space="preserve"> Wound Healing</t>
  </si>
  <si>
    <t xml:space="preserve"> Pro-Inflammatory</t>
  </si>
  <si>
    <t xml:space="preserve"> Anti-Inflammatory</t>
  </si>
  <si>
    <t xml:space="preserve"> IL2 Signaling</t>
  </si>
  <si>
    <t xml:space="preserve"> Response to Hypoxia</t>
  </si>
  <si>
    <t xml:space="preserve"> Response to Hyperoxia</t>
  </si>
  <si>
    <t xml:space="preserve"> Type 1 Immunity</t>
  </si>
  <si>
    <t xml:space="preserve"> VEGF Signaling</t>
  </si>
  <si>
    <t xml:space="preserve"> Rac Activity</t>
  </si>
  <si>
    <t xml:space="preserve"> Pi3K Signaling</t>
  </si>
  <si>
    <t>NFkB Signaling</t>
  </si>
  <si>
    <t xml:space="preserve"> Anti-Apoptotic</t>
  </si>
  <si>
    <t xml:space="preserve"> mTOR Signaling</t>
  </si>
  <si>
    <t xml:space="preserve"> mTORC1 Signaling</t>
  </si>
  <si>
    <t xml:space="preserve"> PKC Signaling</t>
  </si>
  <si>
    <t xml:space="preserve"> Growth Factor Signaling</t>
  </si>
  <si>
    <t xml:space="preserve"> Pro-Apoptotic</t>
  </si>
  <si>
    <t xml:space="preserve"> Proteolysis</t>
  </si>
  <si>
    <t xml:space="preserve"> TGF Signaling</t>
  </si>
  <si>
    <t xml:space="preserve"> ECM Biology</t>
  </si>
  <si>
    <t xml:space="preserve"> Insulin Signaling</t>
  </si>
  <si>
    <t>Glycolysis</t>
  </si>
  <si>
    <t xml:space="preserve"> Glucose Metabolism</t>
  </si>
  <si>
    <t xml:space="preserve"> Carbohydrate Metabolism</t>
  </si>
  <si>
    <t xml:space="preserve"> Gluconeogenesis</t>
  </si>
  <si>
    <t xml:space="preserve"> Pyruvate Metabolism</t>
  </si>
  <si>
    <t xml:space="preserve"> Pyruvate Synthesis</t>
  </si>
  <si>
    <t xml:space="preserve"> Carbohydrate Catabolism</t>
  </si>
  <si>
    <t xml:space="preserve"> Lipid Metabolism</t>
  </si>
  <si>
    <t xml:space="preserve"> Leukotriene B4 Catabolism</t>
  </si>
  <si>
    <t xml:space="preserve"> Arachidonic Acid Metabolism</t>
  </si>
  <si>
    <t xml:space="preserve"> Fatty Acid Omega-Oxidation</t>
  </si>
  <si>
    <t xml:space="preserve"> Leukotriene B4 Metabolism</t>
  </si>
  <si>
    <t xml:space="preserve"> Vitamin K Catabolism</t>
  </si>
  <si>
    <t xml:space="preserve"> Vitamin Metabolism</t>
  </si>
  <si>
    <t xml:space="preserve"> Eicosanoid Metabolism</t>
  </si>
  <si>
    <t xml:space="preserve"> Leukotrienes Synthesis</t>
  </si>
  <si>
    <t xml:space="preserve"> Eicosanoid Synthesis</t>
  </si>
  <si>
    <t xml:space="preserve"> Basement Membrane Assembly</t>
  </si>
  <si>
    <t xml:space="preserve"> Cell Spreading</t>
  </si>
  <si>
    <t xml:space="preserve"> Cell-Matrix Adhesion</t>
  </si>
  <si>
    <t>Membrane Raft Assembly</t>
  </si>
  <si>
    <t xml:space="preserve"> Receptor Clustering</t>
  </si>
  <si>
    <t xml:space="preserve"> Actin/Cytoskeleton</t>
  </si>
  <si>
    <t xml:space="preserve"> Actin Filament Polymerization</t>
  </si>
  <si>
    <t>Carbohydrate Metabolism</t>
  </si>
  <si>
    <t xml:space="preserve"> Glycolysis</t>
  </si>
  <si>
    <t xml:space="preserve"> Fructose Metabolism</t>
  </si>
  <si>
    <t xml:space="preserve"> Fructose 1,6-Bisphosphate Metabolism</t>
  </si>
  <si>
    <t xml:space="preserve"> Glyceraldehyde 3-Phosphate Synthesis</t>
  </si>
  <si>
    <t xml:space="preserve"> Glycerone Phosphate Synthesis</t>
  </si>
  <si>
    <t xml:space="preserve"> Collagen Degradation</t>
  </si>
  <si>
    <t xml:space="preserve"> GTPase Activity</t>
  </si>
  <si>
    <t xml:space="preserve"> Collagen Catabolism</t>
  </si>
  <si>
    <t xml:space="preserve"> Cell-Cell Junction Maintenance</t>
  </si>
  <si>
    <t xml:space="preserve"> Transcription Regulation</t>
  </si>
  <si>
    <t xml:space="preserve"> Protein Secretion</t>
  </si>
  <si>
    <t xml:space="preserve"> rRNA Transcription</t>
  </si>
  <si>
    <t xml:space="preserve"> Transcription Termination</t>
  </si>
  <si>
    <t xml:space="preserve"> Lipid Homeostasis</t>
  </si>
  <si>
    <t>Calcium Transport</t>
  </si>
  <si>
    <t xml:space="preserve"> Ion Transport</t>
  </si>
  <si>
    <t xml:space="preserve"> ER Stress/UPR</t>
  </si>
  <si>
    <t xml:space="preserve"> Actin-Myosin Filament Sliding</t>
  </si>
  <si>
    <t>Amyloid Precursor Protein Metabolism</t>
  </si>
  <si>
    <t xml:space="preserve"> Amyloid Precursor Protein Synthesis</t>
  </si>
  <si>
    <t xml:space="preserve"> Mitochondrial Dynamics</t>
  </si>
  <si>
    <t xml:space="preserve"> Mitochondrial Localization</t>
  </si>
  <si>
    <t xml:space="preserve"> Lipid Synthesis</t>
  </si>
  <si>
    <t xml:space="preserve"> Fatty Acid Synthesis</t>
  </si>
  <si>
    <t xml:space="preserve"> Unsaturated Fatty Acid Synthesis</t>
  </si>
  <si>
    <t xml:space="preserve"> Monounsaturated Fatty Acid Synthesis</t>
  </si>
  <si>
    <t xml:space="preserve"> Phospholipid Synthesis</t>
  </si>
  <si>
    <t xml:space="preserve"> Phospholipid Metabolism</t>
  </si>
  <si>
    <t xml:space="preserve"> Triglyceride Synthesis</t>
  </si>
  <si>
    <t>Response to Hypoxia</t>
  </si>
  <si>
    <t xml:space="preserve"> DNA Damage Response</t>
  </si>
  <si>
    <t xml:space="preserve"> Integrated Stress Response</t>
  </si>
  <si>
    <t xml:space="preserve"> Proliferation-Down</t>
  </si>
  <si>
    <t xml:space="preserve"> Vesicular Transport</t>
  </si>
  <si>
    <t xml:space="preserve"> Microtubules</t>
  </si>
  <si>
    <t xml:space="preserve"> Angiogenesis</t>
  </si>
  <si>
    <t xml:space="preserve"> Hormone Signaling</t>
  </si>
  <si>
    <t>Purine Metabolism</t>
  </si>
  <si>
    <t xml:space="preserve"> Urate Catabolism</t>
  </si>
  <si>
    <t xml:space="preserve"> Urate Metabolism</t>
  </si>
  <si>
    <t xml:space="preserve"> Adenosine Catabolism</t>
  </si>
  <si>
    <t xml:space="preserve"> Allantoin Metabolism</t>
  </si>
  <si>
    <t xml:space="preserve"> AMP Catabolism</t>
  </si>
  <si>
    <t xml:space="preserve"> dAMP Catabolism</t>
  </si>
  <si>
    <t xml:space="preserve"> Deoxyadenosine Catabolism</t>
  </si>
  <si>
    <t xml:space="preserve"> Deoxyguanosine Catabolism</t>
  </si>
  <si>
    <t xml:space="preserve"> Deoxyinosine Catabolism</t>
  </si>
  <si>
    <t xml:space="preserve"> dGMP Catabolism</t>
  </si>
  <si>
    <t xml:space="preserve"> GMP Catabolism</t>
  </si>
  <si>
    <t xml:space="preserve"> Guanine Catabolism</t>
  </si>
  <si>
    <t xml:space="preserve"> Hypoxanthine Catabolism</t>
  </si>
  <si>
    <t xml:space="preserve"> IMP Catabolism</t>
  </si>
  <si>
    <t xml:space="preserve"> Inosine Catabolism</t>
  </si>
  <si>
    <t xml:space="preserve"> Purine Nucleobase Metabolism</t>
  </si>
  <si>
    <t xml:space="preserve"> Xanthine Catabolism</t>
  </si>
  <si>
    <t>Blood Coagulation</t>
  </si>
  <si>
    <t xml:space="preserve"> Hemostasis</t>
  </si>
  <si>
    <t xml:space="preserve"> Fibrinolysis</t>
  </si>
  <si>
    <t xml:space="preserve"> cAMP Signaling</t>
  </si>
  <si>
    <t xml:space="preserve"> Rho Signaling</t>
  </si>
  <si>
    <t xml:space="preserve"> Golgi Localization</t>
  </si>
  <si>
    <t xml:space="preserve"> Microvillus Assembly</t>
  </si>
  <si>
    <t xml:space="preserve"> Vesicle Docking</t>
  </si>
  <si>
    <t xml:space="preserve"> PDGF Signaling</t>
  </si>
  <si>
    <t xml:space="preserve"> FGF Signaling</t>
  </si>
  <si>
    <t xml:space="preserve"> Steroid Metabolism</t>
  </si>
  <si>
    <t xml:space="preserve"> Sterol Metabolism</t>
  </si>
  <si>
    <t xml:space="preserve"> Bile Acid Metabolism</t>
  </si>
  <si>
    <t xml:space="preserve"> Bile Acid Synthesis</t>
  </si>
  <si>
    <t xml:space="preserve"> Cholesterol Catabolism</t>
  </si>
  <si>
    <t xml:space="preserve"> Cholesterol Homeostasis</t>
  </si>
  <si>
    <t xml:space="preserve"> Vasoconstriction</t>
  </si>
  <si>
    <t xml:space="preserve"> Cell Size</t>
  </si>
  <si>
    <t xml:space="preserve"> Cell Shape</t>
  </si>
  <si>
    <t xml:space="preserve"> GPCR Signaling</t>
  </si>
  <si>
    <t xml:space="preserve"> Calcium Transport</t>
  </si>
  <si>
    <t xml:space="preserve"> Wnt Signaling</t>
  </si>
  <si>
    <t xml:space="preserve"> Hydrogen Peroxide Signaling</t>
  </si>
  <si>
    <t xml:space="preserve"> IL1 Signaling</t>
  </si>
  <si>
    <t xml:space="preserve"> Endothelin Signaling</t>
  </si>
  <si>
    <t xml:space="preserve"> Membrane Polarization</t>
  </si>
  <si>
    <t xml:space="preserve"> Mitochondrial Organization</t>
  </si>
  <si>
    <t xml:space="preserve"> NOS Synthesis</t>
  </si>
  <si>
    <t xml:space="preserve"> Nitric Oxide Transport</t>
  </si>
  <si>
    <t xml:space="preserve"> PI3K Signaling</t>
  </si>
  <si>
    <t xml:space="preserve"> JNK Signaling</t>
  </si>
  <si>
    <t xml:space="preserve"> NFkB Signaling</t>
  </si>
  <si>
    <t xml:space="preserve"> Prostaglandin Synthesis</t>
  </si>
  <si>
    <t xml:space="preserve"> Glucose Transport</t>
  </si>
  <si>
    <t xml:space="preserve"> PKA Signaling</t>
  </si>
  <si>
    <t xml:space="preserve"> Superoxide Synthesis</t>
  </si>
  <si>
    <t xml:space="preserve"> Prostaglandin Signaling</t>
  </si>
  <si>
    <t xml:space="preserve"> Hyaluronan Synthesis</t>
  </si>
  <si>
    <t xml:space="preserve"> Gap Junction Assembly</t>
  </si>
  <si>
    <t xml:space="preserve"> IL6 Signaling</t>
  </si>
  <si>
    <t xml:space="preserve"> IL8 Production</t>
  </si>
  <si>
    <t xml:space="preserve"> Nitric Oxide Synthesis</t>
  </si>
  <si>
    <t xml:space="preserve"> RNA Synthesis</t>
  </si>
  <si>
    <t>Ciliogenesis</t>
  </si>
  <si>
    <t xml:space="preserve"> Cilium Organization</t>
  </si>
  <si>
    <t xml:space="preserve"> Actin Polymerization</t>
  </si>
  <si>
    <t>Tight Junction Assembly</t>
  </si>
  <si>
    <t xml:space="preserve"> Integrin Signaling</t>
  </si>
  <si>
    <t xml:space="preserve"> Mechanosensing</t>
  </si>
  <si>
    <t xml:space="preserve"> Stress Fiber Assembly</t>
  </si>
  <si>
    <t xml:space="preserve"> Protein Localization</t>
  </si>
  <si>
    <t xml:space="preserve"> Membrane Permeability</t>
  </si>
  <si>
    <t>Fermentation</t>
  </si>
  <si>
    <t xml:space="preserve"> Lactate Metabolism</t>
  </si>
  <si>
    <t xml:space="preserve"> Lactate Synthesis</t>
  </si>
  <si>
    <t xml:space="preserve"> NAD Metabolism</t>
  </si>
  <si>
    <t xml:space="preserve"> Protein Catabolism</t>
  </si>
  <si>
    <t xml:space="preserve"> Protein Deubiquitylation</t>
  </si>
  <si>
    <t xml:space="preserve"> Macroautophagy</t>
  </si>
  <si>
    <t xml:space="preserve"> Mitochondrial Biology</t>
  </si>
  <si>
    <t xml:space="preserve"> Laminin Signaling</t>
  </si>
  <si>
    <t>Iron Homeostasis</t>
  </si>
  <si>
    <t xml:space="preserve"> Iron Transport</t>
  </si>
  <si>
    <t xml:space="preserve"> Transfferin Transport</t>
  </si>
  <si>
    <t xml:space="preserve"> Iron Metabolism</t>
  </si>
  <si>
    <t xml:space="preserve"> Recycling Endosomes</t>
  </si>
  <si>
    <t xml:space="preserve"> Endosome-to-Golgi Transport</t>
  </si>
  <si>
    <t xml:space="preserve"> Endosome-to-Plasma Membrane Transport</t>
  </si>
  <si>
    <t xml:space="preserve"> Clathrin-Mediated Endocytosis</t>
  </si>
  <si>
    <t>Protein Localization</t>
  </si>
  <si>
    <t xml:space="preserve"> Ras Signaling</t>
  </si>
  <si>
    <t xml:space="preserve"> Arginine Metabolism</t>
  </si>
  <si>
    <t xml:space="preserve"> Arginine Catabolism</t>
  </si>
  <si>
    <t xml:space="preserve"> Citrulline Metabolism</t>
  </si>
  <si>
    <t xml:space="preserve"> Nitric Oxide Signaling</t>
  </si>
  <si>
    <t xml:space="preserve"> NOS Activity</t>
  </si>
  <si>
    <t xml:space="preserve"> Ceramide Synthesis</t>
  </si>
  <si>
    <t xml:space="preserve"> Exocytosis</t>
  </si>
  <si>
    <t xml:space="preserve"> ATP Signaling</t>
  </si>
  <si>
    <t xml:space="preserve"> Actin Stress Fiber Assembly</t>
  </si>
  <si>
    <t xml:space="preserve"> Filopodium Assembly</t>
  </si>
  <si>
    <t xml:space="preserve"> Adenylate Cyclase Activity</t>
  </si>
  <si>
    <t xml:space="preserve"> Mitochondria Membrane Potential</t>
  </si>
  <si>
    <t xml:space="preserve"> Mitochondrial Membrane Permeability</t>
  </si>
  <si>
    <t xml:space="preserve"> Necrosis</t>
  </si>
  <si>
    <t>Microtubules</t>
  </si>
  <si>
    <t xml:space="preserve"> Microtubule Organization</t>
  </si>
  <si>
    <t xml:space="preserve"> Membrane Biogenesis</t>
  </si>
  <si>
    <t xml:space="preserve"> Microtubule Polymerization</t>
  </si>
  <si>
    <t xml:space="preserve"> Peptidyl-L-Cysteine S-Palmitoylation</t>
  </si>
  <si>
    <t xml:space="preserve"> Protein Modifcation</t>
  </si>
  <si>
    <t xml:space="preserve"> Mitophagy</t>
  </si>
  <si>
    <t xml:space="preserve"> Desmosome Assembly</t>
  </si>
  <si>
    <t xml:space="preserve"> Protein Transport</t>
  </si>
  <si>
    <t xml:space="preserve"> Bone Mineralization</t>
  </si>
  <si>
    <t>AMP Metabolism</t>
  </si>
  <si>
    <t xml:space="preserve"> ATP Metabolism</t>
  </si>
  <si>
    <t xml:space="preserve"> ADP Synthesis</t>
  </si>
  <si>
    <t xml:space="preserve"> Inosine Synthesis</t>
  </si>
  <si>
    <t xml:space="preserve"> Nucleoside Diphosphate Phosphorylation</t>
  </si>
  <si>
    <t xml:space="preserve"> Nucleoside Triphosphate Synthesis</t>
  </si>
  <si>
    <t xml:space="preserve"> Adenine Nucleotide Metabolism</t>
  </si>
  <si>
    <t xml:space="preserve"> Antigen Presentation</t>
  </si>
  <si>
    <t xml:space="preserve"> Phospholipid Catabolism</t>
  </si>
  <si>
    <t>Glycosylation</t>
  </si>
  <si>
    <t xml:space="preserve"> Glycolipid Metabolism</t>
  </si>
  <si>
    <t xml:space="preserve"> Glycoplipid Synthesis</t>
  </si>
  <si>
    <t xml:space="preserve"> Lipid Glycosylation</t>
  </si>
  <si>
    <t xml:space="preserve"> Glycosphingolipid Metabolism</t>
  </si>
  <si>
    <t xml:space="preserve"> O-Linked Glycosylation</t>
  </si>
  <si>
    <t xml:space="preserve"> Glycoprotein Synthesis</t>
  </si>
  <si>
    <t xml:space="preserve"> Glycoprotein Metabolism</t>
  </si>
  <si>
    <t xml:space="preserve"> O-Glycan Processing</t>
  </si>
  <si>
    <t>TGF Signaling</t>
  </si>
  <si>
    <t xml:space="preserve"> Notch Signaling</t>
  </si>
  <si>
    <t xml:space="preserve"> BMP Signaling</t>
  </si>
  <si>
    <t xml:space="preserve"> Cell cycle</t>
  </si>
  <si>
    <t xml:space="preserve"> Ubiquitylation</t>
  </si>
  <si>
    <t xml:space="preserve"> Protein Lipidation</t>
  </si>
  <si>
    <t xml:space="preserve"> Retrograde Transport</t>
  </si>
  <si>
    <t xml:space="preserve"> ER-to-Cytosol Transport</t>
  </si>
  <si>
    <t xml:space="preserve"> ERAD Pathway</t>
  </si>
  <si>
    <t xml:space="preserve"> Lysosomal Biology</t>
  </si>
  <si>
    <t xml:space="preserve"> Lysobisphosphatidic Acid Metabolism</t>
  </si>
  <si>
    <t xml:space="preserve"> Monoacylglycerol Catabolism</t>
  </si>
  <si>
    <t xml:space="preserve"> Lysobisphosphatidic Acid Catabolism</t>
  </si>
  <si>
    <t xml:space="preserve"> Lysosome Biology</t>
  </si>
  <si>
    <t xml:space="preserve"> Multivesicular Body Formation</t>
  </si>
  <si>
    <t xml:space="preserve"> Glycocalyx Biology</t>
  </si>
  <si>
    <t xml:space="preserve"> Actin Filament Organization</t>
  </si>
  <si>
    <t xml:space="preserve"> Actin Monomer Sequestration</t>
  </si>
  <si>
    <t>Ras Signaling</t>
  </si>
  <si>
    <t xml:space="preserve"> ECM Organization</t>
  </si>
  <si>
    <t xml:space="preserve"> Endosome Organization</t>
  </si>
  <si>
    <t xml:space="preserve"> Receptor Internalization</t>
  </si>
  <si>
    <t xml:space="preserve"> Phosphatidic Acid Synthesis</t>
  </si>
  <si>
    <t xml:space="preserve"> Phosphatidylcholine Acyl-Chain Remodeling</t>
  </si>
  <si>
    <t xml:space="preserve"> Phosphatidylethanolamine Acyl-Chain Remodeling</t>
  </si>
  <si>
    <t xml:space="preserve"> Phosphatidylglycerol Acyl-Chain Remodeling</t>
  </si>
  <si>
    <t xml:space="preserve"> Phosphatidylserine Acyl-Chain Remodeling</t>
  </si>
  <si>
    <t>Chloride Homeostasis</t>
  </si>
  <si>
    <t xml:space="preserve"> Chloride Transport</t>
  </si>
  <si>
    <t xml:space="preserve"> Bicarbonate Transport</t>
  </si>
  <si>
    <t xml:space="preserve"> Bicarbonate Homeostasis</t>
  </si>
  <si>
    <t xml:space="preserve"> Intracellular pH Regulation</t>
  </si>
  <si>
    <t xml:space="preserve"> Cell Volume Regulation</t>
  </si>
  <si>
    <t>Electron Transport Chain</t>
  </si>
  <si>
    <t xml:space="preserve"> Hormone Metabolism</t>
  </si>
  <si>
    <t xml:space="preserve"> Dopamine Metabolism</t>
  </si>
  <si>
    <t xml:space="preserve"> Dopamine Synthesis</t>
  </si>
  <si>
    <t xml:space="preserve"> Organic Acid Metabolism</t>
  </si>
  <si>
    <t xml:space="preserve"> Serotonin Synthesis</t>
  </si>
  <si>
    <t xml:space="preserve"> Tryptophan Catabolism</t>
  </si>
  <si>
    <t>PKC Signaling</t>
  </si>
  <si>
    <t xml:space="preserve"> Lysosome Maturation</t>
  </si>
  <si>
    <t xml:space="preserve"> T Cell Activation</t>
  </si>
  <si>
    <t xml:space="preserve"> GEF Activity</t>
  </si>
  <si>
    <t xml:space="preserve"> Vesicle Size</t>
  </si>
  <si>
    <t xml:space="preserve"> Nucleosome Assembly</t>
  </si>
  <si>
    <t xml:space="preserve"> DNA Repair</t>
  </si>
  <si>
    <t xml:space="preserve"> DNA Replication</t>
  </si>
  <si>
    <t xml:space="preserve"> Protein Dephosphorylation</t>
  </si>
  <si>
    <t>Nitric Oxide Synthesis</t>
  </si>
  <si>
    <t xml:space="preserve"> Phenylalanine Catabolism</t>
  </si>
  <si>
    <t xml:space="preserve"> Melatonin Synthesis</t>
  </si>
  <si>
    <t xml:space="preserve"> Norepinephrine Synthesis</t>
  </si>
  <si>
    <t xml:space="preserve"> Epinephrine Synthesis</t>
  </si>
  <si>
    <t>Proliferation</t>
  </si>
  <si>
    <t xml:space="preserve"> Peptidyl-Serine Phosphorylation</t>
  </si>
  <si>
    <t xml:space="preserve"> GCSF Signaling</t>
  </si>
  <si>
    <t xml:space="preserve"> Type I Interferon Signaling</t>
  </si>
  <si>
    <t xml:space="preserve"> IL3 Signaling</t>
  </si>
  <si>
    <t xml:space="preserve"> TLR Signaling</t>
  </si>
  <si>
    <t xml:space="preserve"> K48-Linked Ubiquitylation</t>
  </si>
  <si>
    <t xml:space="preserve"> Clathrin Coat Assembly</t>
  </si>
  <si>
    <t>One-Carbon Metabolism</t>
  </si>
  <si>
    <t xml:space="preserve"> Adenylate Cycle Activity</t>
  </si>
  <si>
    <t>Lysosome Biology</t>
  </si>
  <si>
    <t xml:space="preserve"> Histone Acetylation</t>
  </si>
  <si>
    <t xml:space="preserve"> Histone Modification</t>
  </si>
  <si>
    <t xml:space="preserve"> Cell Cycle</t>
  </si>
  <si>
    <t xml:space="preserve"> Histone H3 Acetylation</t>
  </si>
  <si>
    <t xml:space="preserve"> H3-K14 Acetylation</t>
  </si>
  <si>
    <t xml:space="preserve"> Histone H4 Acetylation</t>
  </si>
  <si>
    <t xml:space="preserve"> Actin Filament Bundle Assembly</t>
  </si>
  <si>
    <t xml:space="preserve"> Actin Filament Depolymerization</t>
  </si>
  <si>
    <t xml:space="preserve"> Cytoskeleton Organization</t>
  </si>
  <si>
    <t xml:space="preserve"> Sulfur Oxidation</t>
  </si>
  <si>
    <t xml:space="preserve"> NADPH-Oxidase Activity</t>
  </si>
  <si>
    <t xml:space="preserve"> Ephrin Signaling</t>
  </si>
  <si>
    <t xml:space="preserve"> Biomineralization</t>
  </si>
  <si>
    <t>Vesicular Transport</t>
  </si>
  <si>
    <t xml:space="preserve"> Tight Junction Assembly</t>
  </si>
  <si>
    <t xml:space="preserve"> Diapedesis</t>
  </si>
  <si>
    <t xml:space="preserve"> STAT Signaling</t>
  </si>
  <si>
    <t xml:space="preserve"> Ceramide Metabolism</t>
  </si>
  <si>
    <t xml:space="preserve"> Fucosylation</t>
  </si>
  <si>
    <t xml:space="preserve"> Fucose Catabolism</t>
  </si>
  <si>
    <t xml:space="preserve"> Oligosaccharide Synthesis</t>
  </si>
  <si>
    <t xml:space="preserve"> Ciliogenesis</t>
  </si>
  <si>
    <t xml:space="preserve"> Cell Morphogenesis</t>
  </si>
  <si>
    <t>Cholesterol Metabolism</t>
  </si>
  <si>
    <t xml:space="preserve"> Cholesterol Synthesis</t>
  </si>
  <si>
    <t xml:space="preserve"> Steroid Synthesis</t>
  </si>
  <si>
    <t xml:space="preserve"> Sterol Synthesis</t>
  </si>
  <si>
    <t xml:space="preserve"> Membrane Organization</t>
  </si>
  <si>
    <t xml:space="preserve"> Amyloid Precursor Protein Catabolism</t>
  </si>
  <si>
    <t xml:space="preserve"> ER Calcium Homeostasis</t>
  </si>
  <si>
    <t xml:space="preserve"> Cilium Assembly</t>
  </si>
  <si>
    <t>Ion Transport</t>
  </si>
  <si>
    <t xml:space="preserve"> Sodium Transport</t>
  </si>
  <si>
    <t xml:space="preserve"> Membrane Depolarization</t>
  </si>
  <si>
    <t xml:space="preserve"> SCF Complex Assembly</t>
  </si>
  <si>
    <t>Intraflagellar Transport</t>
  </si>
  <si>
    <t xml:space="preserve"> Intraciliary Retrograde Transport</t>
  </si>
  <si>
    <t xml:space="preserve"> Peroxisome Biology</t>
  </si>
  <si>
    <t xml:space="preserve"> Mitochondrial Metabolism</t>
  </si>
  <si>
    <t xml:space="preserve"> Purine Nucleotide Metabolism</t>
  </si>
  <si>
    <t xml:space="preserve"> IMP Synthesis</t>
  </si>
  <si>
    <t xml:space="preserve"> Apical Junction Assembly</t>
  </si>
  <si>
    <t xml:space="preserve"> Cell Polarity</t>
  </si>
  <si>
    <t xml:space="preserve"> GTPase Signaling</t>
  </si>
  <si>
    <t xml:space="preserve"> T Cell Stimulation</t>
  </si>
  <si>
    <t>MAPK Signaling</t>
  </si>
  <si>
    <t xml:space="preserve"> RAS Signaling</t>
  </si>
  <si>
    <t xml:space="preserve"> Urea Metabolism</t>
  </si>
  <si>
    <t xml:space="preserve"> Vesicle Clustering</t>
  </si>
  <si>
    <t xml:space="preserve"> Vesicle Cycle</t>
  </si>
  <si>
    <t xml:space="preserve"> Adherens Junction Assembly</t>
  </si>
  <si>
    <t xml:space="preserve"> Lamellipodium Assembly</t>
  </si>
  <si>
    <t xml:space="preserve"> Focal Adhesion Assembly</t>
  </si>
  <si>
    <t xml:space="preserve"> ATPase Activity</t>
  </si>
  <si>
    <t xml:space="preserve"> DNA Recombination</t>
  </si>
  <si>
    <t xml:space="preserve"> Double-Strand Break Repair</t>
  </si>
  <si>
    <t>Amino Acid Metabolism</t>
  </si>
  <si>
    <t xml:space="preserve"> Amino Acid Catabolism</t>
  </si>
  <si>
    <t xml:space="preserve"> Acetoacetate Synthesis</t>
  </si>
  <si>
    <t xml:space="preserve"> Fumarate Synthesis</t>
  </si>
  <si>
    <t xml:space="preserve"> Tyrosine Catabolism</t>
  </si>
  <si>
    <t xml:space="preserve"> Homogentisate Catabolism</t>
  </si>
  <si>
    <t xml:space="preserve"> Chondroitin Sulfate Proteoglycan Synthesis</t>
  </si>
  <si>
    <t xml:space="preserve"> Dephosphorylation</t>
  </si>
  <si>
    <t xml:space="preserve"> Glycosaminoglycan Synthesis</t>
  </si>
  <si>
    <t xml:space="preserve"> Heparan Sulfate Proteoglycan Synthesis</t>
  </si>
  <si>
    <t xml:space="preserve"> Chromatin Organization</t>
  </si>
  <si>
    <t xml:space="preserve"> Chromatin Remodeling</t>
  </si>
  <si>
    <t xml:space="preserve"> Histone H2A Ubiquitylation</t>
  </si>
  <si>
    <t xml:space="preserve"> H2A-K119 Ubiquitylation</t>
  </si>
  <si>
    <t>PI3K Signaling</t>
  </si>
  <si>
    <t xml:space="preserve"> WAVE1 Complex</t>
  </si>
  <si>
    <t>Mitochondrial Metabolism</t>
  </si>
  <si>
    <t xml:space="preserve"> Mitochondrial Respiration</t>
  </si>
  <si>
    <t xml:space="preserve"> OXPHOS</t>
  </si>
  <si>
    <t xml:space="preserve"> Electron Transport Chain</t>
  </si>
  <si>
    <t xml:space="preserve"> Hypoxia Response</t>
  </si>
  <si>
    <t>TNF Signaling</t>
  </si>
  <si>
    <t xml:space="preserve"> Mitochondrial Morphology</t>
  </si>
  <si>
    <t xml:space="preserve"> Amyloid Precursor Protein Metabolism</t>
  </si>
  <si>
    <t xml:space="preserve"> Intraciliary Transport</t>
  </si>
  <si>
    <t xml:space="preserve"> Peptidyl-Tyrosine Phosphorylation</t>
  </si>
  <si>
    <t xml:space="preserve"> SLAM Signaling</t>
  </si>
  <si>
    <t>RNase Activity</t>
  </si>
  <si>
    <t xml:space="preserve"> Pyrimidine Metabolism</t>
  </si>
  <si>
    <t xml:space="preserve"> Pyrimidine Catabolism</t>
  </si>
  <si>
    <t xml:space="preserve"> RNA Catabolism</t>
  </si>
  <si>
    <t>Glycogen Catabolism</t>
  </si>
  <si>
    <t xml:space="preserve"> Glycophagy</t>
  </si>
  <si>
    <t xml:space="preserve"> Glycogen Metabolism</t>
  </si>
  <si>
    <t>Collagen Fibril Organization</t>
  </si>
  <si>
    <t xml:space="preserve"> Peptidyl-Lysine Oxidation</t>
  </si>
  <si>
    <t xml:space="preserve"> Membrane Raft Organization</t>
  </si>
  <si>
    <t>Exocytosis</t>
  </si>
  <si>
    <t xml:space="preserve"> TRAIL Signaling</t>
  </si>
  <si>
    <t xml:space="preserve"> Necroptosis</t>
  </si>
  <si>
    <t>Wound Healing</t>
  </si>
  <si>
    <t>Phospholipid Transfer</t>
  </si>
  <si>
    <t xml:space="preserve"> Ceramide Transport</t>
  </si>
  <si>
    <t xml:space="preserve"> Glycolipid Transport</t>
  </si>
  <si>
    <t xml:space="preserve"> Vitamin E Synthesis</t>
  </si>
  <si>
    <t xml:space="preserve"> HDL Remodeling</t>
  </si>
  <si>
    <t>IL12 Signaling</t>
  </si>
  <si>
    <t xml:space="preserve"> JAK Signaling</t>
  </si>
  <si>
    <t>Vitamin Signaling</t>
  </si>
  <si>
    <t xml:space="preserve"> Vitamin D3 Signaling</t>
  </si>
  <si>
    <t xml:space="preserve"> Nuclear Receptor Signaling</t>
  </si>
  <si>
    <t xml:space="preserve"> Bile Acid Signaling</t>
  </si>
  <si>
    <t>Lipid Transport</t>
  </si>
  <si>
    <t xml:space="preserve"> Bile Acid Transport</t>
  </si>
  <si>
    <t xml:space="preserve"> Bile Acid Secretion</t>
  </si>
  <si>
    <t xml:space="preserve"> PPAR Signaling</t>
  </si>
  <si>
    <t xml:space="preserve"> Phospholipid Transfer</t>
  </si>
  <si>
    <t xml:space="preserve"> Membrane Trafficking</t>
  </si>
  <si>
    <t xml:space="preserve"> Glycolipid Synthesis</t>
  </si>
  <si>
    <t xml:space="preserve"> Keratan Sulfate Synthesis</t>
  </si>
  <si>
    <t xml:space="preserve"> Lactosylceramide Synthesis</t>
  </si>
  <si>
    <t xml:space="preserve"> Protein Glycosylation</t>
  </si>
  <si>
    <t xml:space="preserve"> FAO</t>
  </si>
  <si>
    <t>Collagen Synthesis</t>
  </si>
  <si>
    <t>Rho Signaling</t>
  </si>
  <si>
    <t>Pyroptosis</t>
  </si>
  <si>
    <t xml:space="preserve"> Inflammasome</t>
  </si>
  <si>
    <t>Protein Hydroxylation</t>
  </si>
  <si>
    <t xml:space="preserve"> Protein Synthesis</t>
  </si>
  <si>
    <t xml:space="preserve"> Membrane Potential</t>
  </si>
  <si>
    <t>Gluconeogenesis</t>
  </si>
  <si>
    <t xml:space="preserve"> NFAT Signaling</t>
  </si>
  <si>
    <t>Proteolysis</t>
  </si>
  <si>
    <t xml:space="preserve"> MHC Class II Presentation</t>
  </si>
  <si>
    <t xml:space="preserve"> mTORC Signaling</t>
  </si>
  <si>
    <t>Nucleotide-Sugar Metabolism</t>
  </si>
  <si>
    <t xml:space="preserve"> Nucleotide-Sugar Synthesis</t>
  </si>
  <si>
    <t xml:space="preserve"> N-Linked Glycosylation</t>
  </si>
  <si>
    <t xml:space="preserve"> GDP-Mannose Synthesis</t>
  </si>
  <si>
    <t xml:space="preserve"> Mannose Metabolism</t>
  </si>
  <si>
    <t xml:space="preserve"> Fructose 6-Phosphate Catabolism</t>
  </si>
  <si>
    <t xml:space="preserve"> Alpha-D-Mannose 1-Phosphate Synthesis</t>
  </si>
  <si>
    <t xml:space="preserve"> Glucose-1,6-Bisphosphate Catabolism</t>
  </si>
  <si>
    <t>Nucleotide-Sugar Transporter</t>
  </si>
  <si>
    <t>DNA Methylation</t>
  </si>
  <si>
    <t xml:space="preserve"> RNA-Mediated Silencing</t>
  </si>
  <si>
    <t xml:space="preserve"> Cell-Cell Junction Assembly</t>
  </si>
  <si>
    <t xml:space="preserve"> mRNA Catabolism</t>
  </si>
  <si>
    <t xml:space="preserve"> Protein Acetylation</t>
  </si>
  <si>
    <t>Focal Adhesion Assembly</t>
  </si>
  <si>
    <t xml:space="preserve"> Focal Adhesion Disassembly</t>
  </si>
  <si>
    <t>Cyanate Catabolism</t>
  </si>
  <si>
    <t xml:space="preserve"> Hydrogen Sulfide Synthesis</t>
  </si>
  <si>
    <t xml:space="preserve"> Sulfur Amino Acid Catabolism</t>
  </si>
  <si>
    <t xml:space="preserve"> Transsulfuration</t>
  </si>
  <si>
    <t xml:space="preserve"> Cysteine Metabolism</t>
  </si>
  <si>
    <t xml:space="preserve"> Cysteine Catabolism</t>
  </si>
  <si>
    <t xml:space="preserve"> Thiosulfate Synthesis</t>
  </si>
  <si>
    <t xml:space="preserve"> ER-to-Golgi Transport</t>
  </si>
  <si>
    <t xml:space="preserve"> Golgi Organization</t>
  </si>
  <si>
    <t xml:space="preserve"> Anterograde Transport</t>
  </si>
  <si>
    <t xml:space="preserve"> Elastic Fiber Assembly</t>
  </si>
  <si>
    <t xml:space="preserve"> ECM Disassembly</t>
  </si>
  <si>
    <t xml:space="preserve"> Organelle Disassembly</t>
  </si>
  <si>
    <t xml:space="preserve"> Podosome Assembly</t>
  </si>
  <si>
    <t xml:space="preserve"> Golgi-to-ER Transport</t>
  </si>
  <si>
    <t xml:space="preserve"> Microtubule-Based Movement</t>
  </si>
  <si>
    <t>Cell Volume Regulation</t>
  </si>
  <si>
    <t xml:space="preserve"> Potassium Transport</t>
  </si>
  <si>
    <t xml:space="preserve"> Potassium Homeostasis</t>
  </si>
  <si>
    <t xml:space="preserve"> Sodium Homeostasis</t>
  </si>
  <si>
    <t xml:space="preserve"> cGMP Signaling</t>
  </si>
  <si>
    <t xml:space="preserve"> SNARE Complex</t>
  </si>
  <si>
    <t xml:space="preserve"> Vesicle Fusion</t>
  </si>
  <si>
    <t xml:space="preserve"> Ether Lipid Metabolism</t>
  </si>
  <si>
    <t xml:space="preserve"> Membrane Disassembly</t>
  </si>
  <si>
    <t xml:space="preserve"> N-Acylphosphatidylethanolamine Metabolism</t>
  </si>
  <si>
    <t xml:space="preserve"> Peroxisome Organization</t>
  </si>
  <si>
    <t xml:space="preserve"> N-Acylethanolamine Synthesis</t>
  </si>
  <si>
    <t xml:space="preserve"> Oxygen Transport</t>
  </si>
  <si>
    <t xml:space="preserve"> Hemopoiesis</t>
  </si>
  <si>
    <t xml:space="preserve"> H3-K56 Acetylation</t>
  </si>
  <si>
    <t>Polyamine Metabolism</t>
  </si>
  <si>
    <t xml:space="preserve"> Polyamine Transport</t>
  </si>
  <si>
    <t xml:space="preserve"> Vesicular Storage</t>
  </si>
  <si>
    <t xml:space="preserve"> Histone Deacetylation</t>
  </si>
  <si>
    <t xml:space="preserve"> ER-Plasma Membrane Junctions</t>
  </si>
  <si>
    <t>Membrane Integrity</t>
  </si>
  <si>
    <t xml:space="preserve"> Histone Phosphorylation</t>
  </si>
  <si>
    <t>EGF Signaling</t>
  </si>
  <si>
    <t xml:space="preserve"> Lysosome Distribution</t>
  </si>
  <si>
    <t xml:space="preserve"> Activin Signaling</t>
  </si>
  <si>
    <t>Protein Folding</t>
  </si>
  <si>
    <t xml:space="preserve"> Chaperone-Mediated Protein Folding</t>
  </si>
  <si>
    <t xml:space="preserve"> Protein Peptidyl-Prolyl Isomerization</t>
  </si>
  <si>
    <t xml:space="preserve"> IGF Signaling</t>
  </si>
  <si>
    <t xml:space="preserve"> Lysosomal Transport</t>
  </si>
  <si>
    <t xml:space="preserve"> Sodium Ion Transport</t>
  </si>
  <si>
    <t xml:space="preserve"> K63-Linked Ubiquitylation</t>
  </si>
  <si>
    <t xml:space="preserve"> Medium-Chain Fatty Acid Synthesis</t>
  </si>
  <si>
    <t xml:space="preserve"> Medium-Chain Fatty Acid Catabolism</t>
  </si>
  <si>
    <t xml:space="preserve"> 6-O-Sulfation</t>
  </si>
  <si>
    <t xml:space="preserve"> Mitochondrial Calcium Homeostasis</t>
  </si>
  <si>
    <t xml:space="preserve"> Plasma Membrane Repair</t>
  </si>
  <si>
    <t>Arginine Metabolism</t>
  </si>
  <si>
    <t xml:space="preserve"> Ornithine Metabolism</t>
  </si>
  <si>
    <t xml:space="preserve"> Polyamine Metabolism</t>
  </si>
  <si>
    <t xml:space="preserve"> Putrescine Metabolism</t>
  </si>
  <si>
    <t xml:space="preserve"> Putrescine Synthesis</t>
  </si>
  <si>
    <t xml:space="preserve"> Trans-Golgi Network Membrane Organization</t>
  </si>
  <si>
    <t xml:space="preserve"> Polyamine Synthesis</t>
  </si>
  <si>
    <t>Angiogenesis-Down</t>
  </si>
  <si>
    <t xml:space="preserve"> Thrombosis</t>
  </si>
  <si>
    <t xml:space="preserve"> Angiotensin Signaling</t>
  </si>
  <si>
    <t xml:space="preserve"> Sodium Ion Homeostasis</t>
  </si>
  <si>
    <t xml:space="preserve"> Arginine Transport</t>
  </si>
  <si>
    <t xml:space="preserve"> Lysine Metabolism</t>
  </si>
  <si>
    <t xml:space="preserve"> Lysine Transport</t>
  </si>
  <si>
    <t>GABA Signaling</t>
  </si>
  <si>
    <t xml:space="preserve"> </t>
  </si>
  <si>
    <t xml:space="preserve"> EGF Signaling</t>
  </si>
  <si>
    <t xml:space="preserve"> IRE1-Mediated UPR</t>
  </si>
  <si>
    <t xml:space="preserve"> Reelin-Mediated Signaling</t>
  </si>
  <si>
    <t xml:space="preserve"> Galactose Metabolism</t>
  </si>
  <si>
    <t xml:space="preserve"> Galactose Catabolism</t>
  </si>
  <si>
    <t xml:space="preserve"> Actin Filament Reorganization</t>
  </si>
  <si>
    <t xml:space="preserve"> PKB Signaling</t>
  </si>
  <si>
    <t xml:space="preserve"> Focal Adhesion Integrity</t>
  </si>
  <si>
    <t>mRNA Stability</t>
  </si>
  <si>
    <t xml:space="preserve"> Translation Regulation</t>
  </si>
  <si>
    <t xml:space="preserve"> RNA Metabolism</t>
  </si>
  <si>
    <t xml:space="preserve"> Pore Complex Assembly</t>
  </si>
  <si>
    <t xml:space="preserve"> Adherence Junction Maintenance</t>
  </si>
  <si>
    <t xml:space="preserve"> Adherence Junction Synthesis</t>
  </si>
  <si>
    <t>Steroid Metabolism</t>
  </si>
  <si>
    <t xml:space="preserve"> Glutathione Metabolism</t>
  </si>
  <si>
    <t xml:space="preserve"> Long-Chain Fatty Acid Synthesis</t>
  </si>
  <si>
    <t xml:space="preserve"> Nitrobenzene Metabolism</t>
  </si>
  <si>
    <t xml:space="preserve"> Lipid Signaling</t>
  </si>
  <si>
    <t xml:space="preserve"> Sulfation</t>
  </si>
  <si>
    <t xml:space="preserve"> Nucleobase-Containing Compound Metabolism</t>
  </si>
  <si>
    <t xml:space="preserve"> mTORC1 Activity</t>
  </si>
  <si>
    <t xml:space="preserve"> Ketone Body Metabolism</t>
  </si>
  <si>
    <t xml:space="preserve"> Butyrate Metabolism</t>
  </si>
  <si>
    <t xml:space="preserve"> Acetyl-CoA Metabolism</t>
  </si>
  <si>
    <t xml:space="preserve"> Immune Cell Activation</t>
  </si>
  <si>
    <t xml:space="preserve"> Anti-Viral Immunity</t>
  </si>
  <si>
    <t xml:space="preserve"> GABA Metabolism</t>
  </si>
  <si>
    <t xml:space="preserve"> Taurine Metabolism</t>
  </si>
  <si>
    <t xml:space="preserve"> Creatine Metabolism</t>
  </si>
  <si>
    <t xml:space="preserve"> GABA Transport</t>
  </si>
  <si>
    <t xml:space="preserve"> Taurine Transport</t>
  </si>
  <si>
    <t xml:space="preserve"> Beta-Alanine Transport</t>
  </si>
  <si>
    <t xml:space="preserve"> Amino Acid Transport</t>
  </si>
  <si>
    <t xml:space="preserve"> Creatine Transport</t>
  </si>
  <si>
    <t xml:space="preserve"> Monocarboxylic Acid Transport</t>
  </si>
  <si>
    <t xml:space="preserve"> Nitrogen Compound Transport</t>
  </si>
  <si>
    <t xml:space="preserve"> Hypotaurine Transport</t>
  </si>
  <si>
    <t xml:space="preserve"> Adenosine Signaling</t>
  </si>
  <si>
    <t>Glycosaminoglycan Synthesis</t>
  </si>
  <si>
    <t xml:space="preserve"> Lipid Storage</t>
  </si>
  <si>
    <t xml:space="preserve"> Malonyl-CoA Synthesis</t>
  </si>
  <si>
    <t xml:space="preserve"> Acetyl-CoA Catabolism</t>
  </si>
  <si>
    <t xml:space="preserve"> Focal Adhesion</t>
  </si>
  <si>
    <t xml:space="preserve"> Lipid Modification</t>
  </si>
  <si>
    <t>Asparagine Catabolism</t>
  </si>
  <si>
    <t xml:space="preserve"> Asparagine Metabolism</t>
  </si>
  <si>
    <t xml:space="preserve"> Phenylalanine Metabolism</t>
  </si>
  <si>
    <t xml:space="preserve"> Amino Acid Metabolism</t>
  </si>
  <si>
    <t xml:space="preserve"> Intraflagellar Transport System</t>
  </si>
  <si>
    <t xml:space="preserve"> Microtubulues</t>
  </si>
  <si>
    <t>Chromatin Organization</t>
  </si>
  <si>
    <t>Anterograde Transport</t>
  </si>
  <si>
    <t xml:space="preserve"> Dense Core Vesicle Transport</t>
  </si>
  <si>
    <t xml:space="preserve"> Lysosome Acidification</t>
  </si>
  <si>
    <t xml:space="preserve"> v-ATPase Complex Assembly</t>
  </si>
  <si>
    <t xml:space="preserve"> Endosome Acidification</t>
  </si>
  <si>
    <t xml:space="preserve"> Regeneration</t>
  </si>
  <si>
    <t>Cell Shape</t>
  </si>
  <si>
    <t xml:space="preserve"> Chromatin Modification</t>
  </si>
  <si>
    <t xml:space="preserve"> Protein Sumoylation</t>
  </si>
  <si>
    <t>GTPase Signaling</t>
  </si>
  <si>
    <t>Mitochondrial Transport</t>
  </si>
  <si>
    <t xml:space="preserve"> Urea Homeostasis</t>
  </si>
  <si>
    <t xml:space="preserve"> Protein Catabolism-Down</t>
  </si>
  <si>
    <t>Intermediate Filaments</t>
  </si>
  <si>
    <t xml:space="preserve"> Telomere Maintenance</t>
  </si>
  <si>
    <t xml:space="preserve"> Cilium Movement</t>
  </si>
  <si>
    <t xml:space="preserve"> Cilium Degradation</t>
  </si>
  <si>
    <t xml:space="preserve"> Trans-Golgi Network</t>
  </si>
  <si>
    <t xml:space="preserve"> Fatty Acyl-CoA Synthesis</t>
  </si>
  <si>
    <t xml:space="preserve"> Lysosomal Lumen Acidification</t>
  </si>
  <si>
    <t xml:space="preserve"> Macropinocytosis</t>
  </si>
  <si>
    <t xml:space="preserve"> Protein Depalmitoylation</t>
  </si>
  <si>
    <t xml:space="preserve"> Sphingolipid Metabolism</t>
  </si>
  <si>
    <t xml:space="preserve"> Sphingolipid Catabolism</t>
  </si>
  <si>
    <t xml:space="preserve"> Biphenyl Metabolism</t>
  </si>
  <si>
    <t xml:space="preserve"> Sugar-Phosphate Transport</t>
  </si>
  <si>
    <t xml:space="preserve"> Carbohydrate Transport</t>
  </si>
  <si>
    <t xml:space="preserve"> Glucose 6-Phosphate Transport</t>
  </si>
  <si>
    <t xml:space="preserve"> Phosphate Transport</t>
  </si>
  <si>
    <t xml:space="preserve"> Sugar Transport</t>
  </si>
  <si>
    <t xml:space="preserve"> Pentose Phosphate Pathway</t>
  </si>
  <si>
    <t>Choline Transport</t>
  </si>
  <si>
    <t xml:space="preserve"> Choline Metabolism</t>
  </si>
  <si>
    <t xml:space="preserve"> Phosphatidylcholine Synthesis</t>
  </si>
  <si>
    <t xml:space="preserve"> Glutathione Synthesis</t>
  </si>
  <si>
    <t xml:space="preserve"> NFkB Signaling-Down</t>
  </si>
  <si>
    <t xml:space="preserve"> Hepoxilin Synthesis</t>
  </si>
  <si>
    <t xml:space="preserve"> Linoleic Acid Synthesis</t>
  </si>
  <si>
    <t xml:space="preserve"> IL1 Signaling-Down</t>
  </si>
  <si>
    <t xml:space="preserve"> MAPK Signaling-Down</t>
  </si>
  <si>
    <t xml:space="preserve"> MCP1 Signaling-Down</t>
  </si>
  <si>
    <t xml:space="preserve"> Nitric Oxide Synthesis-Down</t>
  </si>
  <si>
    <t xml:space="preserve"> TNF Signaling-Down</t>
  </si>
  <si>
    <t xml:space="preserve"> Prostaglandin Metabolism</t>
  </si>
  <si>
    <t xml:space="preserve"> Golgi-to-Plasma Membrane Transport</t>
  </si>
  <si>
    <t xml:space="preserve"> Actin Filament Capping</t>
  </si>
  <si>
    <t xml:space="preserve"> Actin Filament Severing</t>
  </si>
  <si>
    <t xml:space="preserve"> Actin Nucleation</t>
  </si>
  <si>
    <t xml:space="preserve"> Cell Projection Assembly</t>
  </si>
  <si>
    <t xml:space="preserve"> Barbed-End Actin Filament Capping</t>
  </si>
  <si>
    <t xml:space="preserve"> Phagolysosome Maturation</t>
  </si>
  <si>
    <t xml:space="preserve"> Oligosaccharide Catabolism</t>
  </si>
  <si>
    <t xml:space="preserve"> Carbohydrate Deacetylation</t>
  </si>
  <si>
    <t xml:space="preserve"> Multivesicular Body Biology</t>
  </si>
  <si>
    <t xml:space="preserve"> Multivesicular Body Organization</t>
  </si>
  <si>
    <t xml:space="preserve"> Multivesicular Body Sorting Pathway</t>
  </si>
  <si>
    <t xml:space="preserve"> ROS Synthesis</t>
  </si>
  <si>
    <t xml:space="preserve"> Dynein Regulatory Complex</t>
  </si>
  <si>
    <t xml:space="preserve"> Inner Dynein Arm Complex</t>
  </si>
  <si>
    <t xml:space="preserve"> Complement Signaling</t>
  </si>
  <si>
    <t xml:space="preserve"> Complement Receptor-Mediated Phagocytosis</t>
  </si>
  <si>
    <t xml:space="preserve"> Polyunsaturated Fatty Acid Synthesis</t>
  </si>
  <si>
    <t xml:space="preserve"> Alpha-Linolenic Acid Metabolism</t>
  </si>
  <si>
    <t xml:space="preserve"> Fatty Acid Elongation</t>
  </si>
  <si>
    <t xml:space="preserve"> Linoleic Acid Metabolism</t>
  </si>
  <si>
    <t xml:space="preserve"> Long-Chain Fatty-Acyl-CoA Synthesis</t>
  </si>
  <si>
    <t xml:space="preserve"> Sphingolipid Synthesis</t>
  </si>
  <si>
    <t xml:space="preserve"> Very Long-Chain Fatty Acid Synthesis</t>
  </si>
  <si>
    <t xml:space="preserve"> Aspartate Transport</t>
  </si>
  <si>
    <t xml:space="preserve"> Glutamate Transport</t>
  </si>
  <si>
    <t xml:space="preserve"> Cystine Transport</t>
  </si>
  <si>
    <t xml:space="preserve"> Vasculogenesis</t>
  </si>
  <si>
    <t xml:space="preserve"> Differentiation</t>
  </si>
  <si>
    <t xml:space="preserve"> Ganglioside Synthesis</t>
  </si>
  <si>
    <t xml:space="preserve"> Glycosylceramide Metabolism</t>
  </si>
  <si>
    <t xml:space="preserve"> Oligosaccharide Metabolism</t>
  </si>
  <si>
    <t xml:space="preserve"> Phagosome Maturation</t>
  </si>
  <si>
    <t xml:space="preserve"> Protein Processing</t>
  </si>
  <si>
    <t>Transcription</t>
  </si>
  <si>
    <t xml:space="preserve"> Phosphate Homeostasis</t>
  </si>
  <si>
    <t>mTOR Signaling</t>
  </si>
  <si>
    <t xml:space="preserve"> Histone Methylation</t>
  </si>
  <si>
    <t xml:space="preserve"> H3-K27 Methylation</t>
  </si>
  <si>
    <t xml:space="preserve"> H3-K9 Methylation</t>
  </si>
  <si>
    <t xml:space="preserve"> Mitochondrial Genome Maintenance</t>
  </si>
  <si>
    <t xml:space="preserve"> Senescence</t>
  </si>
  <si>
    <t xml:space="preserve"> Mitochondrial Biogenesis</t>
  </si>
  <si>
    <t xml:space="preserve"> Riboflavin Transport</t>
  </si>
  <si>
    <t xml:space="preserve"> Vitamin Transport</t>
  </si>
  <si>
    <t xml:space="preserve"> Cellular Detoxification</t>
  </si>
  <si>
    <t xml:space="preserve"> Biotin Transport</t>
  </si>
  <si>
    <t xml:space="preserve"> Fatty Acid Oxidation</t>
  </si>
  <si>
    <t xml:space="preserve"> Phospholipase C Signaling</t>
  </si>
  <si>
    <t xml:space="preserve"> Kynurenic Acid Signaling</t>
  </si>
  <si>
    <t xml:space="preserve"> Tryptophan Metabolism</t>
  </si>
  <si>
    <t xml:space="preserve"> 5-Hydroxyindoleacetic Acid Signaling</t>
  </si>
  <si>
    <t xml:space="preserve"> Lysophosphatidic Acid Signaling</t>
  </si>
  <si>
    <t>mRNA Transport</t>
  </si>
  <si>
    <t xml:space="preserve"> Nuclear Pore Assembly</t>
  </si>
  <si>
    <t xml:space="preserve"> Immune Cell Maturation</t>
  </si>
  <si>
    <t xml:space="preserve"> Macrophage Maturation</t>
  </si>
  <si>
    <t xml:space="preserve"> Intra-Golgi Transport</t>
  </si>
  <si>
    <t xml:space="preserve"> Glycerol Catabolism</t>
  </si>
  <si>
    <t xml:space="preserve"> Carbohydrate Phosphorylation</t>
  </si>
  <si>
    <t xml:space="preserve"> Nuclear Speck Organization</t>
  </si>
  <si>
    <t xml:space="preserve"> Stress Granule Disassembly</t>
  </si>
  <si>
    <t xml:space="preserve"> Phosphatidylinositol-Mediated Signaling</t>
  </si>
  <si>
    <t xml:space="preserve"> Phosphatidylinositol Metabolism</t>
  </si>
  <si>
    <t xml:space="preserve"> ER-Golgi Transport</t>
  </si>
  <si>
    <t xml:space="preserve"> Globoside Synthesis</t>
  </si>
  <si>
    <t xml:space="preserve"> Lipid Glycoyslation</t>
  </si>
  <si>
    <t xml:space="preserve"> Sialylation</t>
  </si>
  <si>
    <t xml:space="preserve"> Protein Sialylation</t>
  </si>
  <si>
    <t xml:space="preserve"> Glial Cell Differentiation</t>
  </si>
  <si>
    <t xml:space="preserve"> Neurogenesis</t>
  </si>
  <si>
    <t xml:space="preserve"> mTORC2 Biology</t>
  </si>
  <si>
    <t xml:space="preserve"> Amyloid-Beta Clearance</t>
  </si>
  <si>
    <t xml:space="preserve"> RAP1 Signaling</t>
  </si>
  <si>
    <t xml:space="preserve"> Hippo Signaling</t>
  </si>
  <si>
    <t xml:space="preserve"> Tight Junction Maintenance</t>
  </si>
  <si>
    <t xml:space="preserve"> Cilia Movement</t>
  </si>
  <si>
    <t xml:space="preserve"> Microtubule Depolymerization</t>
  </si>
  <si>
    <t xml:space="preserve"> Protein Repair</t>
  </si>
  <si>
    <t xml:space="preserve"> Thioredoxin Activity</t>
  </si>
  <si>
    <t>IL16 Signaling</t>
  </si>
  <si>
    <t>UDP-Glucose Catabolism</t>
  </si>
  <si>
    <t xml:space="preserve"> Nucleotide-Sugar Metabolism</t>
  </si>
  <si>
    <t xml:space="preserve"> UDP-Galactose Catabolism</t>
  </si>
  <si>
    <t xml:space="preserve"> Glycogenolysis</t>
  </si>
  <si>
    <t>ATPase Activity</t>
  </si>
  <si>
    <t xml:space="preserve"> Protein Polyglutamylation</t>
  </si>
  <si>
    <t xml:space="preserve"> Polyunsaturated Fatty Acid Metabolism</t>
  </si>
  <si>
    <t>Circadian Rhythm</t>
  </si>
  <si>
    <t xml:space="preserve"> Glucose Homeostasis</t>
  </si>
  <si>
    <t xml:space="preserve"> Glycogen Synthesis</t>
  </si>
  <si>
    <t xml:space="preserve"> TLR Signaling-Down</t>
  </si>
  <si>
    <t xml:space="preserve"> Phosphocreatine Synthesis</t>
  </si>
  <si>
    <t xml:space="preserve"> Futile Creatine Cycle</t>
  </si>
  <si>
    <t>Anti-Proliferation</t>
  </si>
  <si>
    <t>Microtubule</t>
  </si>
  <si>
    <t>Potassium Transport</t>
  </si>
  <si>
    <t xml:space="preserve"> Lysophosphatidic Acid Metabolism</t>
  </si>
  <si>
    <t>NFkB Signaling-Down</t>
  </si>
  <si>
    <t xml:space="preserve"> Ribosome Assembly</t>
  </si>
  <si>
    <t xml:space="preserve"> rRNA Maturation</t>
  </si>
  <si>
    <t xml:space="preserve"> Neddylation</t>
  </si>
  <si>
    <t>Creatine Metabolism</t>
  </si>
  <si>
    <t xml:space="preserve"> Creatine Synthesis</t>
  </si>
  <si>
    <t xml:space="preserve"> Amine Metabolism</t>
  </si>
  <si>
    <t xml:space="preserve"> Amine Synthesis</t>
  </si>
  <si>
    <t xml:space="preserve"> Mevalonate Metabolism</t>
  </si>
  <si>
    <t xml:space="preserve"> Isopentanyl Diphosphate Synthesis</t>
  </si>
  <si>
    <t xml:space="preserve"> Isoprenoid Synthesis</t>
  </si>
  <si>
    <t xml:space="preserve"> Chromatin Assembly</t>
  </si>
  <si>
    <t xml:space="preserve"> RNA Processing</t>
  </si>
  <si>
    <t xml:space="preserve"> Endosome-to-Vacuole Transport</t>
  </si>
  <si>
    <t xml:space="preserve"> Histone Demethylation</t>
  </si>
  <si>
    <t xml:space="preserve"> Circadian Rhythm</t>
  </si>
  <si>
    <t xml:space="preserve"> H3-K4 Demethylation</t>
  </si>
  <si>
    <t xml:space="preserve"> Membrane Ruffling</t>
  </si>
  <si>
    <t xml:space="preserve"> Ruffle Assembly</t>
  </si>
  <si>
    <t>Protein Targeting</t>
  </si>
  <si>
    <t xml:space="preserve"> Cell Projection Organization</t>
  </si>
  <si>
    <t xml:space="preserve"> Cilium Assembly-Down</t>
  </si>
  <si>
    <t xml:space="preserve"> IL12 Signaling</t>
  </si>
  <si>
    <t xml:space="preserve"> IL6 SignalingGTPase Activity</t>
  </si>
  <si>
    <t xml:space="preserve"> Pro-Apoptotitc</t>
  </si>
  <si>
    <t xml:space="preserve"> Type 2 Immunity</t>
  </si>
  <si>
    <t xml:space="preserve"> Alanine Catabolism</t>
  </si>
  <si>
    <t xml:space="preserve"> Glutamate Synthesis</t>
  </si>
  <si>
    <t xml:space="preserve"> Glutamine Metabolism</t>
  </si>
  <si>
    <t xml:space="preserve"> TCA Cycle</t>
  </si>
  <si>
    <t>Glycogen Metabolism</t>
  </si>
  <si>
    <t xml:space="preserve"> Glycogen Catabolism</t>
  </si>
  <si>
    <t xml:space="preserve"> Cellular Respiration</t>
  </si>
  <si>
    <t xml:space="preserve"> 2-oxoglutarate/aKG Metabolism</t>
  </si>
  <si>
    <t xml:space="preserve"> Mitochondrial Potential</t>
  </si>
  <si>
    <t xml:space="preserve"> Golgi-to-Endosome Transport</t>
  </si>
  <si>
    <t xml:space="preserve"> ER-to-Lysosome Transport</t>
  </si>
  <si>
    <t>Cilium Assembly</t>
  </si>
  <si>
    <t>OXPHOS</t>
  </si>
  <si>
    <t>Nucleotide-Sugar Transport</t>
  </si>
  <si>
    <t xml:space="preserve"> Glucuronidation</t>
  </si>
  <si>
    <t>Nucleotide Metabolism</t>
  </si>
  <si>
    <t xml:space="preserve"> Nucleotide Synthesis</t>
  </si>
  <si>
    <t xml:space="preserve"> Purine Nucleotide Synthesis</t>
  </si>
  <si>
    <t xml:space="preserve"> Nucleoside Metabolism</t>
  </si>
  <si>
    <t xml:space="preserve"> AMP Synthesis</t>
  </si>
  <si>
    <t xml:space="preserve"> 5-Phosphoribose 1-Diphosphate Synthesis</t>
  </si>
  <si>
    <t xml:space="preserve"> Metabolic Intermediate Synthesis</t>
  </si>
  <si>
    <t xml:space="preserve"> Phosphoribosylpyrophosphate Synthesis</t>
  </si>
  <si>
    <t xml:space="preserve"> Lysosome Targeting</t>
  </si>
  <si>
    <t xml:space="preserve"> ER-phagy</t>
  </si>
  <si>
    <t>Nucleus Organization</t>
  </si>
  <si>
    <t xml:space="preserve"> Amide Synthesis</t>
  </si>
  <si>
    <t xml:space="preserve"> Amide Catabolism</t>
  </si>
  <si>
    <t xml:space="preserve"> Nitrogen Metabolism</t>
  </si>
  <si>
    <t xml:space="preserve"> Aerobic Respiration</t>
  </si>
  <si>
    <t xml:space="preserve"> N-Fatty Acyl Amino Acid Metabolism</t>
  </si>
  <si>
    <t xml:space="preserve"> Super-Elongation Complex Assembly</t>
  </si>
  <si>
    <t>Rac Activity</t>
  </si>
  <si>
    <t xml:space="preserve"> ROS Metabolism</t>
  </si>
  <si>
    <t xml:space="preserve"> Nitrogen Compound Metabolism</t>
  </si>
  <si>
    <t xml:space="preserve"> Membrane Assembly</t>
  </si>
  <si>
    <t xml:space="preserve"> Plasma Membrane Organization</t>
  </si>
  <si>
    <t xml:space="preserve"> MHC Class I Presentation</t>
  </si>
  <si>
    <t xml:space="preserve"> Cell Project Organization</t>
  </si>
  <si>
    <t xml:space="preserve"> Retinoic Acid Signaling</t>
  </si>
  <si>
    <t xml:space="preserve"> DNA Synthesis</t>
  </si>
  <si>
    <t xml:space="preserve"> AMP Metabolism</t>
  </si>
  <si>
    <t xml:space="preserve"> GTP Metabolism</t>
  </si>
  <si>
    <t xml:space="preserve"> ATP Synthesis</t>
  </si>
  <si>
    <t>Glucose Metabolism</t>
  </si>
  <si>
    <t xml:space="preserve"> Polyol Metabolism</t>
  </si>
  <si>
    <t xml:space="preserve"> Sorbitol Metabolism</t>
  </si>
  <si>
    <t xml:space="preserve"> ECM Constituent Secretion</t>
  </si>
  <si>
    <t xml:space="preserve"> Collagen Synthesis</t>
  </si>
  <si>
    <t xml:space="preserve"> Chloride Homeostasis</t>
  </si>
  <si>
    <t xml:space="preserve"> Microtobule Polymerization</t>
  </si>
  <si>
    <t>DNA Repair</t>
  </si>
  <si>
    <t>Nicotinic Acetylcholine Signaling</t>
  </si>
  <si>
    <t xml:space="preserve"> Cholinergic Signaling</t>
  </si>
  <si>
    <t xml:space="preserve"> NADPH Oxidase Activity</t>
  </si>
  <si>
    <t xml:space="preserve"> Hydrogen Peroxide Metabolism</t>
  </si>
  <si>
    <t xml:space="preserve"> Antibody-mediated Phagocytosis</t>
  </si>
  <si>
    <t xml:space="preserve"> Protein Stabilization</t>
  </si>
  <si>
    <t>Short-chain Fatty Acid Metabolism</t>
  </si>
  <si>
    <t xml:space="preserve"> Acetate Synthesis</t>
  </si>
  <si>
    <t xml:space="preserve"> Acetyl-CoA Synthesis</t>
  </si>
  <si>
    <t xml:space="preserve"> Propionate Synthesis</t>
  </si>
  <si>
    <t xml:space="preserve"> Serine Metabolism</t>
  </si>
  <si>
    <t xml:space="preserve"> One-Carbon Metabolism</t>
  </si>
  <si>
    <t xml:space="preserve"> Iron Homeostasis</t>
  </si>
  <si>
    <t xml:space="preserve"> Iron-Sulfur Cluster Formation</t>
  </si>
  <si>
    <t xml:space="preserve"> Heme Synthesis</t>
  </si>
  <si>
    <t xml:space="preserve"> Heme Metabolism</t>
  </si>
  <si>
    <t>Glutaredoxin Activity</t>
  </si>
  <si>
    <t xml:space="preserve"> ECM Assembly</t>
  </si>
  <si>
    <t xml:space="preserve"> Protein Folding</t>
  </si>
  <si>
    <t xml:space="preserve"> Phosphatidic Acid Transport</t>
  </si>
  <si>
    <t xml:space="preserve"> Cardiolipin Synthesis</t>
  </si>
  <si>
    <t xml:space="preserve"> Rab Signaling</t>
  </si>
  <si>
    <t xml:space="preserve"> IL8 Signaling</t>
  </si>
  <si>
    <t xml:space="preserve"> TLR5 Signaling</t>
  </si>
  <si>
    <t>FGF Signaling</t>
  </si>
  <si>
    <t xml:space="preserve"> Phagophore Assembly</t>
  </si>
  <si>
    <t xml:space="preserve"> Mitochondrial Transport</t>
  </si>
  <si>
    <t>Co-Stimulation</t>
  </si>
  <si>
    <t xml:space="preserve"> LDL Signaling</t>
  </si>
  <si>
    <t xml:space="preserve"> Protein Stability</t>
  </si>
  <si>
    <t xml:space="preserve"> Choline Transport</t>
  </si>
  <si>
    <t xml:space="preserve"> Actin Filament Branching</t>
  </si>
  <si>
    <t xml:space="preserve"> Leading Edge Assembly</t>
  </si>
  <si>
    <t>Arsonoacetate Metabolism</t>
  </si>
  <si>
    <t xml:space="preserve"> Methylation</t>
  </si>
  <si>
    <t xml:space="preserve"> Superoxide Metabolism</t>
  </si>
  <si>
    <t>Bicarbonate Transport</t>
  </si>
  <si>
    <t xml:space="preserve"> Anion Exchange</t>
  </si>
  <si>
    <t xml:space="preserve"> Microtubule Organizing Center</t>
  </si>
  <si>
    <t xml:space="preserve"> Tissue Homeostasis</t>
  </si>
  <si>
    <t xml:space="preserve"> Tissue Repair</t>
  </si>
  <si>
    <t xml:space="preserve"> Cell Migration-Down</t>
  </si>
  <si>
    <t xml:space="preserve"> Chemotaxis-Down</t>
  </si>
  <si>
    <t xml:space="preserve"> Lipid Droplets</t>
  </si>
  <si>
    <t xml:space="preserve"> Triglyceride Storage</t>
  </si>
  <si>
    <t>Chondroitin Sulfate Synthesis</t>
  </si>
  <si>
    <t xml:space="preserve"> Aggrephagy</t>
  </si>
  <si>
    <t>Adenosine Metabolism</t>
  </si>
  <si>
    <t xml:space="preserve"> AMP Salvage</t>
  </si>
  <si>
    <t xml:space="preserve"> dATP Catabolism</t>
  </si>
  <si>
    <t xml:space="preserve"> GMP Salvage</t>
  </si>
  <si>
    <t xml:space="preserve"> Hypoxanthine Salvage</t>
  </si>
  <si>
    <t xml:space="preserve"> Purine-Containing Compound Salvage</t>
  </si>
  <si>
    <t xml:space="preserve"> Purine Nucleotide Salvage</t>
  </si>
  <si>
    <t xml:space="preserve"> Xanthine Synthesis</t>
  </si>
  <si>
    <t xml:space="preserve"> Nucleotide Metabolism</t>
  </si>
  <si>
    <t xml:space="preserve"> Cytolysis</t>
  </si>
  <si>
    <t xml:space="preserve"> Vitamin D Signaling</t>
  </si>
  <si>
    <t>ER Membrane Organization</t>
  </si>
  <si>
    <t xml:space="preserve"> ER Organization</t>
  </si>
  <si>
    <t xml:space="preserve"> Intracellular Transport</t>
  </si>
  <si>
    <t xml:space="preserve"> Organelle Transport</t>
  </si>
  <si>
    <t xml:space="preserve"> Organelle Localization</t>
  </si>
  <si>
    <t xml:space="preserve"> Vesicular Cholesterol Transport</t>
  </si>
  <si>
    <t xml:space="preserve"> Autophagosome-Lysosome Fusion</t>
  </si>
  <si>
    <t xml:space="preserve"> 1-Phosphatidyl-1D-Myo-Inositol 4,5-Bisphosphate Synthesis</t>
  </si>
  <si>
    <t xml:space="preserve"> Lysosome-Peroxisome Membrane Contact</t>
  </si>
  <si>
    <t>Chromatin Regulation</t>
  </si>
  <si>
    <t xml:space="preserve"> Histone H2A Acetylation</t>
  </si>
  <si>
    <t xml:space="preserve"> Replicative Senescence</t>
  </si>
  <si>
    <t>Valine Metabolism</t>
  </si>
  <si>
    <t xml:space="preserve"> Fatty Acyl-CoA Metabolism</t>
  </si>
  <si>
    <t xml:space="preserve"> Branched-Chain Amino Acid Catabolism</t>
  </si>
  <si>
    <t xml:space="preserve"> Thymine Catabolism</t>
  </si>
  <si>
    <t xml:space="preserve"> Thymine Metabolism</t>
  </si>
  <si>
    <t xml:space="preserve"> Valine Metabolism</t>
  </si>
  <si>
    <t xml:space="preserve"> cAMP Synthesis</t>
  </si>
  <si>
    <t xml:space="preserve"> Prostaglandin E Signaling</t>
  </si>
  <si>
    <t xml:space="preserve"> Protein Methylation</t>
  </si>
  <si>
    <t xml:space="preserve"> Pyroptosis</t>
  </si>
  <si>
    <t>JNK Signaling</t>
  </si>
  <si>
    <t xml:space="preserve"> Glycosphingolipid Synthesis</t>
  </si>
  <si>
    <t xml:space="preserve"> Fructose 6-Phosphate Metabolism</t>
  </si>
  <si>
    <t xml:space="preserve"> Ciliogenesis-Down</t>
  </si>
  <si>
    <t>Integrated Stress Response</t>
  </si>
  <si>
    <t xml:space="preserve"> Insulin Secretion</t>
  </si>
  <si>
    <t xml:space="preserve"> Protein Homeostasis</t>
  </si>
  <si>
    <t xml:space="preserve"> Nitric Oxide Metabolism</t>
  </si>
  <si>
    <t>PDGF Signaling</t>
  </si>
  <si>
    <t xml:space="preserve"> Focal Adhesion Localization</t>
  </si>
  <si>
    <t xml:space="preserve"> Estrogen Synthesis</t>
  </si>
  <si>
    <t xml:space="preserve"> Zymosterol Synthesis</t>
  </si>
  <si>
    <t>Immune Cell Activation</t>
  </si>
  <si>
    <t xml:space="preserve"> Lectin Receptor Signaling</t>
  </si>
  <si>
    <t xml:space="preserve"> Semaphorin-Plexin Signaling</t>
  </si>
  <si>
    <t>TCA Cycle</t>
  </si>
  <si>
    <t>Translation Regulation</t>
  </si>
  <si>
    <t xml:space="preserve"> Ribosomal Biogenesis</t>
  </si>
  <si>
    <t>Insulin Signaling</t>
  </si>
  <si>
    <t xml:space="preserve"> Exocytosis-Down</t>
  </si>
  <si>
    <t>Nuclear Receptor Signaling</t>
  </si>
  <si>
    <t>Inositol Phosphate Metabolism</t>
  </si>
  <si>
    <t xml:space="preserve"> Phosphatidylinositol Synthesis</t>
  </si>
  <si>
    <t xml:space="preserve"> 4-Aminobutanoate Catabolism</t>
  </si>
  <si>
    <t xml:space="preserve"> GABA Catabolism</t>
  </si>
  <si>
    <t xml:space="preserve"> Glutamate Metabolism</t>
  </si>
  <si>
    <t xml:space="preserve"> Succinate Metabolism</t>
  </si>
  <si>
    <t>Porphyrin Metabolism</t>
  </si>
  <si>
    <t xml:space="preserve"> Protoporphyrin-IX Synthesis</t>
  </si>
  <si>
    <t xml:space="preserve"> Methionine Synthesis</t>
  </si>
  <si>
    <t xml:space="preserve"> Phosphatidylinositol Signaling</t>
  </si>
  <si>
    <t xml:space="preserve"> Leukotriene B4 Synthesis</t>
  </si>
  <si>
    <t xml:space="preserve"> Protein Metabolism</t>
  </si>
  <si>
    <t xml:space="preserve"> Peptide Catabolism</t>
  </si>
  <si>
    <t>Sphingolipid Metabolism</t>
  </si>
  <si>
    <t xml:space="preserve"> Glucosylceramide Catabolism</t>
  </si>
  <si>
    <t xml:space="preserve"> Glycoside Catabolism</t>
  </si>
  <si>
    <t xml:space="preserve"> Glycospingolipid Metabolism</t>
  </si>
  <si>
    <t xml:space="preserve"> Membrane Lipid Distribution</t>
  </si>
  <si>
    <t xml:space="preserve"> DNA Metabolism</t>
  </si>
  <si>
    <t xml:space="preserve"> DNA Catabolism</t>
  </si>
  <si>
    <t>Lysine Catabolism</t>
  </si>
  <si>
    <t xml:space="preserve"> IL10 Signaling</t>
  </si>
  <si>
    <t xml:space="preserve"> BBSome Complex</t>
  </si>
  <si>
    <t xml:space="preserve"> mRNA Processing</t>
  </si>
  <si>
    <t xml:space="preserve"> mRNA Splicing</t>
  </si>
  <si>
    <t xml:space="preserve"> EGFR Signaling</t>
  </si>
  <si>
    <t>Cellular Amide Catabolism</t>
  </si>
  <si>
    <t xml:space="preserve"> 2-Oxoglutarate Synthesis</t>
  </si>
  <si>
    <t xml:space="preserve"> Cysteinylglycine Synthesis</t>
  </si>
  <si>
    <t xml:space="preserve"> Glutathione Catabolism</t>
  </si>
  <si>
    <t xml:space="preserve"> Nonsense-Mediated mRNA Decay</t>
  </si>
  <si>
    <t xml:space="preserve"> Endocytosis-Down</t>
  </si>
  <si>
    <t xml:space="preserve"> Autophagosome Assembly</t>
  </si>
  <si>
    <t xml:space="preserve"> Xenophagy</t>
  </si>
  <si>
    <t xml:space="preserve"> Lipid Droplet</t>
  </si>
  <si>
    <t xml:space="preserve"> Plasmalogen Metabolism</t>
  </si>
  <si>
    <t xml:space="preserve"> Surfactant Homeostasis</t>
  </si>
  <si>
    <t>IL36 Signaling</t>
  </si>
  <si>
    <t xml:space="preserve"> IL33 Signaling</t>
  </si>
  <si>
    <t xml:space="preserve"> IL13 Signaling</t>
  </si>
  <si>
    <t xml:space="preserve"> IL5 Signaling</t>
  </si>
  <si>
    <t xml:space="preserve"> rRNA Methylation</t>
  </si>
  <si>
    <t xml:space="preserve"> Ribosome Biogenesis</t>
  </si>
  <si>
    <t xml:space="preserve"> Mitochondrial Protein Synthesis</t>
  </si>
  <si>
    <t xml:space="preserve"> Non-Motile Cilium Assembly</t>
  </si>
  <si>
    <t>Inflammasome</t>
  </si>
  <si>
    <t xml:space="preserve"> Golgi-to-Lysosome Transport</t>
  </si>
  <si>
    <t xml:space="preserve"> Phosphatidylserine Signaling</t>
  </si>
  <si>
    <t>Gap Junction Assembly</t>
  </si>
  <si>
    <t xml:space="preserve"> Aspartyl-tRNA Aminoacylation</t>
  </si>
  <si>
    <t xml:space="preserve"> Mitochondrial Asparaginyl-tRNA Aminoacylation</t>
  </si>
  <si>
    <t xml:space="preserve"> tRNA Aminoacylation</t>
  </si>
  <si>
    <t xml:space="preserve"> Glycerolipid Metabolism</t>
  </si>
  <si>
    <t xml:space="preserve"> Ether Lipid Synthesis</t>
  </si>
  <si>
    <t>Exosome Biogenesis</t>
  </si>
  <si>
    <t xml:space="preserve"> Exosome Secretion</t>
  </si>
  <si>
    <t xml:space="preserve"> Multivesicular Bodies</t>
  </si>
  <si>
    <t xml:space="preserve"> Fluid Sheer Stress Response</t>
  </si>
  <si>
    <t>cAMP Signaling</t>
  </si>
  <si>
    <t>Coenzyme A Metabolism</t>
  </si>
  <si>
    <t xml:space="preserve"> Leucine Catabolism</t>
  </si>
  <si>
    <t xml:space="preserve"> Isovaleric Acid Catabolism</t>
  </si>
  <si>
    <t xml:space="preserve"> Nucleosome Remodeling</t>
  </si>
  <si>
    <t xml:space="preserve"> Hostone Modification</t>
  </si>
  <si>
    <t>tRNA Metabolism</t>
  </si>
  <si>
    <t xml:space="preserve"> Translation</t>
  </si>
  <si>
    <t xml:space="preserve"> Pexophagy</t>
  </si>
  <si>
    <t xml:space="preserve"> Very Long-Chain Fatty Acid Metabolism</t>
  </si>
  <si>
    <t xml:space="preserve"> Cyclic-GMP-AMP Transport</t>
  </si>
  <si>
    <t xml:space="preserve"> Anion Transport</t>
  </si>
  <si>
    <t xml:space="preserve"> Anti-Ferroptosis</t>
  </si>
  <si>
    <t xml:space="preserve"> Ubiquinone Metabolism</t>
  </si>
  <si>
    <t>Protein Synthesis</t>
  </si>
  <si>
    <t xml:space="preserve"> Glutaminyl-tRNA(Gln) Synthesis</t>
  </si>
  <si>
    <t xml:space="preserve"> Mitochonrial Translation</t>
  </si>
  <si>
    <t xml:space="preserve"> 2-Oxoglutarate Metabolism</t>
  </si>
  <si>
    <t xml:space="preserve"> Aspartate Metabolism</t>
  </si>
  <si>
    <t xml:space="preserve"> Aspartate Synthesis</t>
  </si>
  <si>
    <t xml:space="preserve"> Aspartate Catabolism</t>
  </si>
  <si>
    <t xml:space="preserve"> Dicarboxylic Acid Metabolism</t>
  </si>
  <si>
    <t xml:space="preserve"> Glutamate Catabolism</t>
  </si>
  <si>
    <t xml:space="preserve"> Oxaloacetate Metabolism</t>
  </si>
  <si>
    <t xml:space="preserve"> Long-Chain Fatty Acid Transport</t>
  </si>
  <si>
    <t xml:space="preserve"> Kynurenic Acid Synthesis</t>
  </si>
  <si>
    <t xml:space="preserve"> Mitochondrial Membrane Organization</t>
  </si>
  <si>
    <t xml:space="preserve"> Membrane Tubulation</t>
  </si>
  <si>
    <t xml:space="preserve"> ER Localization</t>
  </si>
  <si>
    <t xml:space="preserve"> Protein-RNA Complexes</t>
  </si>
  <si>
    <t xml:space="preserve"> Protein Ubiquitylation</t>
  </si>
  <si>
    <t xml:space="preserve"> Carbohydrate Synthesis</t>
  </si>
  <si>
    <t xml:space="preserve"> Chondroitin Sulfate Synthesis</t>
  </si>
  <si>
    <t xml:space="preserve"> Dermatan Sulfate Synthesis</t>
  </si>
  <si>
    <t xml:space="preserve"> Proteoglycan Synthesis</t>
  </si>
  <si>
    <t xml:space="preserve"> N-Glycan Processing</t>
  </si>
  <si>
    <t xml:space="preserve"> Inositol Triphosphate Synthesis</t>
  </si>
  <si>
    <t xml:space="preserve"> IL23 Signaling</t>
  </si>
  <si>
    <t>Deoxyribonuclease</t>
  </si>
  <si>
    <t xml:space="preserve"> Lysine Methylation</t>
  </si>
  <si>
    <t>Histone Modification</t>
  </si>
  <si>
    <t xml:space="preserve"> mRNA Methylation</t>
  </si>
  <si>
    <t xml:space="preserve"> RNA Silencing</t>
  </si>
  <si>
    <t xml:space="preserve"> ROS Signaling</t>
  </si>
  <si>
    <t xml:space="preserve"> CDP-Choline Pathway</t>
  </si>
  <si>
    <t xml:space="preserve"> K33-Linked Ubiquitination</t>
  </si>
  <si>
    <t xml:space="preserve"> Protein Degradation</t>
  </si>
  <si>
    <t xml:space="preserve"> Microtubule</t>
  </si>
  <si>
    <t xml:space="preserve"> Phosphorylation</t>
  </si>
  <si>
    <t>Stress Fiber Assembly</t>
  </si>
  <si>
    <t xml:space="preserve"> Trans-Golgi-to-Endosome Transport</t>
  </si>
  <si>
    <t xml:space="preserve"> BMP Signaling-Down</t>
  </si>
  <si>
    <t>Activin Signaling</t>
  </si>
  <si>
    <t>Amine Metabolism</t>
  </si>
  <si>
    <t xml:space="preserve"> Aldehyde Metabolism</t>
  </si>
  <si>
    <t xml:space="preserve"> Choline Catabolism</t>
  </si>
  <si>
    <t xml:space="preserve"> Glycine Betaine Synthesis</t>
  </si>
  <si>
    <t xml:space="preserve"> Lysine Catabolism</t>
  </si>
  <si>
    <t xml:space="preserve"> N-linked Glycosylation</t>
  </si>
  <si>
    <t xml:space="preserve"> Heparin Synthesis</t>
  </si>
  <si>
    <t xml:space="preserve"> Heparan Sulfate Synthesis</t>
  </si>
  <si>
    <t xml:space="preserve"> Polysaccharide Synthesis</t>
  </si>
  <si>
    <t>Potassium Homeostasis</t>
  </si>
  <si>
    <t xml:space="preserve"> Glutamate Homeostasis</t>
  </si>
  <si>
    <t>DNA Topology</t>
  </si>
  <si>
    <t xml:space="preserve"> tRNA Processing</t>
  </si>
  <si>
    <t xml:space="preserve"> tRNA Stability</t>
  </si>
  <si>
    <t xml:space="preserve"> tRNA Maturation</t>
  </si>
  <si>
    <t>Actin/Cytoskeletin</t>
  </si>
  <si>
    <t xml:space="preserve"> Translation Initiation</t>
  </si>
  <si>
    <t xml:space="preserve"> Ubiquitination</t>
  </si>
  <si>
    <t>Hypoxia Response</t>
  </si>
  <si>
    <t xml:space="preserve"> Angiotensis Signaling</t>
  </si>
  <si>
    <t>Endocytosis-Down</t>
  </si>
  <si>
    <t xml:space="preserve"> Histone H3-K14 Acetylation</t>
  </si>
  <si>
    <t xml:space="preserve"> H4-K12 Acetylation</t>
  </si>
  <si>
    <t xml:space="preserve"> H4-K5 Acetylation</t>
  </si>
  <si>
    <t xml:space="preserve"> H4-K8 Acetylation</t>
  </si>
  <si>
    <t>Microtubulues</t>
  </si>
  <si>
    <t xml:space="preserve"> Protein Modification: Circadian Rhythm</t>
  </si>
  <si>
    <t xml:space="preserve"> Anti-Proliferation</t>
  </si>
  <si>
    <t xml:space="preserve"> Glycerophospholipid Metabolism</t>
  </si>
  <si>
    <t xml:space="preserve"> Lysophosphatidylserine Metabolism</t>
  </si>
  <si>
    <t xml:space="preserve"> Phosphatidylserine Metabolism</t>
  </si>
  <si>
    <t xml:space="preserve"> Monoacylglycerol Metabolism</t>
  </si>
  <si>
    <t xml:space="preserve"> Acylglycerol Metabolism</t>
  </si>
  <si>
    <t xml:space="preserve"> Macroautophagy-Down</t>
  </si>
  <si>
    <t xml:space="preserve"> Acetyl CoA Synthesis</t>
  </si>
  <si>
    <t>Autophagy-Down</t>
  </si>
  <si>
    <t xml:space="preserve"> Chaperone-Mediated Autophagy-Down</t>
  </si>
  <si>
    <t xml:space="preserve"> Sumoylation</t>
  </si>
  <si>
    <t xml:space="preserve"> Nucleosome Mobilization</t>
  </si>
  <si>
    <t xml:space="preserve"> Nucleosome Positioning</t>
  </si>
  <si>
    <t xml:space="preserve"> K11-Linked Ubiquitylation</t>
  </si>
  <si>
    <t xml:space="preserve"> K33-Linked Ubiquitylation</t>
  </si>
  <si>
    <t xml:space="preserve"> tRNA Modification</t>
  </si>
  <si>
    <t>Small Nuclear RNAs</t>
  </si>
  <si>
    <t>Phosphatidylinositol Signaling</t>
  </si>
  <si>
    <t xml:space="preserve"> H3-K4 Methylation</t>
  </si>
  <si>
    <t xml:space="preserve"> H3-K79 Methylation</t>
  </si>
  <si>
    <t>NAD Synthesis</t>
  </si>
  <si>
    <t xml:space="preserve"> Cofactor Synthesis</t>
  </si>
  <si>
    <t xml:space="preserve"> Pyridine Nucleotide Synthesis</t>
  </si>
  <si>
    <t>Protein Catabolism</t>
  </si>
  <si>
    <t xml:space="preserve"> Mitochondrial mRNA Processing</t>
  </si>
  <si>
    <t>Retrograde Transport</t>
  </si>
  <si>
    <t xml:space="preserve"> Golgi-to-ER Retrograde Transport</t>
  </si>
  <si>
    <t>DNA Metabolism</t>
  </si>
  <si>
    <t xml:space="preserve"> Mitochondrial DNA Replication</t>
  </si>
  <si>
    <t xml:space="preserve"> Base-Excision Repair</t>
  </si>
  <si>
    <t>Aerobic Respiration</t>
  </si>
  <si>
    <t xml:space="preserve"> Lipid Droplet Formation</t>
  </si>
  <si>
    <t xml:space="preserve"> Lipid Droplet Organization</t>
  </si>
  <si>
    <t xml:space="preserve"> Lipophagy</t>
  </si>
  <si>
    <t xml:space="preserve"> H4-K16 Acetylation</t>
  </si>
  <si>
    <t xml:space="preserve"> IL7 Signaling</t>
  </si>
  <si>
    <t xml:space="preserve"> HDGF Signaling</t>
  </si>
  <si>
    <t xml:space="preserve"> Copper Ion Homeostasis</t>
  </si>
  <si>
    <t>Phagocytosis-Down</t>
  </si>
  <si>
    <t xml:space="preserve"> Phagosome Biology</t>
  </si>
  <si>
    <t xml:space="preserve"> Phagosome-Lysosome Fusion</t>
  </si>
  <si>
    <t xml:space="preserve"> Phosphatidylinositol 5-Phosphate Metabolism</t>
  </si>
  <si>
    <t>ER Stress/UPR</t>
  </si>
  <si>
    <t xml:space="preserve"> ER-Associated Misfolded Protein Catabolism</t>
  </si>
  <si>
    <t>Macroautophagy</t>
  </si>
  <si>
    <t xml:space="preserve"> Multivesicular Body Assembly</t>
  </si>
  <si>
    <t xml:space="preserve"> Protien Transport</t>
  </si>
  <si>
    <t xml:space="preserve"> Osmotic Stress</t>
  </si>
  <si>
    <t xml:space="preserve"> Stress Response</t>
  </si>
  <si>
    <t xml:space="preserve"> Nuclear Transport</t>
  </si>
  <si>
    <t>mRNA Processing</t>
  </si>
  <si>
    <t xml:space="preserve"> Spliceosome Assembly</t>
  </si>
  <si>
    <t>Protein Complex Disassembly</t>
  </si>
  <si>
    <t xml:space="preserve"> Deubiquitination</t>
  </si>
  <si>
    <t>Hydrogen Transport</t>
  </si>
  <si>
    <t xml:space="preserve"> Insuling Signaling</t>
  </si>
  <si>
    <t xml:space="preserve"> eIF5A Hypusination</t>
  </si>
  <si>
    <t xml:space="preserve"> Spermidine Metabolism</t>
  </si>
  <si>
    <t xml:space="preserve"> Spermidine Catabolism</t>
  </si>
  <si>
    <t xml:space="preserve"> Hypusine Synthesis</t>
  </si>
  <si>
    <t>Golgi-to-ER Retrograde Transport</t>
  </si>
  <si>
    <t xml:space="preserve"> Autophagy-Down</t>
  </si>
  <si>
    <t xml:space="preserve"> mRNA Transport</t>
  </si>
  <si>
    <t xml:space="preserve"> RNA Splicing</t>
  </si>
  <si>
    <t>ER-Golgi Transport</t>
  </si>
  <si>
    <t xml:space="preserve"> Golgi Morphology</t>
  </si>
  <si>
    <t>Intracellular pH Regulation</t>
  </si>
  <si>
    <t xml:space="preserve"> Monocarboxylate Transport</t>
  </si>
  <si>
    <t xml:space="preserve"> Thyroid Hormone Transport</t>
  </si>
  <si>
    <t xml:space="preserve"> Aromatic Amino Acid Transport</t>
  </si>
  <si>
    <t xml:space="preserve"> Amino Acid Homeostasis</t>
  </si>
  <si>
    <t>Notch Signaling</t>
  </si>
  <si>
    <t xml:space="preserve"> Amyloid-Beta Formation</t>
  </si>
  <si>
    <t xml:space="preserve"> H3-R3 Methylation</t>
  </si>
  <si>
    <t xml:space="preserve"> Arginine Methylation</t>
  </si>
  <si>
    <t>Aldehyde Catabolism</t>
  </si>
  <si>
    <t xml:space="preserve"> Glucuronate Catabolism</t>
  </si>
  <si>
    <t xml:space="preserve"> Mitophagy-Down</t>
  </si>
  <si>
    <t xml:space="preserve"> Cell Cycle-Down</t>
  </si>
  <si>
    <t xml:space="preserve"> Phosphatidylinositol Transport</t>
  </si>
  <si>
    <t xml:space="preserve"> PLC Signaling</t>
  </si>
  <si>
    <t xml:space="preserve"> Ethanol Oxidation</t>
  </si>
  <si>
    <t xml:space="preserve"> Retinoic Acid Metabolism</t>
  </si>
  <si>
    <t xml:space="preserve"> Retinoid Metabolism</t>
  </si>
  <si>
    <t xml:space="preserve"> Retinol Metabolism</t>
  </si>
  <si>
    <t xml:space="preserve"> Sphingolipid Transport</t>
  </si>
  <si>
    <t xml:space="preserve"> Autophagic Cell Death</t>
  </si>
  <si>
    <t xml:space="preserve"> RISC Complex</t>
  </si>
  <si>
    <t xml:space="preserve"> K48 Ubiquitylation</t>
  </si>
  <si>
    <t xml:space="preserve"> Bacterial Phagocytosis</t>
  </si>
  <si>
    <t xml:space="preserve"> Respiratory Burst</t>
  </si>
  <si>
    <t>Chondroitin Sulfate Catabolism</t>
  </si>
  <si>
    <t xml:space="preserve"> Dermatan Sulfate Catabolism</t>
  </si>
  <si>
    <t xml:space="preserve"> Disaccharide Metabolism</t>
  </si>
  <si>
    <t xml:space="preserve"> Glycosaminoglycan Metabolism</t>
  </si>
  <si>
    <t xml:space="preserve"> Heparin Catabolism</t>
  </si>
  <si>
    <t xml:space="preserve"> Glycosidase</t>
  </si>
  <si>
    <t>Cell-Cell Adhesion</t>
  </si>
  <si>
    <t xml:space="preserve"> Endosome-to-Lysosome Transport</t>
  </si>
  <si>
    <t xml:space="preserve"> Lysosome Transport</t>
  </si>
  <si>
    <t xml:space="preserve"> Lysosomal Enzyme Secretion</t>
  </si>
  <si>
    <t>Cell Size</t>
  </si>
  <si>
    <t xml:space="preserve"> Mitochondrial Protein Localization</t>
  </si>
  <si>
    <t xml:space="preserve"> Mitochondrial Matrix Protein Localization</t>
  </si>
  <si>
    <t xml:space="preserve"> H3-K36 Demethylation</t>
  </si>
  <si>
    <t xml:space="preserve"> H3-K9 Demethylation</t>
  </si>
  <si>
    <t xml:space="preserve"> Lysosome Localization</t>
  </si>
  <si>
    <t xml:space="preserve"> Golgi-to-ER Retrograde Trafficking</t>
  </si>
  <si>
    <t>Telomere Maintenance</t>
  </si>
  <si>
    <t xml:space="preserve"> CST Complex</t>
  </si>
  <si>
    <t xml:space="preserve"> Vacuolar Acidification</t>
  </si>
  <si>
    <t xml:space="preserve"> Hydrogen Transport</t>
  </si>
  <si>
    <t xml:space="preserve"> Microtubule Nucleation</t>
  </si>
  <si>
    <t xml:space="preserve"> Proteosome Assembly</t>
  </si>
  <si>
    <t xml:space="preserve"> rRNA Processing</t>
  </si>
  <si>
    <t xml:space="preserve"> Histone Chaperone</t>
  </si>
  <si>
    <t xml:space="preserve"> Glycoprotein Catabolism</t>
  </si>
  <si>
    <t xml:space="preserve"> Protein Quality Control</t>
  </si>
  <si>
    <t>Histone Acetylation-Down</t>
  </si>
  <si>
    <t xml:space="preserve"> Amino Acid Synthesis</t>
  </si>
  <si>
    <t>P-Body Assembly</t>
  </si>
  <si>
    <t xml:space="preserve"> mRNA Decapping</t>
  </si>
  <si>
    <t xml:space="preserve"> mRNA Deadenylation</t>
  </si>
  <si>
    <t>Thioredoxin Activity</t>
  </si>
  <si>
    <t>Copper Homeostasis</t>
  </si>
  <si>
    <t xml:space="preserve"> Heme Transport</t>
  </si>
  <si>
    <t xml:space="preserve"> Porphyrin-Containing Compound Synthesis</t>
  </si>
  <si>
    <t xml:space="preserve"> Porphyrin-Containing Compound Metabolism</t>
  </si>
  <si>
    <t>ERK Signaling</t>
  </si>
  <si>
    <t xml:space="preserve"> Golgi Reassembly</t>
  </si>
  <si>
    <t>Mitochondrial Organization</t>
  </si>
  <si>
    <t>mRNA Splicing</t>
  </si>
  <si>
    <t xml:space="preserve"> mRNA Decay</t>
  </si>
  <si>
    <t xml:space="preserve"> Stress Granule/P-Body</t>
  </si>
  <si>
    <t xml:space="preserve"> LDL Receptor</t>
  </si>
  <si>
    <t xml:space="preserve"> COPI-mediated Transport</t>
  </si>
  <si>
    <t>Retinol Metabolism</t>
  </si>
  <si>
    <t xml:space="preserve"> Cofactor Metabolism</t>
  </si>
  <si>
    <t xml:space="preserve"> Chondrogenesis</t>
  </si>
  <si>
    <t>Plasma Membrane Organization</t>
  </si>
  <si>
    <t xml:space="preserve"> Membrane Fusion</t>
  </si>
  <si>
    <t xml:space="preserve"> ATF6-Mediated UPR</t>
  </si>
  <si>
    <t>rRNA Processing</t>
  </si>
  <si>
    <t>TLR Signaling</t>
  </si>
  <si>
    <t xml:space="preserve"> oxLDL Signaling</t>
  </si>
  <si>
    <t xml:space="preserve"> IL17 Signaling</t>
  </si>
  <si>
    <t xml:space="preserve"> CRD-Mediated mRNA Stabilization</t>
  </si>
  <si>
    <t xml:space="preserve"> mRNA Modification</t>
  </si>
  <si>
    <t xml:space="preserve"> Deadenylation-Dependent Decay</t>
  </si>
  <si>
    <t xml:space="preserve"> Nonsense-Mediated Decay</t>
  </si>
  <si>
    <t xml:space="preserve"> ROS Activity</t>
  </si>
  <si>
    <t>IL1 Signaling</t>
  </si>
  <si>
    <t xml:space="preserve"> Arp2/3 Complex</t>
  </si>
  <si>
    <t xml:space="preserve"> Plasma Mebrane Tubulation</t>
  </si>
  <si>
    <t xml:space="preserve"> K48-Linked Deubiquitulation</t>
  </si>
  <si>
    <t xml:space="preserve"> Mitochondria-ER Membrane Tethering</t>
  </si>
  <si>
    <t xml:space="preserve"> Potassium Signaling</t>
  </si>
  <si>
    <t xml:space="preserve"> Petidyl-Diphthamide Synthesis</t>
  </si>
  <si>
    <t xml:space="preserve"> tRNA Wobble Uridine Modification</t>
  </si>
  <si>
    <t xml:space="preserve"> Androgen Synthesis</t>
  </si>
  <si>
    <t xml:space="preserve"> Dolichol Synthesis</t>
  </si>
  <si>
    <t xml:space="preserve"> Dolichol-Linked Oligosaccharide Synthesis</t>
  </si>
  <si>
    <t xml:space="preserve"> Dolichol Metabolism</t>
  </si>
  <si>
    <t xml:space="preserve"> Dolichyl Diphosphate Synthesis</t>
  </si>
  <si>
    <t xml:space="preserve"> Polyprenol Catabolism</t>
  </si>
  <si>
    <t>Formaldehyde Catabolism</t>
  </si>
  <si>
    <t xml:space="preserve"> Glycosphingolipid Catabolism</t>
  </si>
  <si>
    <t xml:space="preserve"> Glycosylceramide Catabolism</t>
  </si>
  <si>
    <t>Senescence</t>
  </si>
  <si>
    <t xml:space="preserve"> Phagolysome Maturation</t>
  </si>
  <si>
    <t xml:space="preserve"> HGF Signaling</t>
  </si>
  <si>
    <t xml:space="preserve"> PKB SIgnaling</t>
  </si>
  <si>
    <t xml:space="preserve"> Intermediate Filament Organization</t>
  </si>
  <si>
    <t>Copper Ion Homeostasis</t>
  </si>
  <si>
    <t xml:space="preserve"> Copper Ion Transport</t>
  </si>
  <si>
    <t xml:space="preserve"> Nuclear Pore Complex</t>
  </si>
  <si>
    <t xml:space="preserve"> Glycerol Synthesis</t>
  </si>
  <si>
    <t xml:space="preserve"> Fatty Acid Homeostasis</t>
  </si>
  <si>
    <t xml:space="preserve"> 2-Oxyglutarate Metabolism</t>
  </si>
  <si>
    <t xml:space="preserve"> Triacylglycerol Metabolism</t>
  </si>
  <si>
    <t xml:space="preserve"> Dense Core Granules</t>
  </si>
  <si>
    <t xml:space="preserve"> Heterochromatin Assembly</t>
  </si>
  <si>
    <t xml:space="preserve"> Formaldehyde Synthesis</t>
  </si>
  <si>
    <t xml:space="preserve"> Histone Deubiquitylation</t>
  </si>
  <si>
    <t xml:space="preserve"> Histone H2A Deubiquitylation</t>
  </si>
  <si>
    <t xml:space="preserve"> H3-K9 Acetylation</t>
  </si>
  <si>
    <t xml:space="preserve"> Nucleus Organization</t>
  </si>
  <si>
    <t>Urea Transport</t>
  </si>
  <si>
    <t xml:space="preserve"> Ornithine Synthesis</t>
  </si>
  <si>
    <t xml:space="preserve"> Nucleosome Disassembly</t>
  </si>
  <si>
    <t xml:space="preserve"> Mitochondrial UPR</t>
  </si>
  <si>
    <t>Methione Metabolism</t>
  </si>
  <si>
    <t xml:space="preserve"> Folic Acid Metabolism</t>
  </si>
  <si>
    <t xml:space="preserve"> Folic Acid Synthesis</t>
  </si>
  <si>
    <t xml:space="preserve"> DNA Methylation</t>
  </si>
  <si>
    <t xml:space="preserve"> Homocysteine Metabolism</t>
  </si>
  <si>
    <t xml:space="preserve"> Homocysteine Catabolism</t>
  </si>
  <si>
    <t xml:space="preserve"> S-Adenosylmethionine Cycle</t>
  </si>
  <si>
    <t xml:space="preserve"> Translation Initiation Complex</t>
  </si>
  <si>
    <t xml:space="preserve"> Vesicle Localization</t>
  </si>
  <si>
    <t>Proteolysis-Down</t>
  </si>
  <si>
    <t xml:space="preserve"> Peptidase Activity-Down</t>
  </si>
  <si>
    <t xml:space="preserve"> Cathepsin Inhibition</t>
  </si>
  <si>
    <t xml:space="preserve"> Thiol Proteinase Inhibitor</t>
  </si>
  <si>
    <t xml:space="preserve"> Mitochondrial Quality Control</t>
  </si>
  <si>
    <t xml:space="preserve"> Protein Localization to Mitochondria</t>
  </si>
  <si>
    <t>Creatine Transport</t>
  </si>
  <si>
    <t xml:space="preserve"> N-Linked Glcyosylation</t>
  </si>
  <si>
    <t xml:space="preserve"> Histone Exchange</t>
  </si>
  <si>
    <t>Hydrogen Ion Transport</t>
  </si>
  <si>
    <t xml:space="preserve"> RHO Signaling</t>
  </si>
  <si>
    <t xml:space="preserve"> Histone H3 Deacetylation</t>
  </si>
  <si>
    <t xml:space="preserve"> Protein ADP-Ribosylation</t>
  </si>
  <si>
    <t xml:space="preserve"> Threonyl-tRNA Aminoacylation</t>
  </si>
  <si>
    <t xml:space="preserve"> Nucleotide Catabolism</t>
  </si>
  <si>
    <t xml:space="preserve"> Protein Localization to Plasma Membrane</t>
  </si>
  <si>
    <t xml:space="preserve"> Chromatin Disassembly</t>
  </si>
  <si>
    <t xml:space="preserve"> DNA Fragmentation</t>
  </si>
  <si>
    <t>Nuclear Membrane Organization</t>
  </si>
  <si>
    <t xml:space="preserve"> Nuclear Membrane Integrity</t>
  </si>
  <si>
    <t xml:space="preserve"> BORC Complex</t>
  </si>
  <si>
    <t>Growth Factor Signaling</t>
  </si>
  <si>
    <t xml:space="preserve"> Collagen Signaling</t>
  </si>
  <si>
    <t xml:space="preserve"> GMCSF Signaling</t>
  </si>
  <si>
    <t xml:space="preserve"> H3-Y41 Phosphorylation</t>
  </si>
  <si>
    <t xml:space="preserve"> IL35 Signaling</t>
  </si>
  <si>
    <t xml:space="preserve"> MAPL Signaling</t>
  </si>
  <si>
    <t xml:space="preserve"> Cell Egress</t>
  </si>
  <si>
    <t xml:space="preserve"> Hormone Synthesis</t>
  </si>
  <si>
    <t xml:space="preserve"> Tissue Regeneration</t>
  </si>
  <si>
    <t xml:space="preserve"> Actin Remodeling</t>
  </si>
  <si>
    <t>Heme Metabolism</t>
  </si>
  <si>
    <t xml:space="preserve"> Heme Catabolism</t>
  </si>
  <si>
    <t xml:space="preserve"> Flavin Metabolism</t>
  </si>
  <si>
    <t xml:space="preserve"> Riboflavin Metabolism</t>
  </si>
  <si>
    <t xml:space="preserve"> Oxidaitve Stress/Redox Biology</t>
  </si>
  <si>
    <t>tRNA Processing</t>
  </si>
  <si>
    <t xml:space="preserve"> tRNA Methylation</t>
  </si>
  <si>
    <t xml:space="preserve"> RNA Repair</t>
  </si>
  <si>
    <t xml:space="preserve"> tRNA Demethylation</t>
  </si>
  <si>
    <t xml:space="preserve"> tRNA Wobble Cytosine Modification</t>
  </si>
  <si>
    <t xml:space="preserve"> Mitochondrial Translation</t>
  </si>
  <si>
    <t xml:space="preserve"> Translation Elongation</t>
  </si>
  <si>
    <t xml:space="preserve"> DNA Alkylation</t>
  </si>
  <si>
    <t xml:space="preserve"> Oxidative Demethylation</t>
  </si>
  <si>
    <t xml:space="preserve"> Oxidative RNA Demethylation</t>
  </si>
  <si>
    <t xml:space="preserve"> Oxidative ssDNA Demethylation</t>
  </si>
  <si>
    <t>Phosphate Transport</t>
  </si>
  <si>
    <t xml:space="preserve"> Triglyceride Homeostasis</t>
  </si>
  <si>
    <t xml:space="preserve"> Leptin Signaling</t>
  </si>
  <si>
    <t xml:space="preserve"> Protein Deacetylation</t>
  </si>
  <si>
    <t xml:space="preserve"> Protein Depropionylation</t>
  </si>
  <si>
    <t xml:space="preserve"> H2A-K5 Acetylation</t>
  </si>
  <si>
    <t xml:space="preserve"> H2B-K12 Acetylation</t>
  </si>
  <si>
    <t xml:space="preserve"> Histone Deacetylation-Down</t>
  </si>
  <si>
    <t xml:space="preserve"> Sphinganine-1-Phosphate Synthesis</t>
  </si>
  <si>
    <t xml:space="preserve"> Sphingosine Synthesis</t>
  </si>
  <si>
    <t xml:space="preserve"> Sphingosine Metabolism</t>
  </si>
  <si>
    <t xml:space="preserve"> Isoleucyl-tRNA Aminoacylation</t>
  </si>
  <si>
    <t xml:space="preserve"> Filipodia</t>
  </si>
  <si>
    <t>Chitin Catabolism</t>
  </si>
  <si>
    <t xml:space="preserve"> Chitin Metabolism</t>
  </si>
  <si>
    <t xml:space="preserve"> Polysaccharide Catabolism</t>
  </si>
  <si>
    <t xml:space="preserve"> H4-K20 Methylation</t>
  </si>
  <si>
    <t>Chylomicron Remnant Clearance</t>
  </si>
  <si>
    <t xml:space="preserve"> LPL Activity</t>
  </si>
  <si>
    <t xml:space="preserve"> Protein Maturation</t>
  </si>
  <si>
    <t>Hydrogen Sulfide Metabolism</t>
  </si>
  <si>
    <t xml:space="preserve"> Sulfide Oxidation</t>
  </si>
  <si>
    <t xml:space="preserve"> Plasmologen Metabolism</t>
  </si>
  <si>
    <t xml:space="preserve"> Lysoplasmologen Metabolism</t>
  </si>
  <si>
    <t>Selenocysteinyl-tRNA(Sec) Synthesis</t>
  </si>
  <si>
    <t xml:space="preserve"> Aminoacyl-tRNA Synthesis</t>
  </si>
  <si>
    <t xml:space="preserve"> Angiogenesis-Down</t>
  </si>
  <si>
    <t xml:space="preserve"> Seryl-tRNA Aminoacylation</t>
  </si>
  <si>
    <t xml:space="preserve"> Histone H4-Deacetylation</t>
  </si>
  <si>
    <t>Chromatin Remodeling</t>
  </si>
  <si>
    <t xml:space="preserve"> Chaperone-Mediated Protein Complex Assembly</t>
  </si>
  <si>
    <t xml:space="preserve"> Mitochondrial DNA Metabolism</t>
  </si>
  <si>
    <t xml:space="preserve"> Organelle Organization</t>
  </si>
  <si>
    <t xml:space="preserve"> Proton Transport</t>
  </si>
  <si>
    <t xml:space="preserve"> Phosphatidylinositol Metabolic</t>
  </si>
  <si>
    <t xml:space="preserve"> Phosphatidylglycerol Synthesis</t>
  </si>
  <si>
    <t xml:space="preserve"> Energy Homeostasis</t>
  </si>
  <si>
    <t xml:space="preserve"> ATP Synthesis-Down</t>
  </si>
  <si>
    <t xml:space="preserve"> Oxidative Phosphorylation-Down</t>
  </si>
  <si>
    <t xml:space="preserve"> O-Linked Mannosylation</t>
  </si>
  <si>
    <t>GM-CSF Signaling</t>
  </si>
  <si>
    <t xml:space="preserve"> Cytokine Signaling</t>
  </si>
  <si>
    <t xml:space="preserve"> Glycine Synthesis</t>
  </si>
  <si>
    <t>NAD Salvage</t>
  </si>
  <si>
    <t xml:space="preserve"> Heparan Sulfate Proteoglycan Catabolism</t>
  </si>
  <si>
    <t xml:space="preserve"> FGF Signaling-Down</t>
  </si>
  <si>
    <t xml:space="preserve"> Heparan Sulfate Catabolism</t>
  </si>
  <si>
    <t>Spermidine Metabolism</t>
  </si>
  <si>
    <t xml:space="preserve"> Spermidine Synthesis</t>
  </si>
  <si>
    <t xml:space="preserve"> Lipoprotein Transport</t>
  </si>
  <si>
    <t xml:space="preserve"> Collagen Secretion</t>
  </si>
  <si>
    <t xml:space="preserve"> Autophagosome Membrane Docking</t>
  </si>
  <si>
    <t xml:space="preserve"> ER-Nucleus Signaling</t>
  </si>
  <si>
    <t xml:space="preserve"> ER-Endosome Membrane Tethering</t>
  </si>
  <si>
    <t xml:space="preserve"> ER-Lipid Droplet Tethering</t>
  </si>
  <si>
    <t xml:space="preserve"> Phosphatidylinositol Phosphate Synthesis</t>
  </si>
  <si>
    <t xml:space="preserve"> Asparaginyl-tRNA Aminoacylation</t>
  </si>
  <si>
    <t xml:space="preserve"> Alanine Metabolism</t>
  </si>
  <si>
    <t xml:space="preserve"> Cell Adhesion-Down</t>
  </si>
  <si>
    <t xml:space="preserve"> Sulfur Metabolism</t>
  </si>
  <si>
    <t xml:space="preserve"> Histone H4-K12 Acetylation</t>
  </si>
  <si>
    <t xml:space="preserve"> Histone H4-K5 Acetylation</t>
  </si>
  <si>
    <t xml:space="preserve"> Histone H4-K8 Acetylation</t>
  </si>
  <si>
    <t xml:space="preserve"> Wnt Signaling-Down</t>
  </si>
  <si>
    <t xml:space="preserve"> Endocytic Recycling</t>
  </si>
  <si>
    <t xml:space="preserve"> Pro-Aoptotic</t>
  </si>
  <si>
    <t xml:space="preserve"> Mitochondria-ER Tethering</t>
  </si>
  <si>
    <t xml:space="preserve"> mRNA Polyadenylation</t>
  </si>
  <si>
    <t xml:space="preserve"> mRNA 3'-End Processing</t>
  </si>
  <si>
    <t xml:space="preserve"> Tyrosyl-tRNA Aminoacylation</t>
  </si>
  <si>
    <t xml:space="preserve"> Iron-Sulfur Cluster Assembly</t>
  </si>
  <si>
    <t xml:space="preserve"> Protein Refolding</t>
  </si>
  <si>
    <t xml:space="preserve"> Histone Ubiquitylation</t>
  </si>
  <si>
    <t xml:space="preserve"> ER Overload Response</t>
  </si>
  <si>
    <t xml:space="preserve"> RIPK Signaling</t>
  </si>
  <si>
    <t xml:space="preserve"> Glutamyl-tRNA Aminoacylation</t>
  </si>
  <si>
    <t xml:space="preserve"> Prolyl-tRNA Aminoacylation</t>
  </si>
  <si>
    <t>Differentiation</t>
  </si>
  <si>
    <t xml:space="preserve"> NFKB Signaling</t>
  </si>
  <si>
    <t>Collagen Metabolism</t>
  </si>
  <si>
    <t xml:space="preserve"> Peptidyl-Lysine Hydroxylation</t>
  </si>
  <si>
    <t>Glucuronate Metabolism</t>
  </si>
  <si>
    <t xml:space="preserve"> Cilium Morphology</t>
  </si>
  <si>
    <t xml:space="preserve"> Cilium Positioning</t>
  </si>
  <si>
    <t xml:space="preserve"> Early-to-Late Endosome Transport</t>
  </si>
  <si>
    <t>IL7 Signaling</t>
  </si>
  <si>
    <t xml:space="preserve"> Membrane Integrity</t>
  </si>
  <si>
    <t xml:space="preserve"> Membrane Damage Sensing</t>
  </si>
  <si>
    <t xml:space="preserve"> Vesicle Recycling</t>
  </si>
  <si>
    <t xml:space="preserve"> v-ATPase Activity</t>
  </si>
  <si>
    <t xml:space="preserve"> Nicotinamide Riboside Salvage Pathway</t>
  </si>
  <si>
    <t>Ribosomal Biogenesis</t>
  </si>
  <si>
    <t xml:space="preserve"> Glycoprotein Transport</t>
  </si>
  <si>
    <t xml:space="preserve"> Very-Low-Density Lipoprotein Transport</t>
  </si>
  <si>
    <t xml:space="preserve"> Ascorbic Acid Metabolism</t>
  </si>
  <si>
    <t>Dense Core Granules</t>
  </si>
  <si>
    <t xml:space="preserve"> Dense Core Granule Transport</t>
  </si>
  <si>
    <t>Alanyl-tRNA Aminoacylation</t>
  </si>
  <si>
    <t xml:space="preserve"> DDIT3/CHOP</t>
  </si>
  <si>
    <t xml:space="preserve"> PERK-Mediated UPR</t>
  </si>
  <si>
    <t xml:space="preserve"> Response to Hydrogen Peroxide</t>
  </si>
  <si>
    <t>Scavenger Receptor</t>
  </si>
  <si>
    <t xml:space="preserve"> Oxidized LDL Internalization</t>
  </si>
  <si>
    <t xml:space="preserve"> Carbohydrate Signaling</t>
  </si>
  <si>
    <t xml:space="preserve"> Mechanotransduction</t>
  </si>
  <si>
    <t xml:space="preserve"> Calcium Ion Signaling</t>
  </si>
  <si>
    <t xml:space="preserve"> Mitochondrial DNA Catabolism</t>
  </si>
  <si>
    <t xml:space="preserve"> Response to Acidifc pH</t>
  </si>
  <si>
    <t xml:space="preserve"> Malate Metabolism</t>
  </si>
  <si>
    <t xml:space="preserve"> NADP Metabolism</t>
  </si>
  <si>
    <t xml:space="preserve"> NGF Signaling</t>
  </si>
  <si>
    <t xml:space="preserve"> Selective Autophagy</t>
  </si>
  <si>
    <t xml:space="preserve"> Temperature Homeostasis</t>
  </si>
  <si>
    <t xml:space="preserve"> Protein Complex Stability</t>
  </si>
  <si>
    <t xml:space="preserve"> Proteasome</t>
  </si>
  <si>
    <t>Heme Transport</t>
  </si>
  <si>
    <t xml:space="preserve"> MCSF Signaling</t>
  </si>
  <si>
    <t xml:space="preserve"> Complement Activation</t>
  </si>
  <si>
    <t xml:space="preserve"> Lectin Signaling</t>
  </si>
  <si>
    <t xml:space="preserve"> Cationic Amino Acid Transport</t>
  </si>
  <si>
    <t xml:space="preserve"> Histidine Transport</t>
  </si>
  <si>
    <t xml:space="preserve"> Ornithine Transport</t>
  </si>
  <si>
    <t xml:space="preserve"> Basic Amino Acid Transpor</t>
  </si>
  <si>
    <t>Protein Ubiquitylation</t>
  </si>
  <si>
    <t xml:space="preserve"> Retinoic Acid Synthesis</t>
  </si>
  <si>
    <t xml:space="preserve"> Angiogenesis-Up</t>
  </si>
  <si>
    <t>Thyroid Hormone Synthesis</t>
  </si>
  <si>
    <t xml:space="preserve"> Thyroid Hormone Catabolism</t>
  </si>
  <si>
    <t xml:space="preserve"> Thyroid Hormone Metabolism</t>
  </si>
  <si>
    <t xml:space="preserve"> Selenocysteine Incorporation</t>
  </si>
  <si>
    <t xml:space="preserve"> BCAA Catabolism</t>
  </si>
  <si>
    <t xml:space="preserve"> Basement Membrane Organization</t>
  </si>
  <si>
    <t xml:space="preserve"> Bone Resorption</t>
  </si>
  <si>
    <t xml:space="preserve"> Chondroitin Sulfate Metabolism</t>
  </si>
  <si>
    <t xml:space="preserve"> Collagen Fibril Organization</t>
  </si>
  <si>
    <t xml:space="preserve"> Tight Junction Organization</t>
  </si>
  <si>
    <t xml:space="preserve"> Vacuole Organization</t>
  </si>
  <si>
    <t xml:space="preserve"> Vasodilation</t>
  </si>
  <si>
    <t xml:space="preserve"> Alanine Transport</t>
  </si>
  <si>
    <t xml:space="preserve"> Leucine Transport</t>
  </si>
  <si>
    <t xml:space="preserve"> Phenylalanine Transport</t>
  </si>
  <si>
    <t xml:space="preserve"> Tryptophan Transport</t>
  </si>
  <si>
    <t xml:space="preserve"> Large Neutral Amino Acid Transport</t>
  </si>
  <si>
    <t xml:space="preserve"> Dibasic Amino Acid Transport</t>
  </si>
  <si>
    <t xml:space="preserve"> Branched-Chain Amino Acid Transport</t>
  </si>
  <si>
    <t xml:space="preserve"> Cell-Cell Junction</t>
  </si>
  <si>
    <t xml:space="preserve"> NADH Oxidation</t>
  </si>
  <si>
    <t xml:space="preserve"> NADPH Oxidation</t>
  </si>
  <si>
    <t xml:space="preserve"> Vitamin E Metabolism</t>
  </si>
  <si>
    <t xml:space="preserve"> Asparagine Synthesis</t>
  </si>
  <si>
    <t xml:space="preserve"> Translational Elongation</t>
  </si>
  <si>
    <t xml:space="preserve"> Translational Termination</t>
  </si>
  <si>
    <t xml:space="preserve"> Hypusination</t>
  </si>
  <si>
    <t xml:space="preserve"> FSH Signaling</t>
  </si>
  <si>
    <t xml:space="preserve"> Mitochondrial Depolarization</t>
  </si>
  <si>
    <t>Myo-Inositol Transport</t>
  </si>
  <si>
    <t xml:space="preserve"> Fucose Transport</t>
  </si>
  <si>
    <t xml:space="preserve"> Inositol Metabolism</t>
  </si>
  <si>
    <t xml:space="preserve"> Pentose Transport</t>
  </si>
  <si>
    <t xml:space="preserve"> Polyol Transport</t>
  </si>
  <si>
    <t xml:space="preserve"> Purine Metabolism</t>
  </si>
  <si>
    <t xml:space="preserve"> Folate Metabolism</t>
  </si>
  <si>
    <t xml:space="preserve"> Serine Synthesis Pathway</t>
  </si>
  <si>
    <t xml:space="preserve"> Glycine Metabolism</t>
  </si>
  <si>
    <t xml:space="preserve"> Serine Catabolism</t>
  </si>
  <si>
    <t xml:space="preserve"> K63-Linked Deubiquitylation</t>
  </si>
  <si>
    <t xml:space="preserve"> Protein Tetramerization</t>
  </si>
  <si>
    <t xml:space="preserve"> Purine Nucleobase Synthesis</t>
  </si>
  <si>
    <t xml:space="preserve"> Mitochondrial Translation Regulation</t>
  </si>
  <si>
    <t xml:space="preserve"> Tetrahydrofolate Metabolism</t>
  </si>
  <si>
    <t>Sodium Transport</t>
  </si>
  <si>
    <t xml:space="preserve"> Type I Intereron Signaling</t>
  </si>
  <si>
    <t>Acetyl-CoA Synthesis</t>
  </si>
  <si>
    <t xml:space="preserve"> Short-Chain Fatty Acid Metabolism</t>
  </si>
  <si>
    <t xml:space="preserve"> Acetate Metabolism</t>
  </si>
  <si>
    <t xml:space="preserve"> Acetate Catabolism</t>
  </si>
  <si>
    <t xml:space="preserve"> Cell-Cell Signaling</t>
  </si>
  <si>
    <t xml:space="preserve"> Scavenger Receptor</t>
  </si>
  <si>
    <t>Iron Transport</t>
  </si>
  <si>
    <t xml:space="preserve"> Iron Ion Homeostasis</t>
  </si>
  <si>
    <t xml:space="preserve"> Iron Export</t>
  </si>
  <si>
    <t>Serine Synthesis Pathway</t>
  </si>
  <si>
    <t xml:space="preserve"> Serine Synthesis</t>
  </si>
  <si>
    <t xml:space="preserve"> Threonine Metabolism</t>
  </si>
  <si>
    <t>Stress Response</t>
  </si>
  <si>
    <t>Zinc Transport</t>
  </si>
  <si>
    <t xml:space="preserve"> Zinc Ion Homeostasis</t>
  </si>
  <si>
    <t>Abscisic Acid Signaling</t>
  </si>
  <si>
    <t xml:space="preserve"> Copper Homeostasis</t>
  </si>
  <si>
    <t xml:space="preserve"> Plasma Membrane-to-ER Transport</t>
  </si>
  <si>
    <t xml:space="preserve"> Glutathione Transport</t>
  </si>
  <si>
    <t xml:space="preserve"> Cystine Metabolism</t>
  </si>
  <si>
    <t xml:space="preserve"> Ferroptosis</t>
  </si>
  <si>
    <t>ERAD Pathway</t>
  </si>
  <si>
    <t>Antigen Presentation</t>
  </si>
  <si>
    <t>IL21 Signaling</t>
  </si>
  <si>
    <t>Immune Tolerance</t>
  </si>
  <si>
    <t xml:space="preserve"> Type II Interferon Signaling-Down</t>
  </si>
  <si>
    <t xml:space="preserve"> Glycan Synthesis</t>
  </si>
  <si>
    <t>2-Oxoglutarate Metabolism</t>
  </si>
  <si>
    <t xml:space="preserve"> Alpha-Oxidation</t>
  </si>
  <si>
    <t xml:space="preserve"> Membrane Lipid Metabolism</t>
  </si>
  <si>
    <t xml:space="preserve"> Sphinganine Metabolism</t>
  </si>
  <si>
    <t>IL17 Signaling</t>
  </si>
  <si>
    <t xml:space="preserve"> Golgi Disassembly</t>
  </si>
  <si>
    <t xml:space="preserve"> Chaperone-Mediated Autophagy</t>
  </si>
  <si>
    <t xml:space="preserve"> Phosphorus Metabolism</t>
  </si>
  <si>
    <t xml:space="preserve"> Sphingolipid Signaling</t>
  </si>
  <si>
    <t xml:space="preserve"> Phagosome Acidification</t>
  </si>
  <si>
    <t xml:space="preserve"> Protein Deamination</t>
  </si>
  <si>
    <t xml:space="preserve"> Acyl-CoA Metabolism</t>
  </si>
  <si>
    <t xml:space="preserve"> Long-Chain Fatty Acid Metabolism</t>
  </si>
  <si>
    <t xml:space="preserve"> Coenzyme A Metabolism</t>
  </si>
  <si>
    <t xml:space="preserve"> Coenzyme A Synthesis</t>
  </si>
  <si>
    <t xml:space="preserve"> Actin Rod Assembly</t>
  </si>
  <si>
    <t xml:space="preserve"> ERGIC Biology</t>
  </si>
  <si>
    <t xml:space="preserve"> GDNF Signaling</t>
  </si>
  <si>
    <t>Taurine Metabolism</t>
  </si>
  <si>
    <t xml:space="preserve"> Taurine Synthesis</t>
  </si>
  <si>
    <t xml:space="preserve"> Hypotaurine Synthesis</t>
  </si>
  <si>
    <t xml:space="preserve"> Beta-Alanine Synthesis</t>
  </si>
  <si>
    <t xml:space="preserve"> Organosulfur Synthesis</t>
  </si>
  <si>
    <t>Glycine Metabolism</t>
  </si>
  <si>
    <t xml:space="preserve"> Glycine Transport</t>
  </si>
  <si>
    <t xml:space="preserve"> Cholesterol Esterification</t>
  </si>
  <si>
    <t xml:space="preserve"> VLDL Particle Assembly</t>
  </si>
  <si>
    <t xml:space="preserve"> LDL Particle Clearance</t>
  </si>
  <si>
    <t xml:space="preserve"> Lipoprotein Synthesis</t>
  </si>
  <si>
    <t xml:space="preserve"> Fatty Acid-Cholesterol Ester Synthesis</t>
  </si>
  <si>
    <t>Retinoid Metabolism</t>
  </si>
  <si>
    <t xml:space="preserve"> Aldehyde Detoxification</t>
  </si>
  <si>
    <t>IGF Signaling</t>
  </si>
  <si>
    <t xml:space="preserve"> Chaperone Cofactor-Dependent Protein Refolding</t>
  </si>
  <si>
    <t xml:space="preserve"> Phospholipid Dephosphorylation</t>
  </si>
  <si>
    <t>IL18 Signaling</t>
  </si>
  <si>
    <t xml:space="preserve"> IL37 Signaling</t>
  </si>
  <si>
    <t xml:space="preserve"> Glutamine Transport</t>
  </si>
  <si>
    <t xml:space="preserve"> Hydroxyproline Transport</t>
  </si>
  <si>
    <t xml:space="preserve"> Serine Transport</t>
  </si>
  <si>
    <t xml:space="preserve"> Proline Transport</t>
  </si>
  <si>
    <t xml:space="preserve"> Threonine Transport</t>
  </si>
  <si>
    <t xml:space="preserve"> Cysteine Transport</t>
  </si>
  <si>
    <t xml:space="preserve"> Neutral Amino Acid Transport</t>
  </si>
  <si>
    <t xml:space="preserve"> Sterol Homeostasis</t>
  </si>
  <si>
    <t xml:space="preserve"> 10-Formyltetrahydrofolate Catabolism</t>
  </si>
  <si>
    <t xml:space="preserve"> NADPH Synthesis</t>
  </si>
  <si>
    <t xml:space="preserve"> Fibrinogen Signaling</t>
  </si>
  <si>
    <t xml:space="preserve"> CHOP Pathway</t>
  </si>
  <si>
    <t xml:space="preserve"> Prolfieration-Down</t>
  </si>
  <si>
    <t xml:space="preserve"> Protein Assembly</t>
  </si>
  <si>
    <t xml:space="preserve"> Inclusion Body Assembly</t>
  </si>
  <si>
    <t>ATP Metabolism</t>
  </si>
  <si>
    <t xml:space="preserve"> Integrin Synthesis</t>
  </si>
  <si>
    <t xml:space="preserve"> Peptidyl-Cysteine S-Nitrosylation</t>
  </si>
  <si>
    <t xml:space="preserve"> Vascularization</t>
  </si>
  <si>
    <t xml:space="preserve"> Fungal Phagocytosis</t>
  </si>
  <si>
    <t>Hormone Metabolism/Signaling</t>
  </si>
  <si>
    <t>Type I Interferon Signaling</t>
  </si>
  <si>
    <t>IL-1 Signaling</t>
  </si>
  <si>
    <t>Type II Interferon Signaling</t>
  </si>
  <si>
    <t>Glutamate/Glutamine Metabolism</t>
  </si>
  <si>
    <t>Cysteine Metabolism</t>
  </si>
  <si>
    <t>Chemotaxis</t>
  </si>
  <si>
    <t>Focal Adhesion</t>
  </si>
  <si>
    <t>Fatty Acid Metabolism</t>
  </si>
  <si>
    <t>Phospholipid Metabolism</t>
  </si>
  <si>
    <t>Hydrogen Peroxide Metabolism</t>
  </si>
  <si>
    <t>Membrane Ruffling</t>
  </si>
  <si>
    <t>Triglyceride Metabolism</t>
  </si>
  <si>
    <t>IL-6 Signaling</t>
  </si>
  <si>
    <t>Glucose Transport</t>
  </si>
  <si>
    <t>FAO</t>
  </si>
  <si>
    <t>ROS Metabolism</t>
  </si>
  <si>
    <t>TGFbeta Signaling</t>
  </si>
  <si>
    <t>IL-4/IL-12 Signaling</t>
  </si>
  <si>
    <t>Lipoproten</t>
  </si>
  <si>
    <t>Glycerolipid Metabolism</t>
  </si>
  <si>
    <t>Efferocytosis</t>
  </si>
  <si>
    <t>mRNA Decay</t>
  </si>
  <si>
    <t>Cell-Cell Interaction</t>
  </si>
  <si>
    <t>-Redoxin Activity</t>
  </si>
  <si>
    <t>Iron Metabolism/Homeostasis</t>
  </si>
  <si>
    <t>Hormone Metabolism</t>
  </si>
  <si>
    <t xml:space="preserve"> Steroid Signaling</t>
  </si>
  <si>
    <t xml:space="preserve"> C21-Steroid Metabolism</t>
  </si>
  <si>
    <t>ER Stress Response/UPR</t>
  </si>
  <si>
    <t>Antibody-Mediated Phagocytosis</t>
  </si>
  <si>
    <t>IL-8 Signaling</t>
  </si>
  <si>
    <t>IL-2 Signaling</t>
  </si>
  <si>
    <t>Filopodium Assembly</t>
  </si>
  <si>
    <t>VEGF Signaling</t>
  </si>
  <si>
    <t>Ion Homeostasis</t>
  </si>
  <si>
    <t>IL-10 Signaling</t>
  </si>
  <si>
    <t>IL-23 Signaling</t>
  </si>
  <si>
    <t>Arachidonic Acid Metabolism</t>
  </si>
  <si>
    <t>Leukotrienes Synthesis</t>
  </si>
  <si>
    <t>Cellular Respiration</t>
  </si>
  <si>
    <t>Vitamin Metabolism</t>
  </si>
  <si>
    <t>Bile Acid  Metabolism</t>
  </si>
  <si>
    <t>IL-17 Signaling</t>
  </si>
  <si>
    <t>Pyruvate Metabolism</t>
  </si>
  <si>
    <t>Program</t>
  </si>
  <si>
    <t>Up</t>
  </si>
  <si>
    <t>Down</t>
  </si>
  <si>
    <t># of DiffEq</t>
  </si>
  <si>
    <t>Scale</t>
  </si>
  <si>
    <t>Sum</t>
  </si>
  <si>
    <t>130-179</t>
  </si>
  <si>
    <t>90-129</t>
  </si>
  <si>
    <t>60-89</t>
  </si>
  <si>
    <t>180-219</t>
  </si>
  <si>
    <t>0-29</t>
  </si>
  <si>
    <t>30-59</t>
  </si>
  <si>
    <t>Bacterial Phagocy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7B322-490F-46E0-AD26-C06D800B0BD8}">
  <dimension ref="A1:AK716"/>
  <sheetViews>
    <sheetView workbookViewId="0">
      <selection activeCell="A4" sqref="A4"/>
    </sheetView>
  </sheetViews>
  <sheetFormatPr defaultRowHeight="14.25" x14ac:dyDescent="0.45"/>
  <sheetData>
    <row r="1" spans="1:26" x14ac:dyDescent="0.45">
      <c r="A1" t="s">
        <v>2850</v>
      </c>
      <c r="B1" t="s">
        <v>1716</v>
      </c>
      <c r="C1" t="s">
        <v>1250</v>
      </c>
      <c r="D1" t="s">
        <v>1262</v>
      </c>
      <c r="E1" t="s">
        <v>1247</v>
      </c>
      <c r="F1" t="s">
        <v>1609</v>
      </c>
      <c r="G1" t="s">
        <v>2851</v>
      </c>
      <c r="H1" t="s">
        <v>1342</v>
      </c>
      <c r="I1" t="s">
        <v>1331</v>
      </c>
      <c r="J1" t="s">
        <v>1352</v>
      </c>
      <c r="K1" t="s">
        <v>2852</v>
      </c>
      <c r="L1" t="s">
        <v>1676</v>
      </c>
      <c r="M1" t="s">
        <v>2853</v>
      </c>
      <c r="N1" t="s">
        <v>1310</v>
      </c>
      <c r="O1" t="s">
        <v>1265</v>
      </c>
      <c r="P1" t="s">
        <v>1665</v>
      </c>
      <c r="Q1" t="s">
        <v>1713</v>
      </c>
      <c r="R1" t="s">
        <v>1253</v>
      </c>
      <c r="S1" t="s">
        <v>2204</v>
      </c>
      <c r="T1" t="s">
        <v>2307</v>
      </c>
      <c r="U1" t="s">
        <v>2203</v>
      </c>
      <c r="V1" t="s">
        <v>1798</v>
      </c>
      <c r="W1" t="s">
        <v>1273</v>
      </c>
      <c r="X1" t="s">
        <v>2893</v>
      </c>
      <c r="Y1" t="s">
        <v>2578</v>
      </c>
    </row>
    <row r="2" spans="1:26" x14ac:dyDescent="0.45">
      <c r="A2">
        <f>COUNTIFS($A$17:$AL$716,"*Hormone Signaling*",$A$17:$AL$716,"&lt;&gt;*Hormone Metabolism*")</f>
        <v>22</v>
      </c>
      <c r="B2">
        <f>COUNTIF($A$17:$AL$716,"*Wound Healing*")</f>
        <v>29</v>
      </c>
      <c r="C2">
        <f>COUNTIF($A$17:$AL$716,"*Cell Migration*")</f>
        <v>111</v>
      </c>
      <c r="D2">
        <f>COUNTIF($A$17:$AL$716,"*Angiogenesis*")</f>
        <v>25</v>
      </c>
      <c r="E2">
        <f>COUNTIF($A$17:$AL$716,"*Transcription Regulation*")</f>
        <v>98</v>
      </c>
      <c r="F2">
        <f>COUNTIF($A$17:$AL$716,"*Proliferation*")</f>
        <v>44</v>
      </c>
      <c r="G2">
        <f>COUNTIF($A$17:$AL$716,"*Type I Interferon*")</f>
        <v>6</v>
      </c>
      <c r="H2">
        <f>COUNTIF($A$17:$AL$716,"*Pro-Inflammatory*")</f>
        <v>36</v>
      </c>
      <c r="I2">
        <f>COUNTIF($A$17:$AL$716,"*Anti-Bacterial Immunity*")</f>
        <v>15</v>
      </c>
      <c r="J2">
        <f>COUNTIF($A$17:$AL$716,"*Anti-Apoptotic*")</f>
        <v>49</v>
      </c>
      <c r="K2">
        <f>COUNTIF($A$17:$AL$716,"*IL1 Signaling*")</f>
        <v>18</v>
      </c>
      <c r="L2">
        <f>COUNTIF($A$17:$AL$716,"*Amino Acid Metabolism*")</f>
        <v>16</v>
      </c>
      <c r="M2">
        <f>COUNTIF($A$17:$AL$716,"*Type II Interferon*")</f>
        <v>14</v>
      </c>
      <c r="N2">
        <f>COUNTIF($A$17:$AL$716,"*Oxidative Stress*")</f>
        <v>38</v>
      </c>
      <c r="O2">
        <f>COUNTIF($A$17:$AL$716,"*Pro-Apoptotic*")</f>
        <v>38</v>
      </c>
      <c r="P2">
        <f>COUNTIF($A$17:$AL$716,"*MAPK*")</f>
        <v>33</v>
      </c>
      <c r="Q2">
        <f>COUNTIF($A$17:$AL$716,"*Exocytosis*")</f>
        <v>16</v>
      </c>
      <c r="R2">
        <f>COUNTIF($A$17:$AL$716,"*Actin/Cytoskeleton*")</f>
        <v>84</v>
      </c>
      <c r="S2">
        <f>COUNTIF($A$17:$AL$716,"*Translation Regulation*")</f>
        <v>10</v>
      </c>
      <c r="T2">
        <f>COUNTIF($A$17:$AL$716,"*Histone Modification*")</f>
        <v>15</v>
      </c>
      <c r="U2">
        <f>COUNTIF($A$17:$AL$716,"*TCA Cycle*")</f>
        <v>3</v>
      </c>
      <c r="V2">
        <f>COUNTIF($A$17:$AL$716,"*Polyamine Metabolism*")</f>
        <v>5</v>
      </c>
      <c r="W2">
        <f>COUNTIF($A$17:$AL$716,"*Integrin Signaling*")</f>
        <v>15</v>
      </c>
      <c r="X2">
        <f>COUNTIF($A$17:$AL$716,"*IL17 Signaling*")</f>
        <v>0</v>
      </c>
      <c r="Y2">
        <f>COUNTIF($A$17:$AL$716,"*Heme Metabolism*")</f>
        <v>1</v>
      </c>
    </row>
    <row r="4" spans="1:26" x14ac:dyDescent="0.45">
      <c r="A4" t="s">
        <v>1255</v>
      </c>
      <c r="B4" t="s">
        <v>2854</v>
      </c>
      <c r="C4" t="s">
        <v>1309</v>
      </c>
      <c r="D4" t="s">
        <v>2855</v>
      </c>
      <c r="E4" t="s">
        <v>2856</v>
      </c>
      <c r="F4" t="s">
        <v>1697</v>
      </c>
      <c r="G4" t="s">
        <v>1351</v>
      </c>
      <c r="H4" t="s">
        <v>2857</v>
      </c>
      <c r="I4" t="s">
        <v>1279</v>
      </c>
      <c r="J4" t="s">
        <v>1266</v>
      </c>
      <c r="K4" t="s">
        <v>1290</v>
      </c>
      <c r="L4" t="s">
        <v>2858</v>
      </c>
      <c r="M4" t="s">
        <v>1619</v>
      </c>
      <c r="N4" t="s">
        <v>1643</v>
      </c>
      <c r="O4" t="s">
        <v>2859</v>
      </c>
      <c r="P4" t="s">
        <v>2222</v>
      </c>
      <c r="Q4" t="s">
        <v>2885</v>
      </c>
      <c r="R4" t="s">
        <v>2448</v>
      </c>
      <c r="S4" t="s">
        <v>1257</v>
      </c>
      <c r="T4" t="s">
        <v>2860</v>
      </c>
      <c r="U4" t="s">
        <v>1311</v>
      </c>
      <c r="V4" t="s">
        <v>1968</v>
      </c>
      <c r="W4" t="s">
        <v>1573</v>
      </c>
      <c r="X4" t="s">
        <v>2515</v>
      </c>
      <c r="Y4" t="s">
        <v>2894</v>
      </c>
    </row>
    <row r="5" spans="1:26" x14ac:dyDescent="0.45">
      <c r="A5">
        <f>COUNTIFS($A$17:$AL$716,"*Cell Adhesion*",$A$17:$AL$716,"&lt;&gt;*Cell-Cell Adhesion*")</f>
        <v>61</v>
      </c>
      <c r="B5">
        <f>COUNTIF($A$17:$AL$716,"*Glutamate Metabolism*")</f>
        <v>2</v>
      </c>
      <c r="C5">
        <f>COUNTIF($A$17:$AL$716,"*Glutathione Metabolism*")</f>
        <v>9</v>
      </c>
      <c r="D5">
        <f>COUNTIF($A$17:$AL$716,"*Cysteine Metabolism*")</f>
        <v>1</v>
      </c>
      <c r="E5">
        <f>COUNTIF($A$17:$AL$716,"*Chemotaxis*")</f>
        <v>20</v>
      </c>
      <c r="F5">
        <f>COUNTIF($A$17:$AL$716,"*TNF Signaling*")</f>
        <v>26</v>
      </c>
      <c r="G5">
        <f>COUNTIF($A$17:$AL$716,"*NFkB Signaling*")</f>
        <v>27</v>
      </c>
      <c r="H5">
        <f>COUNTIF($A$17:$AL$716,"*Focal Adhesion*")</f>
        <v>16</v>
      </c>
      <c r="I5">
        <f>COUNTIFS($A$17:$AL$716,"*Phagocytosis*",$A$17:$AL$716,"&lt;&gt;*Antibody*",$A$17:$AL$716,"&lt;&gt;*Complement*",$A$17:$AL$716,"&lt;&gt;*Bacteria*",$A$17:$AL$716,"&lt;&gt;*Fungal*")</f>
        <v>69</v>
      </c>
      <c r="J5">
        <f>COUNTIFS($A$17:$AL$716,"*Endocytosis*",$A$17:$AL$716,"&lt;&gt;*Receptor*",$A$17:$AL$716,"&lt;&gt;*Clathrin*")</f>
        <v>37</v>
      </c>
      <c r="K5">
        <f>COUNTIFS($A$17:$AL$716,"*Lipid Metabolism*",$A$17:$AL$716,"&lt;&gt;*Phospholipid*",$A$17:$AL$716,"&lt;&gt;*Sphingolipid*",$A$17:$AL$716,"&lt;&gt;*Glycerolipid*",$A$17:$AL$716,"&lt;&gt;*Glycosphingolipid*",$A$17:$AL$716,"&lt;&gt;*Glycolipid*")</f>
        <v>62</v>
      </c>
      <c r="L5">
        <f>COUNTIFS($A$17:$AL$716,"*Fatty Acid Metabolism*",$A$17:$AL$716,"&lt;&gt;*Very Long Chain*",$A$17:$AL$716,"&lt;&gt;*Long Chain*")</f>
        <v>20</v>
      </c>
      <c r="M5">
        <f>COUNTIF($A$17:$AL$716,"*Lysosome Biology*")</f>
        <v>19</v>
      </c>
      <c r="N5">
        <f>COUNTIF($A$17:$AL$716,"*Cholesterol Metabolism*")</f>
        <v>9</v>
      </c>
      <c r="O5">
        <f>COUNTIF($A$17:$AL$716,"*Phospholipid Metabolism*")</f>
        <v>13</v>
      </c>
      <c r="P5">
        <f>COUNTIFS($A$17:$AL$716,"*Sphingolipid Metabolism*",$A$17:$AL$716,"&lt;&gt;*Glycosphingolipid*")</f>
        <v>4</v>
      </c>
      <c r="Q5">
        <f>COUNTIFS($A$17:$AL$716,"*Ion Homeostasis*",$A$17:$AL$716,"&lt;&gt;*Organic Cation*",$A$17:$AL$716,"&lt;&gt;*Zwitterion*",$A$17:$AL$716,"&lt;&gt;*Inorganic Cation*",$A$17:$AL$716,"&lt;&gt;*Organic Anion*")</f>
        <v>42</v>
      </c>
      <c r="R5">
        <f>COUNTIF($A$17:$AL$716,"*Cell Size*")</f>
        <v>2</v>
      </c>
      <c r="S5">
        <f>COUNTIFS($A$17:$AL$716,"*Autophagy*",$A$17:$AL$716,"&lt;&gt;*Macroautophagy*",$A$17:$AL$716,"&lt;&gt;*Chaperone-Mediated*")</f>
        <v>34</v>
      </c>
      <c r="T5">
        <f>COUNTIFS($A$17:$AL$716,"*Hydrogen Peroxide Metabolism*",$A$17:$AL$716,"&lt;&gt;*Catabolism*",$A$17:$AL$716,"&lt;&gt;*Synthesis*")</f>
        <v>1</v>
      </c>
      <c r="U5">
        <f>COUNTIFS($A$17:$AL$716,"*Calcium Homeostasis*",$A$17:$AL$716,"&lt;&gt;*ER*",$A$17:$AL$716,"&lt;&gt;*Mitochondrial*")</f>
        <v>39</v>
      </c>
      <c r="V5">
        <f>COUNTIF($A$17:$AL$716,"*mTOR Signaling*")</f>
        <v>9</v>
      </c>
      <c r="W5">
        <f>COUNTIF($A$17:$AL$716,"*Ras Signaling*")</f>
        <v>13</v>
      </c>
      <c r="X5">
        <f>COUNTIF($A$17:$AL$716,"*Senescence*")</f>
        <v>5</v>
      </c>
      <c r="Y5">
        <f>COUNTIF($A$17:$AL$716,"*Pyruvate Metabolism*")</f>
        <v>4</v>
      </c>
    </row>
    <row r="7" spans="1:26" x14ac:dyDescent="0.45">
      <c r="A7" t="s">
        <v>2861</v>
      </c>
      <c r="B7" t="s">
        <v>2879</v>
      </c>
      <c r="C7" t="s">
        <v>2862</v>
      </c>
      <c r="D7" t="s">
        <v>1260</v>
      </c>
      <c r="E7" t="s">
        <v>2863</v>
      </c>
      <c r="F7" t="s">
        <v>1692</v>
      </c>
      <c r="G7" t="s">
        <v>1282</v>
      </c>
      <c r="H7" t="s">
        <v>2100</v>
      </c>
      <c r="I7" t="s">
        <v>2864</v>
      </c>
      <c r="J7" t="s">
        <v>2206</v>
      </c>
      <c r="K7" t="s">
        <v>1386</v>
      </c>
      <c r="L7" t="s">
        <v>1588</v>
      </c>
      <c r="M7" t="s">
        <v>2068</v>
      </c>
      <c r="N7" t="s">
        <v>2865</v>
      </c>
      <c r="O7" t="s">
        <v>1633</v>
      </c>
      <c r="P7" t="s">
        <v>2020</v>
      </c>
      <c r="Q7" t="s">
        <v>1283</v>
      </c>
      <c r="R7" t="s">
        <v>2788</v>
      </c>
      <c r="S7" t="s">
        <v>2866</v>
      </c>
      <c r="T7" t="s">
        <v>2071</v>
      </c>
      <c r="U7" t="s">
        <v>1328</v>
      </c>
      <c r="V7" t="s">
        <v>2316</v>
      </c>
      <c r="W7" t="s">
        <v>1690</v>
      </c>
      <c r="X7" t="s">
        <v>2490</v>
      </c>
      <c r="Y7" t="s">
        <v>1671</v>
      </c>
    </row>
    <row r="8" spans="1:26" x14ac:dyDescent="0.45">
      <c r="A8">
        <f>COUNTIF($A$17:$AL$716,"*Membrane Ruffling*")</f>
        <v>3</v>
      </c>
      <c r="B8">
        <f>COUNTIF($A$17:$AL$716,"*ER Stress/UPR*")</f>
        <v>9</v>
      </c>
      <c r="C8">
        <f>COUNTIF($A$17:$AL$716,"*Triglyceride Metabolism*")</f>
        <v>3</v>
      </c>
      <c r="D8">
        <f>COUNTIF($A$17:$AL$716,"*Cell Cycle*")</f>
        <v>36</v>
      </c>
      <c r="E8">
        <f>COUNTIF($A$17:$AL$716,"*IL6 Signaling*")</f>
        <v>14</v>
      </c>
      <c r="F8">
        <f>COUNTIF($A$17:$AL$716,"*Mitochondrial Metabolism*")</f>
        <v>27</v>
      </c>
      <c r="G8">
        <f>COUNTIF($A$17:$AL$716,"*Mitochondrial Biology*")</f>
        <v>29</v>
      </c>
      <c r="H8">
        <f>COUNTIF($A$17:$AL$716,"*Glucose Metabolism*")</f>
        <v>17</v>
      </c>
      <c r="I8">
        <f>COUNTIF($A$17:$AL$716,"*Glucose Transport*")</f>
        <v>9</v>
      </c>
      <c r="J8">
        <f>COUNTIF($A$17:$AL$716,"*Insulin Signaling*")</f>
        <v>11</v>
      </c>
      <c r="K8">
        <f>COUNTIF($A$17:$AL$716,"*Carbohydrate Metabolism*")</f>
        <v>35</v>
      </c>
      <c r="L8">
        <f>COUNTIF($A$17:$AL$716,"*Electron Transport Chain*")</f>
        <v>8</v>
      </c>
      <c r="M8">
        <f>COUNTIF($A$17:$AL$716,"*OXPHOS*")</f>
        <v>10</v>
      </c>
      <c r="N8">
        <f>COUNTIF($A$17:$AL$716,"*FAO*")</f>
        <v>2</v>
      </c>
      <c r="O8">
        <f>COUNTIF($A$17:$AL$716,"*Vesicular Transport*")</f>
        <v>41</v>
      </c>
      <c r="P8">
        <f>COUNTIF($A$17:$AL$716,"*Circadian Rhythm*")</f>
        <v>3</v>
      </c>
      <c r="Q8">
        <f>COUNTIF($A$17:$AL$716,"*Ubiquitylation*")</f>
        <v>33</v>
      </c>
      <c r="R8">
        <f>COUNTIFS($A$17:$AL$716,"*Antigen Presentation*",$A$17:$AL$716,"&lt;&gt;*MHC Class I*",$A$17:$AL$716,"&lt;&gt;*MHC Class II*")</f>
        <v>9</v>
      </c>
      <c r="S8">
        <f>COUNTIF($A$17:$AL$716,"*ROS Metabolism*")</f>
        <v>2</v>
      </c>
      <c r="T8">
        <f>COUNTIF($A$17:$AL$716,"*Nucleotide Metabolism*")</f>
        <v>12</v>
      </c>
      <c r="U8">
        <f>COUNTIF($A$17:$AL$716,"*Anti-Inflammatory*")</f>
        <v>45</v>
      </c>
      <c r="V8">
        <f>COUNTIF($A$17:$AL$716,"*Stress Fiber Assembly*")</f>
        <v>8</v>
      </c>
      <c r="W8">
        <f>COUNTIF($A$17:$AL$716,"*PI3K Signaling*")</f>
        <v>8</v>
      </c>
      <c r="X8">
        <f>COUNTIF($A$17:$AL$716,"*TLR Signaling*")</f>
        <v>6</v>
      </c>
      <c r="Y8">
        <f>COUNTIF($A$17:$AL$716,"*Lamellipodium Assembly*")</f>
        <v>6</v>
      </c>
    </row>
    <row r="10" spans="1:26" x14ac:dyDescent="0.45">
      <c r="A10" t="s">
        <v>1416</v>
      </c>
      <c r="B10" t="s">
        <v>1289</v>
      </c>
      <c r="C10" t="s">
        <v>1362</v>
      </c>
      <c r="D10" t="s">
        <v>1746</v>
      </c>
      <c r="E10" t="s">
        <v>1546</v>
      </c>
      <c r="F10" t="s">
        <v>2867</v>
      </c>
      <c r="G10" t="s">
        <v>2868</v>
      </c>
      <c r="H10" t="s">
        <v>2175</v>
      </c>
      <c r="I10" t="s">
        <v>2869</v>
      </c>
      <c r="J10" t="s">
        <v>2870</v>
      </c>
      <c r="K10" t="s">
        <v>2871</v>
      </c>
      <c r="L10" t="s">
        <v>2880</v>
      </c>
      <c r="M10" t="s">
        <v>2872</v>
      </c>
      <c r="N10" t="s">
        <v>2873</v>
      </c>
      <c r="O10" s="2" t="s">
        <v>2874</v>
      </c>
      <c r="P10" t="s">
        <v>2875</v>
      </c>
      <c r="Q10" t="s">
        <v>1651</v>
      </c>
      <c r="R10" t="s">
        <v>2881</v>
      </c>
      <c r="S10" t="s">
        <v>2882</v>
      </c>
      <c r="T10" t="s">
        <v>2883</v>
      </c>
      <c r="U10" t="s">
        <v>2884</v>
      </c>
      <c r="V10" t="s">
        <v>2890</v>
      </c>
      <c r="W10" t="s">
        <v>2891</v>
      </c>
      <c r="X10" t="s">
        <v>2418</v>
      </c>
      <c r="Y10" t="s">
        <v>1798</v>
      </c>
    </row>
    <row r="11" spans="1:26" x14ac:dyDescent="0.45">
      <c r="A11">
        <f>COUNTIF($A$17:$AL$716,"*Response to Hypoxia*")</f>
        <v>11</v>
      </c>
      <c r="B11">
        <f>COUNTIF($A$17:$AL$716,"*ECM Biology*")</f>
        <v>29</v>
      </c>
      <c r="C11">
        <f>COUNTIF($A$17:$AL$716,"*Glycolysis*")</f>
        <v>8</v>
      </c>
      <c r="D11">
        <f>COUNTIF($A$17:$AL$716,"*Gluconeogenesis*")</f>
        <v>7</v>
      </c>
      <c r="E11">
        <f>COUNTIFS($A$17:$AL$716,"*Glycosylation*",$A$17:$AL$716,"&lt;&gt;*Protein*",$A$17:$AL$716,"&lt;&gt;*O-Linked*",$A$17:$AL$716,"&lt;&gt;*N-Linked*",$A$17:$AL$716,"&lt;&gt;*Lipid*")</f>
        <v>16</v>
      </c>
      <c r="F11">
        <f>COUNTIF($A$17:$AL$716,"*TGF Signaling*")</f>
        <v>17</v>
      </c>
      <c r="G11">
        <v>7</v>
      </c>
      <c r="H11">
        <f>COUNTIF($A$17:$AL$716,"*Chromatin Regulation*")</f>
        <v>23</v>
      </c>
      <c r="I11">
        <f>COUNTIFS($A$17:$AL$716,"*Lipoprotein Metabolism*",$A$17:$AL$716,"&lt;&gt;*Very Low Density*")</f>
        <v>1</v>
      </c>
      <c r="J11">
        <f>COUNTIF($A$17:$AL$716,"*Glycerolipid Metabolism*")</f>
        <v>1</v>
      </c>
      <c r="K11">
        <f>COUNTIF($A$17:$AL$716,"*Efferocytosis*")</f>
        <v>32</v>
      </c>
      <c r="L11">
        <f>COUNTIF($A$17:$AL$716,"*Antibody-Mediated Phagocytosis*")</f>
        <v>3</v>
      </c>
      <c r="M11">
        <f>COUNTIF($A$17:$AL$716,"*mRNA Decay*")</f>
        <v>1</v>
      </c>
      <c r="N11">
        <f>COUNTIF($A$17:$AL$716,"*Cell-Cell Adhesion*")</f>
        <v>28</v>
      </c>
      <c r="O11">
        <f>COUNTIF($A$17:$AL$716,"*Redoxin Activity*")</f>
        <v>2</v>
      </c>
      <c r="P11">
        <f>COUNTIF($A$17:$AL$716,"*Iron Homeostasis*")</f>
        <v>2</v>
      </c>
      <c r="Q11">
        <f>COUNTIFS($A$17:$AL$716,"*Ion Transport*",$A$17:$AL$716,"&lt;&gt;*Organic Cation*",$A$17:$AL$716,"&lt;&gt;*Zwitterion*",$A$17:$AL$716,"&lt;&gt;*Inorganic Cation*",$A$17:$AL$716,"&lt;&gt;*Organic Anion*")</f>
        <v>33</v>
      </c>
      <c r="R11">
        <f>COUNTIF($A$17:$AL$716,"*IL8 Signaling*")</f>
        <v>4</v>
      </c>
      <c r="S11">
        <f>COUNTIF($A$17:$AL$716,"*IL2 Signaling*")</f>
        <v>8</v>
      </c>
      <c r="T11">
        <f>COUNTIF($A$17:$AL$716,"*Filopodium Assembly*")</f>
        <v>4</v>
      </c>
      <c r="U11">
        <f>COUNTIF($A$17:$AL$716,"*VEGF Signaling*")</f>
        <v>7</v>
      </c>
      <c r="V11">
        <f>COUNTIF($A$17:$AL$716,"*Cellular Respiration*")</f>
        <v>5</v>
      </c>
      <c r="W11">
        <f>COUNTIF($A$17:$AL$716,"*Vitamin Metabolism*")</f>
        <v>3</v>
      </c>
      <c r="X11">
        <f>COUNTIF($A$17:$AL$716,"*Notch Signaling*")</f>
        <v>7</v>
      </c>
      <c r="Y11">
        <f>COUNTIF($A$17:$AL$716,"*Polyamine Metabolism*")</f>
        <v>5</v>
      </c>
    </row>
    <row r="13" spans="1:26" x14ac:dyDescent="0.45">
      <c r="A13" t="s">
        <v>1264</v>
      </c>
      <c r="B13" t="s">
        <v>2886</v>
      </c>
      <c r="C13" t="s">
        <v>2887</v>
      </c>
      <c r="D13" t="s">
        <v>1270</v>
      </c>
      <c r="E13" t="s">
        <v>2088</v>
      </c>
      <c r="F13" t="s">
        <v>1281</v>
      </c>
      <c r="G13" t="s">
        <v>2888</v>
      </c>
      <c r="H13" t="s">
        <v>1272</v>
      </c>
      <c r="I13" t="s">
        <v>1276</v>
      </c>
      <c r="J13" t="s">
        <v>1740</v>
      </c>
      <c r="K13" t="s">
        <v>2889</v>
      </c>
      <c r="L13" t="s">
        <v>1424</v>
      </c>
      <c r="M13" t="s">
        <v>1268</v>
      </c>
      <c r="N13" t="s">
        <v>2267</v>
      </c>
      <c r="O13" t="s">
        <v>1258</v>
      </c>
      <c r="P13" t="s">
        <v>1527</v>
      </c>
      <c r="Q13" t="s">
        <v>1485</v>
      </c>
      <c r="R13" t="s">
        <v>2568</v>
      </c>
      <c r="S13" t="s">
        <v>1783</v>
      </c>
      <c r="T13" t="s">
        <v>1286</v>
      </c>
      <c r="U13" t="s">
        <v>1820</v>
      </c>
      <c r="V13" t="s">
        <v>2413</v>
      </c>
      <c r="W13" t="s">
        <v>2892</v>
      </c>
      <c r="X13" t="s">
        <v>1617</v>
      </c>
      <c r="Y13" t="s">
        <v>1748</v>
      </c>
      <c r="Z13" t="s">
        <v>2907</v>
      </c>
    </row>
    <row r="14" spans="1:26" x14ac:dyDescent="0.45">
      <c r="A14">
        <f>COUNTIF($A$17:$AL$716,"*BMP Signaling*")</f>
        <v>14</v>
      </c>
      <c r="B14">
        <f>COUNTIF($A$17:$AL$716,"*IL10 Signaling*")</f>
        <v>2</v>
      </c>
      <c r="C14">
        <f>COUNTIF($A$17:$AL$716,"*IL23 Signaling*")</f>
        <v>1</v>
      </c>
      <c r="D14">
        <f>COUNTIF($A$17:$AL$716,"*GTPase Activity*")</f>
        <v>49</v>
      </c>
      <c r="E14">
        <f>COUNTIF($A$17:$AL$716,"*Rac Activity*")</f>
        <v>17</v>
      </c>
      <c r="F14">
        <f>COUNTIF($A$17:$AL$716,"*GEF Activity*")</f>
        <v>14</v>
      </c>
      <c r="G14">
        <f>COUNTIF($A$17:$AL$716,"*Arachidonic Acid Metabolism*")</f>
        <v>5</v>
      </c>
      <c r="H14">
        <f>COUNTIF($A$17:$AL$716,"*Wnt Signaling*")</f>
        <v>24</v>
      </c>
      <c r="I14">
        <f>COUNTIF($A$17:$AL$716,"*Cell-Matrix Adhesion*")</f>
        <v>14</v>
      </c>
      <c r="J14">
        <f>COUNTIF($A$17:$AL$716,"*Rho Signaling*")</f>
        <v>28</v>
      </c>
      <c r="K14">
        <f>COUNTIF($A$17:$AL$716,"*Leukotrienes Synthesis*")</f>
        <v>4</v>
      </c>
      <c r="L14">
        <f>COUNTIF($A$17:$AL$716,"*Purine Metabolism*")</f>
        <v>4</v>
      </c>
      <c r="M14">
        <f>COUNTIF($A$17:$AL$716,"*GPCR Signaling*")</f>
        <v>26</v>
      </c>
      <c r="N14">
        <f>COUNTIF($A$17:$AL$716,"*cAMP Signaling*")</f>
        <v>6</v>
      </c>
      <c r="O14">
        <f>COUNTIF($A$17:$AL$716,"*DNA Damage Response*")</f>
        <v>16</v>
      </c>
      <c r="P14">
        <f>COUNTIF($A$17:$AL$716,"*Microtubules*")</f>
        <v>26</v>
      </c>
      <c r="Q14">
        <f>COUNTIF($A$17:$AL$716,"*Ciliogenesis*")</f>
        <v>24</v>
      </c>
      <c r="R14">
        <f>COUNTIF($A$17:$AL$716,"*Growth Factor Signaling*")</f>
        <v>22</v>
      </c>
      <c r="S14">
        <f>COUNTIF($A$17:$AL$716,"*Cell Volume Regulation*")</f>
        <v>12</v>
      </c>
      <c r="T14">
        <f>COUNTIF($A$17:$AL$716,"*Mechanosensing*")</f>
        <v>14</v>
      </c>
      <c r="U14">
        <f>COUNTIF($A$17:$AL$716,"*Arginine Metabolism*")</f>
        <v>4</v>
      </c>
      <c r="V14">
        <f>COUNTIF($A$17:$AL$716,"*Intracellular pH*")</f>
        <v>6</v>
      </c>
      <c r="W14">
        <f>COUNTIF($A$17:$AL$716,"*Bile Acid Metabolism*")</f>
        <v>7</v>
      </c>
      <c r="X14">
        <f>COUNTIF($A$17:$AL$716,"*One-Carbon Metabolism*")</f>
        <v>3</v>
      </c>
      <c r="Y14">
        <f>COUNTIF($A$17:$AL$716,"*Proteolysis*")</f>
        <v>10</v>
      </c>
      <c r="Z14">
        <f>COUNTIF($A$17:$AL$716,"*Bacterial Phagocytosis*")</f>
        <v>0</v>
      </c>
    </row>
    <row r="16" spans="1:26" x14ac:dyDescent="0.45">
      <c r="A16" t="s">
        <v>0</v>
      </c>
      <c r="B16" t="s">
        <v>1245</v>
      </c>
    </row>
    <row r="17" spans="1:24" x14ac:dyDescent="0.45">
      <c r="A17" t="s">
        <v>8</v>
      </c>
      <c r="B17" t="s">
        <v>1290</v>
      </c>
      <c r="C17" t="s">
        <v>1291</v>
      </c>
      <c r="D17" t="s">
        <v>1292</v>
      </c>
      <c r="E17" t="s">
        <v>1293</v>
      </c>
      <c r="F17" t="s">
        <v>1294</v>
      </c>
      <c r="G17" t="s">
        <v>1295</v>
      </c>
      <c r="H17" t="s">
        <v>1296</v>
      </c>
      <c r="I17" t="s">
        <v>1297</v>
      </c>
      <c r="J17" t="s">
        <v>1298</v>
      </c>
      <c r="K17" t="s">
        <v>1299</v>
      </c>
      <c r="L17" t="s">
        <v>1300</v>
      </c>
      <c r="M17" t="s">
        <v>1301</v>
      </c>
      <c r="N17" t="s">
        <v>1302</v>
      </c>
      <c r="O17" t="s">
        <v>1303</v>
      </c>
      <c r="P17" t="s">
        <v>1304</v>
      </c>
      <c r="Q17" t="s">
        <v>1305</v>
      </c>
      <c r="R17" t="s">
        <v>1306</v>
      </c>
      <c r="S17" t="s">
        <v>1307</v>
      </c>
      <c r="T17" t="s">
        <v>1308</v>
      </c>
    </row>
    <row r="18" spans="1:24" x14ac:dyDescent="0.45">
      <c r="A18" t="s">
        <v>974</v>
      </c>
    </row>
    <row r="19" spans="1:24" x14ac:dyDescent="0.45">
      <c r="A19" t="s">
        <v>4</v>
      </c>
      <c r="B19" t="s">
        <v>1309</v>
      </c>
      <c r="C19" t="s">
        <v>1310</v>
      </c>
    </row>
    <row r="20" spans="1:24" x14ac:dyDescent="0.45">
      <c r="A20" t="s">
        <v>46</v>
      </c>
    </row>
    <row r="21" spans="1:24" x14ac:dyDescent="0.45">
      <c r="A21" t="s">
        <v>884</v>
      </c>
      <c r="B21" t="s">
        <v>1311</v>
      </c>
      <c r="C21" t="s">
        <v>1312</v>
      </c>
      <c r="D21" t="s">
        <v>1313</v>
      </c>
    </row>
    <row r="22" spans="1:24" x14ac:dyDescent="0.45">
      <c r="A22" t="s">
        <v>1180</v>
      </c>
      <c r="B22" t="s">
        <v>1249</v>
      </c>
      <c r="C22" t="s">
        <v>1314</v>
      </c>
      <c r="D22" t="s">
        <v>1315</v>
      </c>
      <c r="E22" t="s">
        <v>1316</v>
      </c>
      <c r="F22" t="s">
        <v>1317</v>
      </c>
      <c r="G22" t="s">
        <v>1318</v>
      </c>
    </row>
    <row r="23" spans="1:24" x14ac:dyDescent="0.45">
      <c r="A23" t="s">
        <v>21</v>
      </c>
      <c r="B23" t="s">
        <v>1319</v>
      </c>
      <c r="C23" t="s">
        <v>1320</v>
      </c>
      <c r="D23" t="s">
        <v>1321</v>
      </c>
    </row>
    <row r="24" spans="1:24" x14ac:dyDescent="0.45">
      <c r="A24" t="s">
        <v>28</v>
      </c>
      <c r="B24" t="s">
        <v>1259</v>
      </c>
      <c r="C24" t="s">
        <v>1322</v>
      </c>
      <c r="D24" t="s">
        <v>1323</v>
      </c>
      <c r="E24" t="s">
        <v>1324</v>
      </c>
      <c r="F24" t="s">
        <v>1325</v>
      </c>
      <c r="G24" t="s">
        <v>1320</v>
      </c>
      <c r="H24" t="s">
        <v>1326</v>
      </c>
      <c r="I24" t="s">
        <v>1327</v>
      </c>
    </row>
    <row r="25" spans="1:24" x14ac:dyDescent="0.45">
      <c r="A25" t="s">
        <v>29</v>
      </c>
      <c r="B25" t="s">
        <v>1328</v>
      </c>
      <c r="C25" t="s">
        <v>1329</v>
      </c>
      <c r="D25" t="s">
        <v>1330</v>
      </c>
    </row>
    <row r="26" spans="1:24" x14ac:dyDescent="0.45">
      <c r="A26" t="s">
        <v>14</v>
      </c>
      <c r="B26" t="s">
        <v>1250</v>
      </c>
      <c r="C26" t="s">
        <v>1331</v>
      </c>
      <c r="D26" t="s">
        <v>1322</v>
      </c>
      <c r="E26" t="s">
        <v>1332</v>
      </c>
      <c r="F26" t="s">
        <v>1333</v>
      </c>
      <c r="G26" t="s">
        <v>1334</v>
      </c>
      <c r="H26" t="s">
        <v>1330</v>
      </c>
      <c r="I26" t="s">
        <v>1335</v>
      </c>
      <c r="J26" t="s">
        <v>1320</v>
      </c>
      <c r="K26" t="s">
        <v>1336</v>
      </c>
    </row>
    <row r="27" spans="1:24" x14ac:dyDescent="0.45">
      <c r="A27" t="s">
        <v>620</v>
      </c>
      <c r="B27" t="s">
        <v>1262</v>
      </c>
      <c r="C27" t="s">
        <v>1320</v>
      </c>
      <c r="D27" t="s">
        <v>1327</v>
      </c>
      <c r="E27" t="s">
        <v>1322</v>
      </c>
      <c r="F27" t="s">
        <v>1337</v>
      </c>
      <c r="G27" t="s">
        <v>1338</v>
      </c>
      <c r="H27" t="s">
        <v>1339</v>
      </c>
      <c r="I27" t="s">
        <v>1313</v>
      </c>
      <c r="J27" t="s">
        <v>1312</v>
      </c>
      <c r="K27" t="s">
        <v>1340</v>
      </c>
      <c r="L27" t="s">
        <v>1716</v>
      </c>
      <c r="M27" t="s">
        <v>1342</v>
      </c>
      <c r="N27" t="s">
        <v>1343</v>
      </c>
      <c r="O27" t="s">
        <v>1330</v>
      </c>
      <c r="P27" t="s">
        <v>1344</v>
      </c>
      <c r="Q27" t="s">
        <v>1334</v>
      </c>
      <c r="R27" t="s">
        <v>1345</v>
      </c>
      <c r="S27" t="s">
        <v>1346</v>
      </c>
      <c r="T27" t="s">
        <v>1347</v>
      </c>
      <c r="U27" t="s">
        <v>1348</v>
      </c>
      <c r="V27" t="s">
        <v>1325</v>
      </c>
      <c r="W27" t="s">
        <v>1349</v>
      </c>
      <c r="X27" t="s">
        <v>1350</v>
      </c>
    </row>
    <row r="28" spans="1:24" x14ac:dyDescent="0.45">
      <c r="A28" t="s">
        <v>2</v>
      </c>
      <c r="B28" t="s">
        <v>1351</v>
      </c>
      <c r="C28" t="s">
        <v>1344</v>
      </c>
      <c r="D28" t="s">
        <v>1332</v>
      </c>
      <c r="E28" t="s">
        <v>1352</v>
      </c>
      <c r="F28" t="s">
        <v>1325</v>
      </c>
      <c r="G28" t="s">
        <v>1333</v>
      </c>
      <c r="H28" t="s">
        <v>1353</v>
      </c>
      <c r="I28" t="s">
        <v>1354</v>
      </c>
      <c r="J28" t="s">
        <v>1355</v>
      </c>
    </row>
    <row r="29" spans="1:24" x14ac:dyDescent="0.45">
      <c r="A29" t="s">
        <v>35</v>
      </c>
      <c r="B29" t="s">
        <v>1264</v>
      </c>
      <c r="C29" t="s">
        <v>1356</v>
      </c>
      <c r="D29" t="s">
        <v>1357</v>
      </c>
      <c r="E29" t="s">
        <v>1332</v>
      </c>
      <c r="F29" t="s">
        <v>1358</v>
      </c>
      <c r="G29" t="s">
        <v>1359</v>
      </c>
      <c r="H29" t="s">
        <v>1360</v>
      </c>
      <c r="I29" t="s">
        <v>1361</v>
      </c>
      <c r="J29" t="s">
        <v>1337</v>
      </c>
    </row>
    <row r="30" spans="1:24" x14ac:dyDescent="0.45">
      <c r="A30" t="s">
        <v>5</v>
      </c>
      <c r="B30" t="s">
        <v>1362</v>
      </c>
      <c r="C30" t="s">
        <v>1363</v>
      </c>
      <c r="D30" t="s">
        <v>1364</v>
      </c>
      <c r="E30" t="s">
        <v>1365</v>
      </c>
      <c r="F30" t="s">
        <v>1366</v>
      </c>
      <c r="G30" t="s">
        <v>1367</v>
      </c>
      <c r="H30" t="s">
        <v>1368</v>
      </c>
    </row>
    <row r="31" spans="1:24" x14ac:dyDescent="0.45">
      <c r="A31" t="s">
        <v>195</v>
      </c>
      <c r="B31" t="s">
        <v>1328</v>
      </c>
      <c r="C31" t="s">
        <v>1369</v>
      </c>
      <c r="D31" t="s">
        <v>1370</v>
      </c>
      <c r="E31" t="s">
        <v>1371</v>
      </c>
      <c r="F31" t="s">
        <v>1372</v>
      </c>
      <c r="G31" t="s">
        <v>1373</v>
      </c>
      <c r="H31" t="s">
        <v>1374</v>
      </c>
      <c r="I31" t="s">
        <v>1375</v>
      </c>
      <c r="J31" t="s">
        <v>1376</v>
      </c>
      <c r="K31" t="s">
        <v>1377</v>
      </c>
      <c r="L31" t="s">
        <v>1378</v>
      </c>
    </row>
    <row r="32" spans="1:24" x14ac:dyDescent="0.45">
      <c r="A32" t="s">
        <v>3</v>
      </c>
      <c r="B32" t="s">
        <v>1255</v>
      </c>
      <c r="C32" t="s">
        <v>1379</v>
      </c>
      <c r="D32" t="s">
        <v>1337</v>
      </c>
      <c r="E32" t="s">
        <v>1380</v>
      </c>
      <c r="F32" t="s">
        <v>1381</v>
      </c>
      <c r="G32" t="s">
        <v>1360</v>
      </c>
      <c r="H32" t="s">
        <v>1320</v>
      </c>
    </row>
    <row r="33" spans="1:19" x14ac:dyDescent="0.45">
      <c r="A33" t="s">
        <v>99</v>
      </c>
      <c r="B33" t="s">
        <v>1382</v>
      </c>
      <c r="C33" t="s">
        <v>1383</v>
      </c>
      <c r="D33" t="s">
        <v>1384</v>
      </c>
      <c r="E33" t="s">
        <v>1385</v>
      </c>
      <c r="F33" t="s">
        <v>1344</v>
      </c>
      <c r="G33" t="s">
        <v>1332</v>
      </c>
    </row>
    <row r="34" spans="1:19" x14ac:dyDescent="0.45">
      <c r="A34" t="s">
        <v>18</v>
      </c>
      <c r="B34" t="s">
        <v>1386</v>
      </c>
      <c r="C34" t="s">
        <v>1363</v>
      </c>
      <c r="D34" t="s">
        <v>1387</v>
      </c>
      <c r="E34" t="s">
        <v>1388</v>
      </c>
      <c r="F34" t="s">
        <v>1389</v>
      </c>
      <c r="G34" t="s">
        <v>1390</v>
      </c>
      <c r="H34" t="s">
        <v>1391</v>
      </c>
      <c r="I34" t="s">
        <v>1368</v>
      </c>
    </row>
    <row r="35" spans="1:19" x14ac:dyDescent="0.45">
      <c r="A35" t="s">
        <v>358</v>
      </c>
      <c r="B35" t="s">
        <v>1319</v>
      </c>
      <c r="C35" t="s">
        <v>1392</v>
      </c>
      <c r="D35" t="s">
        <v>1360</v>
      </c>
      <c r="E35" t="s">
        <v>1358</v>
      </c>
      <c r="F35" t="s">
        <v>1393</v>
      </c>
      <c r="G35" t="s">
        <v>1332</v>
      </c>
      <c r="H35" t="s">
        <v>1320</v>
      </c>
      <c r="I35" t="s">
        <v>1337</v>
      </c>
      <c r="J35" t="s">
        <v>1394</v>
      </c>
      <c r="K35" t="s">
        <v>1395</v>
      </c>
    </row>
    <row r="36" spans="1:19" x14ac:dyDescent="0.45">
      <c r="A36" t="s">
        <v>1</v>
      </c>
      <c r="B36" t="s">
        <v>1250</v>
      </c>
      <c r="C36" t="s">
        <v>1396</v>
      </c>
      <c r="D36" t="s">
        <v>1397</v>
      </c>
      <c r="E36" t="s">
        <v>1398</v>
      </c>
      <c r="F36" t="s">
        <v>1399</v>
      </c>
      <c r="G36" t="s">
        <v>1343</v>
      </c>
      <c r="H36" t="s">
        <v>1369</v>
      </c>
      <c r="I36" t="s">
        <v>1291</v>
      </c>
      <c r="J36" t="s">
        <v>1400</v>
      </c>
    </row>
    <row r="37" spans="1:19" x14ac:dyDescent="0.45">
      <c r="A37" t="s">
        <v>24</v>
      </c>
      <c r="B37" t="s">
        <v>1401</v>
      </c>
      <c r="C37" t="s">
        <v>1402</v>
      </c>
      <c r="D37" t="s">
        <v>1313</v>
      </c>
      <c r="E37" t="s">
        <v>1339</v>
      </c>
      <c r="F37" t="s">
        <v>1403</v>
      </c>
      <c r="G37" t="s">
        <v>1357</v>
      </c>
    </row>
    <row r="38" spans="1:19" x14ac:dyDescent="0.45">
      <c r="A38" t="s">
        <v>13</v>
      </c>
    </row>
    <row r="39" spans="1:19" x14ac:dyDescent="0.45">
      <c r="A39" t="s">
        <v>150</v>
      </c>
      <c r="B39" t="s">
        <v>1253</v>
      </c>
      <c r="C39" t="s">
        <v>1404</v>
      </c>
      <c r="D39" t="s">
        <v>1320</v>
      </c>
      <c r="E39" t="s">
        <v>1343</v>
      </c>
    </row>
    <row r="40" spans="1:19" x14ac:dyDescent="0.45">
      <c r="A40" t="s">
        <v>90</v>
      </c>
      <c r="B40" t="s">
        <v>1405</v>
      </c>
      <c r="C40" t="s">
        <v>1406</v>
      </c>
      <c r="D40" t="s">
        <v>1317</v>
      </c>
    </row>
    <row r="41" spans="1:19" x14ac:dyDescent="0.45">
      <c r="A41" t="s">
        <v>82</v>
      </c>
      <c r="B41" t="s">
        <v>1282</v>
      </c>
      <c r="C41" t="s">
        <v>1407</v>
      </c>
      <c r="D41" t="s">
        <v>1408</v>
      </c>
    </row>
    <row r="42" spans="1:19" x14ac:dyDescent="0.45">
      <c r="A42" t="s">
        <v>305</v>
      </c>
      <c r="B42" t="s">
        <v>1290</v>
      </c>
      <c r="C42" t="s">
        <v>1409</v>
      </c>
      <c r="D42" t="s">
        <v>1307</v>
      </c>
      <c r="E42" t="s">
        <v>1410</v>
      </c>
      <c r="F42" t="s">
        <v>1411</v>
      </c>
      <c r="G42" t="s">
        <v>1412</v>
      </c>
      <c r="H42" t="s">
        <v>1413</v>
      </c>
      <c r="I42" t="s">
        <v>1414</v>
      </c>
      <c r="J42" t="s">
        <v>1415</v>
      </c>
      <c r="K42" t="s">
        <v>1305</v>
      </c>
    </row>
    <row r="43" spans="1:19" x14ac:dyDescent="0.45">
      <c r="A43" t="s">
        <v>229</v>
      </c>
      <c r="B43" t="s">
        <v>1416</v>
      </c>
      <c r="C43" t="s">
        <v>1417</v>
      </c>
      <c r="D43" t="s">
        <v>1418</v>
      </c>
      <c r="E43" t="s">
        <v>1419</v>
      </c>
      <c r="F43" t="s">
        <v>1337</v>
      </c>
      <c r="G43" t="s">
        <v>1420</v>
      </c>
      <c r="H43" t="s">
        <v>1291</v>
      </c>
      <c r="I43" t="s">
        <v>1421</v>
      </c>
      <c r="J43" t="s">
        <v>1422</v>
      </c>
      <c r="K43" t="s">
        <v>1423</v>
      </c>
    </row>
    <row r="44" spans="1:19" x14ac:dyDescent="0.45">
      <c r="A44" t="s">
        <v>607</v>
      </c>
      <c r="B44" t="s">
        <v>1424</v>
      </c>
      <c r="C44" t="s">
        <v>1425</v>
      </c>
      <c r="D44" t="s">
        <v>1426</v>
      </c>
      <c r="E44" t="s">
        <v>1427</v>
      </c>
      <c r="F44" t="s">
        <v>1428</v>
      </c>
      <c r="G44" t="s">
        <v>1429</v>
      </c>
      <c r="H44" t="s">
        <v>1430</v>
      </c>
      <c r="I44" t="s">
        <v>1431</v>
      </c>
      <c r="J44" t="s">
        <v>1432</v>
      </c>
      <c r="K44" t="s">
        <v>1433</v>
      </c>
      <c r="L44" t="s">
        <v>1434</v>
      </c>
      <c r="M44" t="s">
        <v>1435</v>
      </c>
      <c r="N44" t="s">
        <v>1436</v>
      </c>
      <c r="O44" t="s">
        <v>1437</v>
      </c>
      <c r="P44" t="s">
        <v>1438</v>
      </c>
      <c r="Q44" t="s">
        <v>1439</v>
      </c>
      <c r="R44" t="s">
        <v>1440</v>
      </c>
      <c r="S44" t="s">
        <v>1441</v>
      </c>
    </row>
    <row r="45" spans="1:19" x14ac:dyDescent="0.45">
      <c r="A45" t="s">
        <v>7</v>
      </c>
      <c r="B45" t="s">
        <v>1328</v>
      </c>
      <c r="C45" t="s">
        <v>1329</v>
      </c>
    </row>
    <row r="46" spans="1:19" x14ac:dyDescent="0.45">
      <c r="A46" t="s">
        <v>235</v>
      </c>
      <c r="B46" t="s">
        <v>1442</v>
      </c>
      <c r="C46" t="s">
        <v>1443</v>
      </c>
      <c r="D46" t="s">
        <v>1444</v>
      </c>
      <c r="E46" t="s">
        <v>1445</v>
      </c>
    </row>
    <row r="47" spans="1:19" x14ac:dyDescent="0.45">
      <c r="A47" t="s">
        <v>65</v>
      </c>
      <c r="B47" t="s">
        <v>1250</v>
      </c>
      <c r="C47" t="s">
        <v>1446</v>
      </c>
      <c r="D47" t="s">
        <v>1317</v>
      </c>
      <c r="E47" t="s">
        <v>1352</v>
      </c>
      <c r="F47" t="s">
        <v>1447</v>
      </c>
      <c r="G47" t="s">
        <v>1448</v>
      </c>
      <c r="H47" t="s">
        <v>1333</v>
      </c>
      <c r="I47" t="s">
        <v>1343</v>
      </c>
    </row>
    <row r="48" spans="1:19" x14ac:dyDescent="0.45">
      <c r="A48" t="s">
        <v>109</v>
      </c>
      <c r="B48" t="s">
        <v>1266</v>
      </c>
      <c r="C48" t="s">
        <v>1420</v>
      </c>
      <c r="D48" t="s">
        <v>1449</v>
      </c>
      <c r="E48" t="s">
        <v>1324</v>
      </c>
      <c r="F48" t="s">
        <v>1337</v>
      </c>
      <c r="G48" t="s">
        <v>1332</v>
      </c>
      <c r="H48" t="s">
        <v>1450</v>
      </c>
      <c r="I48" t="s">
        <v>1356</v>
      </c>
      <c r="J48" t="s">
        <v>1451</v>
      </c>
      <c r="K48" t="s">
        <v>1352</v>
      </c>
    </row>
    <row r="49" spans="1:37" x14ac:dyDescent="0.45">
      <c r="A49" t="s">
        <v>268</v>
      </c>
      <c r="B49" t="s">
        <v>1309</v>
      </c>
      <c r="C49" t="s">
        <v>1310</v>
      </c>
    </row>
    <row r="50" spans="1:37" x14ac:dyDescent="0.45">
      <c r="A50" t="s">
        <v>304</v>
      </c>
      <c r="B50" t="s">
        <v>1284</v>
      </c>
    </row>
    <row r="51" spans="1:37" x14ac:dyDescent="0.45">
      <c r="A51" t="s">
        <v>25</v>
      </c>
      <c r="B51" t="s">
        <v>1290</v>
      </c>
      <c r="C51" t="s">
        <v>1293</v>
      </c>
      <c r="D51" t="s">
        <v>1452</v>
      </c>
      <c r="E51" t="s">
        <v>1453</v>
      </c>
      <c r="F51" t="s">
        <v>1454</v>
      </c>
      <c r="G51" t="s">
        <v>1455</v>
      </c>
      <c r="H51" t="s">
        <v>1456</v>
      </c>
      <c r="I51" t="s">
        <v>1457</v>
      </c>
    </row>
    <row r="52" spans="1:37" x14ac:dyDescent="0.45">
      <c r="A52" t="s">
        <v>719</v>
      </c>
      <c r="B52" t="s">
        <v>1270</v>
      </c>
      <c r="C52" t="s">
        <v>1446</v>
      </c>
      <c r="D52" t="s">
        <v>1384</v>
      </c>
      <c r="E52" t="s">
        <v>1337</v>
      </c>
      <c r="F52" t="s">
        <v>1458</v>
      </c>
      <c r="G52" t="s">
        <v>1716</v>
      </c>
      <c r="H52" t="s">
        <v>1459</v>
      </c>
      <c r="I52" t="s">
        <v>1460</v>
      </c>
      <c r="J52" t="s">
        <v>1320</v>
      </c>
      <c r="K52" t="s">
        <v>1327</v>
      </c>
      <c r="L52" t="s">
        <v>1461</v>
      </c>
      <c r="M52" t="s">
        <v>1462</v>
      </c>
      <c r="N52" t="s">
        <v>1312</v>
      </c>
      <c r="O52" t="s">
        <v>1339</v>
      </c>
      <c r="P52" t="s">
        <v>1463</v>
      </c>
      <c r="Q52" t="s">
        <v>1423</v>
      </c>
      <c r="R52" t="s">
        <v>1345</v>
      </c>
      <c r="S52" t="s">
        <v>1464</v>
      </c>
      <c r="T52" t="s">
        <v>1330</v>
      </c>
      <c r="U52" t="s">
        <v>1465</v>
      </c>
      <c r="V52" t="s">
        <v>1359</v>
      </c>
      <c r="W52" t="s">
        <v>1334</v>
      </c>
      <c r="X52" t="s">
        <v>1466</v>
      </c>
      <c r="Y52" t="s">
        <v>1467</v>
      </c>
      <c r="Z52" t="s">
        <v>1468</v>
      </c>
      <c r="AA52" t="s">
        <v>1469</v>
      </c>
      <c r="AB52" t="s">
        <v>1396</v>
      </c>
      <c r="AC52" t="s">
        <v>1470</v>
      </c>
      <c r="AD52" t="s">
        <v>1471</v>
      </c>
      <c r="AE52" t="s">
        <v>1325</v>
      </c>
      <c r="AF52" t="s">
        <v>1472</v>
      </c>
      <c r="AG52" t="s">
        <v>1473</v>
      </c>
      <c r="AH52" t="s">
        <v>1474</v>
      </c>
      <c r="AI52" t="s">
        <v>1475</v>
      </c>
      <c r="AJ52" t="s">
        <v>1476</v>
      </c>
      <c r="AK52" t="s">
        <v>1477</v>
      </c>
    </row>
    <row r="53" spans="1:37" x14ac:dyDescent="0.45">
      <c r="A53" t="s">
        <v>768</v>
      </c>
      <c r="B53" t="s">
        <v>1271</v>
      </c>
      <c r="C53" t="s">
        <v>1478</v>
      </c>
      <c r="D53" t="s">
        <v>1357</v>
      </c>
      <c r="E53" t="s">
        <v>1479</v>
      </c>
      <c r="F53" t="s">
        <v>1465</v>
      </c>
      <c r="G53" t="s">
        <v>1325</v>
      </c>
      <c r="H53" t="s">
        <v>1337</v>
      </c>
      <c r="I53" t="s">
        <v>1419</v>
      </c>
      <c r="J53" t="s">
        <v>1480</v>
      </c>
      <c r="K53" t="s">
        <v>1475</v>
      </c>
      <c r="L53" t="s">
        <v>1361</v>
      </c>
      <c r="M53" t="s">
        <v>1369</v>
      </c>
      <c r="N53" t="s">
        <v>1297</v>
      </c>
      <c r="O53" t="s">
        <v>1396</v>
      </c>
      <c r="P53" t="s">
        <v>1422</v>
      </c>
      <c r="Q53" t="s">
        <v>1339</v>
      </c>
      <c r="R53" t="s">
        <v>1313</v>
      </c>
      <c r="S53" t="s">
        <v>1473</v>
      </c>
      <c r="T53" t="s">
        <v>1344</v>
      </c>
      <c r="U53" t="s">
        <v>1481</v>
      </c>
      <c r="V53" t="s">
        <v>1482</v>
      </c>
      <c r="W53" t="s">
        <v>1483</v>
      </c>
      <c r="X53" t="s">
        <v>1474</v>
      </c>
      <c r="Y53" t="s">
        <v>1484</v>
      </c>
      <c r="Z53" t="s">
        <v>1320</v>
      </c>
      <c r="AA53" t="s">
        <v>1348</v>
      </c>
    </row>
    <row r="54" spans="1:37" x14ac:dyDescent="0.45">
      <c r="A54" t="s">
        <v>540</v>
      </c>
      <c r="B54" t="s">
        <v>1485</v>
      </c>
      <c r="C54" t="s">
        <v>1384</v>
      </c>
      <c r="D54" t="s">
        <v>1486</v>
      </c>
      <c r="E54" t="s">
        <v>1487</v>
      </c>
    </row>
    <row r="55" spans="1:37" x14ac:dyDescent="0.45">
      <c r="A55" t="s">
        <v>17</v>
      </c>
    </row>
    <row r="56" spans="1:37" x14ac:dyDescent="0.45">
      <c r="A56" t="s">
        <v>60</v>
      </c>
      <c r="B56" t="s">
        <v>1488</v>
      </c>
      <c r="C56" t="s">
        <v>1337</v>
      </c>
      <c r="D56" t="s">
        <v>1489</v>
      </c>
      <c r="E56" t="s">
        <v>1384</v>
      </c>
      <c r="F56" t="s">
        <v>1322</v>
      </c>
      <c r="G56" t="s">
        <v>1323</v>
      </c>
      <c r="H56" t="s">
        <v>1490</v>
      </c>
      <c r="I56" t="s">
        <v>1342</v>
      </c>
      <c r="J56" t="s">
        <v>1393</v>
      </c>
      <c r="K56" t="s">
        <v>1491</v>
      </c>
      <c r="L56" t="s">
        <v>1446</v>
      </c>
      <c r="M56" t="s">
        <v>1492</v>
      </c>
      <c r="N56" t="s">
        <v>1460</v>
      </c>
      <c r="O56" t="s">
        <v>1493</v>
      </c>
    </row>
    <row r="57" spans="1:37" x14ac:dyDescent="0.45">
      <c r="A57" t="s">
        <v>214</v>
      </c>
      <c r="B57" t="s">
        <v>1255</v>
      </c>
      <c r="C57" t="s">
        <v>1323</v>
      </c>
    </row>
    <row r="58" spans="1:37" x14ac:dyDescent="0.45">
      <c r="A58" t="s">
        <v>502</v>
      </c>
      <c r="B58" t="s">
        <v>1494</v>
      </c>
      <c r="C58" t="s">
        <v>1366</v>
      </c>
      <c r="D58" t="s">
        <v>1495</v>
      </c>
      <c r="E58" t="s">
        <v>1364</v>
      </c>
      <c r="F58" t="s">
        <v>1496</v>
      </c>
      <c r="G58" t="s">
        <v>1497</v>
      </c>
      <c r="H58" t="s">
        <v>1387</v>
      </c>
      <c r="I58" t="s">
        <v>1317</v>
      </c>
    </row>
    <row r="59" spans="1:37" x14ac:dyDescent="0.45">
      <c r="A59" t="s">
        <v>19</v>
      </c>
      <c r="B59" t="s">
        <v>1277</v>
      </c>
      <c r="C59" t="s">
        <v>2788</v>
      </c>
    </row>
    <row r="60" spans="1:37" x14ac:dyDescent="0.45">
      <c r="A60" t="s">
        <v>371</v>
      </c>
      <c r="B60" t="s">
        <v>1283</v>
      </c>
      <c r="C60" t="s">
        <v>1332</v>
      </c>
      <c r="D60" t="s">
        <v>1325</v>
      </c>
      <c r="E60" t="s">
        <v>1333</v>
      </c>
      <c r="F60" t="s">
        <v>1498</v>
      </c>
      <c r="G60" t="s">
        <v>1499</v>
      </c>
      <c r="H60" t="s">
        <v>1317</v>
      </c>
      <c r="I60" t="s">
        <v>1500</v>
      </c>
      <c r="J60" t="s">
        <v>1501</v>
      </c>
    </row>
    <row r="61" spans="1:37" x14ac:dyDescent="0.45">
      <c r="A61" t="s">
        <v>93</v>
      </c>
      <c r="B61" t="s">
        <v>1255</v>
      </c>
      <c r="C61" t="s">
        <v>1381</v>
      </c>
      <c r="D61" t="s">
        <v>1502</v>
      </c>
    </row>
    <row r="62" spans="1:37" x14ac:dyDescent="0.45">
      <c r="A62" t="s">
        <v>364</v>
      </c>
    </row>
    <row r="63" spans="1:37" x14ac:dyDescent="0.45">
      <c r="A63" t="s">
        <v>43</v>
      </c>
      <c r="B63" t="s">
        <v>1503</v>
      </c>
      <c r="C63" t="s">
        <v>1313</v>
      </c>
      <c r="D63" t="s">
        <v>1504</v>
      </c>
      <c r="E63" t="s">
        <v>1301</v>
      </c>
      <c r="F63" t="s">
        <v>1423</v>
      </c>
      <c r="G63" t="s">
        <v>1396</v>
      </c>
      <c r="H63" t="s">
        <v>1300</v>
      </c>
      <c r="I63" t="s">
        <v>1505</v>
      </c>
      <c r="J63" t="s">
        <v>1506</v>
      </c>
    </row>
    <row r="64" spans="1:37" x14ac:dyDescent="0.45">
      <c r="A64" t="s">
        <v>121</v>
      </c>
      <c r="B64" t="s">
        <v>1269</v>
      </c>
      <c r="C64" t="s">
        <v>1393</v>
      </c>
      <c r="D64" t="s">
        <v>1489</v>
      </c>
      <c r="E64" t="s">
        <v>1301</v>
      </c>
      <c r="F64" t="s">
        <v>1507</v>
      </c>
      <c r="G64" t="s">
        <v>1508</v>
      </c>
      <c r="H64" t="s">
        <v>1509</v>
      </c>
      <c r="I64" t="s">
        <v>1337</v>
      </c>
      <c r="J64" t="s">
        <v>1510</v>
      </c>
      <c r="K64" t="s">
        <v>1320</v>
      </c>
      <c r="L64" t="s">
        <v>1327</v>
      </c>
    </row>
    <row r="65" spans="1:14" x14ac:dyDescent="0.45">
      <c r="A65" t="s">
        <v>106</v>
      </c>
      <c r="B65" t="s">
        <v>1268</v>
      </c>
      <c r="C65" t="s">
        <v>1342</v>
      </c>
      <c r="D65" t="s">
        <v>1462</v>
      </c>
      <c r="E65" t="s">
        <v>1312</v>
      </c>
      <c r="F65" t="s">
        <v>1337</v>
      </c>
      <c r="G65" t="s">
        <v>1338</v>
      </c>
      <c r="H65" t="s">
        <v>1325</v>
      </c>
      <c r="I65" t="s">
        <v>1352</v>
      </c>
      <c r="J65" t="s">
        <v>1339</v>
      </c>
      <c r="K65" t="s">
        <v>1402</v>
      </c>
      <c r="L65" t="s">
        <v>1313</v>
      </c>
    </row>
    <row r="66" spans="1:14" x14ac:dyDescent="0.45">
      <c r="A66" t="s">
        <v>66</v>
      </c>
      <c r="B66" t="s">
        <v>1511</v>
      </c>
      <c r="C66" t="s">
        <v>1322</v>
      </c>
      <c r="D66" t="s">
        <v>1337</v>
      </c>
      <c r="E66" t="s">
        <v>1332</v>
      </c>
    </row>
    <row r="67" spans="1:14" x14ac:dyDescent="0.45">
      <c r="A67" t="s">
        <v>53</v>
      </c>
      <c r="B67" t="s">
        <v>1265</v>
      </c>
      <c r="C67" t="s">
        <v>1359</v>
      </c>
      <c r="D67" t="s">
        <v>1463</v>
      </c>
      <c r="E67" t="s">
        <v>1334</v>
      </c>
      <c r="F67" t="s">
        <v>1396</v>
      </c>
      <c r="G67" t="s">
        <v>1512</v>
      </c>
    </row>
    <row r="68" spans="1:14" x14ac:dyDescent="0.45">
      <c r="A68" t="s">
        <v>309</v>
      </c>
      <c r="B68" t="s">
        <v>1252</v>
      </c>
      <c r="C68" t="s">
        <v>1513</v>
      </c>
      <c r="D68" t="s">
        <v>1514</v>
      </c>
      <c r="E68" t="s">
        <v>1515</v>
      </c>
      <c r="F68" t="s">
        <v>1352</v>
      </c>
      <c r="G68" t="s">
        <v>1483</v>
      </c>
      <c r="H68" t="s">
        <v>1516</v>
      </c>
      <c r="I68" t="s">
        <v>1517</v>
      </c>
    </row>
    <row r="69" spans="1:14" x14ac:dyDescent="0.45">
      <c r="A69" t="s">
        <v>399</v>
      </c>
    </row>
    <row r="70" spans="1:14" x14ac:dyDescent="0.45">
      <c r="A70" t="s">
        <v>114</v>
      </c>
      <c r="B70" t="s">
        <v>1311</v>
      </c>
      <c r="C70" t="s">
        <v>1462</v>
      </c>
      <c r="D70" t="s">
        <v>1402</v>
      </c>
      <c r="E70" t="s">
        <v>1313</v>
      </c>
      <c r="F70" t="s">
        <v>1357</v>
      </c>
      <c r="G70" t="s">
        <v>1518</v>
      </c>
      <c r="H70" t="s">
        <v>1519</v>
      </c>
      <c r="I70" t="s">
        <v>1520</v>
      </c>
      <c r="J70" t="s">
        <v>1337</v>
      </c>
    </row>
    <row r="71" spans="1:14" x14ac:dyDescent="0.45">
      <c r="A71" t="s">
        <v>30</v>
      </c>
      <c r="B71" t="s">
        <v>1270</v>
      </c>
      <c r="C71" t="s">
        <v>1349</v>
      </c>
      <c r="D71" t="s">
        <v>1446</v>
      </c>
      <c r="E71" t="s">
        <v>1384</v>
      </c>
      <c r="F71" t="s">
        <v>1521</v>
      </c>
    </row>
    <row r="72" spans="1:14" x14ac:dyDescent="0.45">
      <c r="A72" t="s">
        <v>12</v>
      </c>
      <c r="B72" t="s">
        <v>1268</v>
      </c>
      <c r="C72" t="s">
        <v>1384</v>
      </c>
      <c r="D72" t="s">
        <v>1522</v>
      </c>
      <c r="E72" t="s">
        <v>1492</v>
      </c>
      <c r="F72" t="s">
        <v>1460</v>
      </c>
      <c r="G72" t="s">
        <v>1523</v>
      </c>
    </row>
    <row r="73" spans="1:14" x14ac:dyDescent="0.45">
      <c r="A73" t="s">
        <v>415</v>
      </c>
      <c r="B73" t="s">
        <v>1282</v>
      </c>
      <c r="C73" t="s">
        <v>1524</v>
      </c>
      <c r="D73" t="s">
        <v>1525</v>
      </c>
      <c r="E73" t="s">
        <v>1526</v>
      </c>
    </row>
    <row r="74" spans="1:14" x14ac:dyDescent="0.45">
      <c r="A74" t="s">
        <v>128</v>
      </c>
      <c r="B74" t="s">
        <v>1255</v>
      </c>
      <c r="C74" t="s">
        <v>1320</v>
      </c>
    </row>
    <row r="75" spans="1:14" x14ac:dyDescent="0.45">
      <c r="A75" t="s">
        <v>95</v>
      </c>
      <c r="B75" t="s">
        <v>1247</v>
      </c>
    </row>
    <row r="76" spans="1:14" x14ac:dyDescent="0.45">
      <c r="A76" t="s">
        <v>79</v>
      </c>
      <c r="B76" t="s">
        <v>1527</v>
      </c>
      <c r="C76" t="s">
        <v>1528</v>
      </c>
      <c r="D76" t="s">
        <v>1529</v>
      </c>
      <c r="E76" t="s">
        <v>1530</v>
      </c>
      <c r="F76" t="s">
        <v>1531</v>
      </c>
      <c r="G76" t="s">
        <v>1357</v>
      </c>
      <c r="H76" t="s">
        <v>1301</v>
      </c>
      <c r="I76" t="s">
        <v>1475</v>
      </c>
      <c r="J76" t="s">
        <v>1363</v>
      </c>
      <c r="K76" t="s">
        <v>1364</v>
      </c>
      <c r="L76" t="s">
        <v>1492</v>
      </c>
      <c r="M76" t="s">
        <v>1532</v>
      </c>
    </row>
    <row r="77" spans="1:14" x14ac:dyDescent="0.45">
      <c r="A77" t="s">
        <v>1222</v>
      </c>
      <c r="B77" t="s">
        <v>1249</v>
      </c>
    </row>
    <row r="78" spans="1:14" x14ac:dyDescent="0.45">
      <c r="A78" t="s">
        <v>9</v>
      </c>
      <c r="B78" t="s">
        <v>1282</v>
      </c>
      <c r="C78" t="s">
        <v>1317</v>
      </c>
      <c r="D78" t="s">
        <v>1533</v>
      </c>
      <c r="E78" t="s">
        <v>1310</v>
      </c>
    </row>
    <row r="79" spans="1:14" x14ac:dyDescent="0.45">
      <c r="A79" t="s">
        <v>113</v>
      </c>
      <c r="B79" t="s">
        <v>1265</v>
      </c>
      <c r="C79" t="s">
        <v>1322</v>
      </c>
      <c r="D79" t="s">
        <v>1301</v>
      </c>
      <c r="E79" t="s">
        <v>1360</v>
      </c>
      <c r="F79" t="s">
        <v>1461</v>
      </c>
      <c r="G79" t="s">
        <v>1423</v>
      </c>
    </row>
    <row r="80" spans="1:14" x14ac:dyDescent="0.45">
      <c r="A80" t="s">
        <v>20</v>
      </c>
      <c r="B80" t="s">
        <v>1255</v>
      </c>
      <c r="C80" t="s">
        <v>1323</v>
      </c>
      <c r="D80" t="s">
        <v>1337</v>
      </c>
      <c r="E80" t="s">
        <v>1534</v>
      </c>
      <c r="F80" t="s">
        <v>1490</v>
      </c>
      <c r="G80" t="s">
        <v>1422</v>
      </c>
      <c r="H80" t="s">
        <v>1463</v>
      </c>
      <c r="I80" t="s">
        <v>1381</v>
      </c>
      <c r="J80" t="s">
        <v>1396</v>
      </c>
      <c r="K80" t="s">
        <v>1535</v>
      </c>
      <c r="L80" t="s">
        <v>1492</v>
      </c>
      <c r="M80" t="s">
        <v>1332</v>
      </c>
      <c r="N80" t="s">
        <v>1384</v>
      </c>
    </row>
    <row r="81" spans="1:14" x14ac:dyDescent="0.45">
      <c r="A81" t="s">
        <v>127</v>
      </c>
      <c r="B81" t="s">
        <v>1268</v>
      </c>
      <c r="C81" t="s">
        <v>1337</v>
      </c>
      <c r="D81" t="s">
        <v>1338</v>
      </c>
      <c r="E81" t="s">
        <v>1312</v>
      </c>
      <c r="F81" t="s">
        <v>1339</v>
      </c>
      <c r="G81" t="s">
        <v>1313</v>
      </c>
      <c r="H81" t="s">
        <v>1519</v>
      </c>
      <c r="I81" t="s">
        <v>1342</v>
      </c>
      <c r="J81" t="s">
        <v>1536</v>
      </c>
      <c r="K81" t="s">
        <v>1324</v>
      </c>
    </row>
    <row r="82" spans="1:14" x14ac:dyDescent="0.45">
      <c r="A82" t="s">
        <v>23</v>
      </c>
      <c r="B82" t="s">
        <v>1537</v>
      </c>
      <c r="C82" t="s">
        <v>1538</v>
      </c>
      <c r="D82" t="s">
        <v>1539</v>
      </c>
      <c r="E82" t="s">
        <v>1540</v>
      </c>
      <c r="F82" t="s">
        <v>1541</v>
      </c>
      <c r="G82" t="s">
        <v>1542</v>
      </c>
      <c r="H82" t="s">
        <v>1475</v>
      </c>
      <c r="I82" t="s">
        <v>1543</v>
      </c>
    </row>
    <row r="83" spans="1:14" x14ac:dyDescent="0.45">
      <c r="A83" t="s">
        <v>39</v>
      </c>
      <c r="B83" t="s">
        <v>1274</v>
      </c>
      <c r="C83" t="s">
        <v>1331</v>
      </c>
      <c r="D83" t="s">
        <v>1544</v>
      </c>
    </row>
    <row r="84" spans="1:14" x14ac:dyDescent="0.45">
      <c r="A84" t="s">
        <v>203</v>
      </c>
      <c r="B84" t="s">
        <v>1250</v>
      </c>
      <c r="C84" t="s">
        <v>1324</v>
      </c>
      <c r="D84" t="s">
        <v>1345</v>
      </c>
      <c r="E84" t="s">
        <v>1317</v>
      </c>
    </row>
    <row r="85" spans="1:14" x14ac:dyDescent="0.45">
      <c r="A85" t="s">
        <v>642</v>
      </c>
      <c r="B85" t="s">
        <v>1290</v>
      </c>
      <c r="C85" t="s">
        <v>1297</v>
      </c>
      <c r="D85" t="s">
        <v>1414</v>
      </c>
      <c r="E85" t="s">
        <v>1545</v>
      </c>
    </row>
    <row r="86" spans="1:14" x14ac:dyDescent="0.45">
      <c r="A86" t="s">
        <v>513</v>
      </c>
      <c r="B86" t="s">
        <v>1279</v>
      </c>
      <c r="C86" t="s">
        <v>1327</v>
      </c>
    </row>
    <row r="87" spans="1:14" x14ac:dyDescent="0.45">
      <c r="A87" t="s">
        <v>237</v>
      </c>
      <c r="B87" t="s">
        <v>1546</v>
      </c>
      <c r="C87" t="s">
        <v>1333</v>
      </c>
      <c r="D87" t="s">
        <v>1364</v>
      </c>
      <c r="E87" t="s">
        <v>1547</v>
      </c>
      <c r="F87" t="s">
        <v>1548</v>
      </c>
      <c r="G87" t="s">
        <v>1549</v>
      </c>
      <c r="H87" t="s">
        <v>1550</v>
      </c>
    </row>
    <row r="88" spans="1:14" x14ac:dyDescent="0.45">
      <c r="A88" t="s">
        <v>213</v>
      </c>
      <c r="B88" t="s">
        <v>1546</v>
      </c>
      <c r="C88" t="s">
        <v>1333</v>
      </c>
      <c r="D88" t="s">
        <v>1551</v>
      </c>
      <c r="E88" t="s">
        <v>1364</v>
      </c>
      <c r="F88" t="s">
        <v>1322</v>
      </c>
      <c r="G88" t="s">
        <v>1552</v>
      </c>
      <c r="H88" t="s">
        <v>1553</v>
      </c>
      <c r="I88" t="s">
        <v>1554</v>
      </c>
      <c r="J88" t="s">
        <v>1361</v>
      </c>
    </row>
    <row r="89" spans="1:14" x14ac:dyDescent="0.45">
      <c r="A89" t="s">
        <v>766</v>
      </c>
      <c r="B89" t="s">
        <v>1268</v>
      </c>
      <c r="C89" t="s">
        <v>1364</v>
      </c>
      <c r="D89" t="s">
        <v>1325</v>
      </c>
      <c r="E89" t="s">
        <v>1523</v>
      </c>
      <c r="F89" t="s">
        <v>1343</v>
      </c>
    </row>
    <row r="90" spans="1:14" x14ac:dyDescent="0.45">
      <c r="A90" t="s">
        <v>92</v>
      </c>
      <c r="B90" t="s">
        <v>1555</v>
      </c>
      <c r="C90" t="s">
        <v>1556</v>
      </c>
      <c r="D90" t="s">
        <v>1557</v>
      </c>
    </row>
    <row r="91" spans="1:14" x14ac:dyDescent="0.45">
      <c r="A91" t="s">
        <v>148</v>
      </c>
      <c r="B91" t="s">
        <v>1527</v>
      </c>
      <c r="C91" t="s">
        <v>1528</v>
      </c>
      <c r="D91" t="s">
        <v>1558</v>
      </c>
      <c r="E91" t="s">
        <v>1337</v>
      </c>
    </row>
    <row r="92" spans="1:14" x14ac:dyDescent="0.45">
      <c r="A92" t="s">
        <v>201</v>
      </c>
      <c r="B92" t="s">
        <v>1257</v>
      </c>
      <c r="C92" t="s">
        <v>1559</v>
      </c>
      <c r="D92" t="s">
        <v>1560</v>
      </c>
      <c r="E92" t="s">
        <v>1561</v>
      </c>
      <c r="F92" t="s">
        <v>1535</v>
      </c>
      <c r="G92" t="s">
        <v>1562</v>
      </c>
      <c r="H92" t="s">
        <v>1498</v>
      </c>
      <c r="I92" t="s">
        <v>1563</v>
      </c>
      <c r="J92" t="s">
        <v>1568</v>
      </c>
      <c r="K92" t="s">
        <v>2389</v>
      </c>
    </row>
    <row r="93" spans="1:14" x14ac:dyDescent="0.45">
      <c r="A93" t="s">
        <v>76</v>
      </c>
      <c r="B93" t="s">
        <v>1290</v>
      </c>
      <c r="C93" t="s">
        <v>1371</v>
      </c>
      <c r="D93" t="s">
        <v>1565</v>
      </c>
      <c r="E93" t="s">
        <v>1566</v>
      </c>
      <c r="F93" t="s">
        <v>1337</v>
      </c>
      <c r="G93" t="s">
        <v>1414</v>
      </c>
      <c r="H93" t="s">
        <v>1545</v>
      </c>
      <c r="I93" t="s">
        <v>1409</v>
      </c>
      <c r="J93" t="s">
        <v>1567</v>
      </c>
      <c r="K93" t="s">
        <v>1568</v>
      </c>
      <c r="L93" t="s">
        <v>1569</v>
      </c>
      <c r="M93" t="s">
        <v>1376</v>
      </c>
      <c r="N93" t="s">
        <v>1343</v>
      </c>
    </row>
    <row r="94" spans="1:14" x14ac:dyDescent="0.45">
      <c r="A94" t="s">
        <v>247</v>
      </c>
      <c r="B94" t="s">
        <v>1253</v>
      </c>
      <c r="C94" t="s">
        <v>1570</v>
      </c>
    </row>
    <row r="95" spans="1:14" x14ac:dyDescent="0.45">
      <c r="A95" t="s">
        <v>54</v>
      </c>
      <c r="B95" t="s">
        <v>1265</v>
      </c>
    </row>
    <row r="96" spans="1:14" x14ac:dyDescent="0.45">
      <c r="A96" t="s">
        <v>501</v>
      </c>
      <c r="B96" t="s">
        <v>1253</v>
      </c>
      <c r="C96" t="s">
        <v>1337</v>
      </c>
      <c r="D96" t="s">
        <v>1571</v>
      </c>
      <c r="E96" t="s">
        <v>1572</v>
      </c>
      <c r="F96" t="s">
        <v>1320</v>
      </c>
      <c r="G96" t="s">
        <v>1317</v>
      </c>
    </row>
    <row r="97" spans="1:12" x14ac:dyDescent="0.45">
      <c r="A97" t="s">
        <v>73</v>
      </c>
      <c r="B97" t="s">
        <v>1573</v>
      </c>
      <c r="C97" t="s">
        <v>1393</v>
      </c>
      <c r="D97" t="s">
        <v>1535</v>
      </c>
      <c r="E97" t="s">
        <v>1324</v>
      </c>
      <c r="F97" t="s">
        <v>1561</v>
      </c>
      <c r="G97" t="s">
        <v>1420</v>
      </c>
      <c r="H97" t="s">
        <v>1508</v>
      </c>
      <c r="I97" t="s">
        <v>1312</v>
      </c>
      <c r="J97" t="s">
        <v>1380</v>
      </c>
      <c r="K97" t="s">
        <v>1320</v>
      </c>
      <c r="L97" t="s">
        <v>1384</v>
      </c>
    </row>
    <row r="98" spans="1:12" x14ac:dyDescent="0.45">
      <c r="A98" t="s">
        <v>27</v>
      </c>
      <c r="B98" t="s">
        <v>1272</v>
      </c>
      <c r="C98" t="s">
        <v>1360</v>
      </c>
      <c r="D98" t="s">
        <v>1337</v>
      </c>
      <c r="E98" t="s">
        <v>1574</v>
      </c>
      <c r="F98" t="s">
        <v>1422</v>
      </c>
    </row>
    <row r="99" spans="1:12" x14ac:dyDescent="0.45">
      <c r="A99" t="s">
        <v>33</v>
      </c>
      <c r="B99" t="s">
        <v>1266</v>
      </c>
      <c r="C99" t="s">
        <v>1300</v>
      </c>
      <c r="D99" t="s">
        <v>1420</v>
      </c>
      <c r="E99" t="s">
        <v>1575</v>
      </c>
      <c r="F99" t="s">
        <v>1461</v>
      </c>
      <c r="G99" t="s">
        <v>1576</v>
      </c>
    </row>
    <row r="100" spans="1:12" x14ac:dyDescent="0.45">
      <c r="A100" t="s">
        <v>191</v>
      </c>
      <c r="B100" t="s">
        <v>1290</v>
      </c>
      <c r="C100" t="s">
        <v>1414</v>
      </c>
      <c r="D100" t="s">
        <v>1409</v>
      </c>
      <c r="E100" t="s">
        <v>1413</v>
      </c>
      <c r="F100" t="s">
        <v>1577</v>
      </c>
      <c r="G100" t="s">
        <v>1578</v>
      </c>
      <c r="H100" t="s">
        <v>1579</v>
      </c>
      <c r="I100" t="s">
        <v>1580</v>
      </c>
      <c r="J100" t="s">
        <v>1581</v>
      </c>
    </row>
    <row r="101" spans="1:12" x14ac:dyDescent="0.45">
      <c r="A101" t="s">
        <v>628</v>
      </c>
      <c r="B101" t="s">
        <v>1401</v>
      </c>
      <c r="C101" t="s">
        <v>1339</v>
      </c>
      <c r="D101" t="s">
        <v>1312</v>
      </c>
    </row>
    <row r="102" spans="1:12" x14ac:dyDescent="0.45">
      <c r="A102" t="s">
        <v>162</v>
      </c>
      <c r="B102" t="s">
        <v>1582</v>
      </c>
      <c r="C102" t="s">
        <v>1583</v>
      </c>
      <c r="D102" t="s">
        <v>1584</v>
      </c>
      <c r="E102" t="s">
        <v>1585</v>
      </c>
      <c r="F102" t="s">
        <v>1402</v>
      </c>
      <c r="G102" t="s">
        <v>1313</v>
      </c>
      <c r="H102" t="s">
        <v>1586</v>
      </c>
      <c r="I102" t="s">
        <v>1462</v>
      </c>
      <c r="J102" t="s">
        <v>1339</v>
      </c>
      <c r="K102" t="s">
        <v>1587</v>
      </c>
    </row>
    <row r="103" spans="1:12" x14ac:dyDescent="0.45">
      <c r="A103" t="s">
        <v>72</v>
      </c>
      <c r="B103" t="s">
        <v>1588</v>
      </c>
      <c r="C103" t="s">
        <v>1371</v>
      </c>
      <c r="D103" t="s">
        <v>1378</v>
      </c>
      <c r="E103" t="s">
        <v>1589</v>
      </c>
      <c r="F103" t="s">
        <v>2878</v>
      </c>
      <c r="G103" t="s">
        <v>1590</v>
      </c>
      <c r="H103" t="s">
        <v>1591</v>
      </c>
      <c r="I103" t="s">
        <v>1592</v>
      </c>
      <c r="J103" t="s">
        <v>1593</v>
      </c>
      <c r="K103" t="s">
        <v>1594</v>
      </c>
      <c r="L103" t="s">
        <v>1356</v>
      </c>
    </row>
    <row r="104" spans="1:12" x14ac:dyDescent="0.45">
      <c r="A104" t="s">
        <v>258</v>
      </c>
    </row>
    <row r="105" spans="1:12" x14ac:dyDescent="0.45">
      <c r="A105" t="s">
        <v>651</v>
      </c>
      <c r="B105" t="s">
        <v>1595</v>
      </c>
      <c r="C105" t="s">
        <v>1352</v>
      </c>
      <c r="D105" t="s">
        <v>1568</v>
      </c>
      <c r="E105" t="s">
        <v>1596</v>
      </c>
    </row>
    <row r="106" spans="1:12" x14ac:dyDescent="0.45">
      <c r="A106" t="s">
        <v>263</v>
      </c>
      <c r="B106" t="s">
        <v>1328</v>
      </c>
      <c r="C106" t="s">
        <v>1330</v>
      </c>
      <c r="D106" t="s">
        <v>1344</v>
      </c>
      <c r="E106" t="s">
        <v>1536</v>
      </c>
      <c r="F106" t="s">
        <v>1329</v>
      </c>
      <c r="G106" t="s">
        <v>1597</v>
      </c>
    </row>
    <row r="107" spans="1:12" x14ac:dyDescent="0.45">
      <c r="A107" t="s">
        <v>751</v>
      </c>
      <c r="B107" t="s">
        <v>1328</v>
      </c>
      <c r="C107" t="s">
        <v>1465</v>
      </c>
      <c r="D107" t="s">
        <v>1498</v>
      </c>
    </row>
    <row r="108" spans="1:12" x14ac:dyDescent="0.45">
      <c r="A108" t="s">
        <v>58</v>
      </c>
      <c r="B108" t="s">
        <v>1573</v>
      </c>
      <c r="C108" t="s">
        <v>1598</v>
      </c>
      <c r="D108" t="s">
        <v>1301</v>
      </c>
      <c r="E108" t="s">
        <v>1337</v>
      </c>
      <c r="F108" t="s">
        <v>1338</v>
      </c>
      <c r="G108" t="s">
        <v>1599</v>
      </c>
      <c r="H108" t="s">
        <v>1576</v>
      </c>
      <c r="I108" t="s">
        <v>1320</v>
      </c>
    </row>
    <row r="109" spans="1:12" x14ac:dyDescent="0.45">
      <c r="A109" t="s">
        <v>1133</v>
      </c>
      <c r="B109" t="s">
        <v>1247</v>
      </c>
      <c r="C109" t="s">
        <v>1600</v>
      </c>
      <c r="D109" t="s">
        <v>1601</v>
      </c>
      <c r="E109" t="s">
        <v>1602</v>
      </c>
      <c r="F109" t="s">
        <v>1316</v>
      </c>
    </row>
    <row r="110" spans="1:12" x14ac:dyDescent="0.45">
      <c r="A110" t="s">
        <v>117</v>
      </c>
      <c r="B110" t="s">
        <v>1259</v>
      </c>
      <c r="C110" t="s">
        <v>1603</v>
      </c>
    </row>
    <row r="111" spans="1:12" x14ac:dyDescent="0.45">
      <c r="A111" t="s">
        <v>1008</v>
      </c>
      <c r="B111" t="s">
        <v>1604</v>
      </c>
      <c r="C111" t="s">
        <v>1605</v>
      </c>
      <c r="D111" t="s">
        <v>1593</v>
      </c>
      <c r="E111" t="s">
        <v>1606</v>
      </c>
      <c r="F111" t="s">
        <v>1591</v>
      </c>
      <c r="G111" t="s">
        <v>1607</v>
      </c>
      <c r="H111" t="s">
        <v>1608</v>
      </c>
    </row>
    <row r="112" spans="1:12" x14ac:dyDescent="0.45">
      <c r="A112" t="s">
        <v>36</v>
      </c>
      <c r="B112" t="s">
        <v>1609</v>
      </c>
      <c r="C112" t="s">
        <v>1472</v>
      </c>
      <c r="D112" t="s">
        <v>1610</v>
      </c>
      <c r="E112" t="s">
        <v>1325</v>
      </c>
      <c r="F112" t="s">
        <v>1333</v>
      </c>
      <c r="G112" t="s">
        <v>1343</v>
      </c>
    </row>
    <row r="113" spans="1:18" x14ac:dyDescent="0.45">
      <c r="A113" t="s">
        <v>412</v>
      </c>
      <c r="B113" t="s">
        <v>1319</v>
      </c>
      <c r="C113" t="s">
        <v>1342</v>
      </c>
      <c r="D113" t="s">
        <v>1343</v>
      </c>
      <c r="E113" t="s">
        <v>1611</v>
      </c>
      <c r="F113" t="s">
        <v>1612</v>
      </c>
      <c r="G113" t="s">
        <v>1330</v>
      </c>
      <c r="H113" t="s">
        <v>1344</v>
      </c>
      <c r="I113" t="s">
        <v>1613</v>
      </c>
      <c r="J113" t="s">
        <v>1481</v>
      </c>
      <c r="K113" t="s">
        <v>1473</v>
      </c>
      <c r="L113" t="s">
        <v>1334</v>
      </c>
      <c r="M113" t="s">
        <v>1340</v>
      </c>
      <c r="N113" t="s">
        <v>1324</v>
      </c>
      <c r="O113" t="s">
        <v>1465</v>
      </c>
      <c r="P113" t="s">
        <v>1335</v>
      </c>
      <c r="Q113" t="s">
        <v>1614</v>
      </c>
    </row>
    <row r="114" spans="1:18" x14ac:dyDescent="0.45">
      <c r="A114" t="s">
        <v>395</v>
      </c>
      <c r="B114" t="s">
        <v>1265</v>
      </c>
      <c r="C114" t="s">
        <v>1612</v>
      </c>
      <c r="D114" t="s">
        <v>1396</v>
      </c>
      <c r="E114" t="s">
        <v>1559</v>
      </c>
      <c r="F114" t="s">
        <v>1333</v>
      </c>
      <c r="G114" t="s">
        <v>1615</v>
      </c>
      <c r="H114" t="s">
        <v>1535</v>
      </c>
      <c r="I114" t="s">
        <v>1501</v>
      </c>
    </row>
    <row r="115" spans="1:18" x14ac:dyDescent="0.45">
      <c r="A115" t="s">
        <v>167</v>
      </c>
      <c r="B115" t="s">
        <v>1266</v>
      </c>
      <c r="C115" t="s">
        <v>1510</v>
      </c>
      <c r="D115" t="s">
        <v>1616</v>
      </c>
      <c r="E115" t="s">
        <v>1557</v>
      </c>
    </row>
    <row r="116" spans="1:18" x14ac:dyDescent="0.45">
      <c r="A116" t="s">
        <v>797</v>
      </c>
    </row>
    <row r="117" spans="1:18" x14ac:dyDescent="0.45">
      <c r="A117" t="s">
        <v>61</v>
      </c>
      <c r="B117" t="s">
        <v>1617</v>
      </c>
      <c r="C117" t="s">
        <v>1586</v>
      </c>
    </row>
    <row r="118" spans="1:18" x14ac:dyDescent="0.45">
      <c r="A118" t="s">
        <v>6</v>
      </c>
      <c r="B118" t="s">
        <v>1279</v>
      </c>
      <c r="C118" t="s">
        <v>1327</v>
      </c>
      <c r="D118" t="s">
        <v>1322</v>
      </c>
      <c r="E118" t="s">
        <v>1618</v>
      </c>
      <c r="F118" t="s">
        <v>1422</v>
      </c>
      <c r="G118" t="s">
        <v>1461</v>
      </c>
      <c r="H118" t="s">
        <v>1337</v>
      </c>
      <c r="I118" t="s">
        <v>1332</v>
      </c>
      <c r="J118" t="s">
        <v>1446</v>
      </c>
      <c r="K118" t="s">
        <v>1355</v>
      </c>
      <c r="L118" t="s">
        <v>1348</v>
      </c>
      <c r="M118" t="s">
        <v>1356</v>
      </c>
    </row>
    <row r="119" spans="1:18" x14ac:dyDescent="0.45">
      <c r="A119" t="s">
        <v>277</v>
      </c>
      <c r="B119" t="s">
        <v>1619</v>
      </c>
      <c r="C119" t="s">
        <v>1596</v>
      </c>
      <c r="D119" t="s">
        <v>1358</v>
      </c>
      <c r="E119" t="s">
        <v>1498</v>
      </c>
      <c r="F119" t="s">
        <v>1357</v>
      </c>
      <c r="G119" t="s">
        <v>1320</v>
      </c>
    </row>
    <row r="120" spans="1:18" x14ac:dyDescent="0.45">
      <c r="A120" t="s">
        <v>553</v>
      </c>
      <c r="B120" t="s">
        <v>1247</v>
      </c>
      <c r="C120" t="s">
        <v>1620</v>
      </c>
      <c r="D120" t="s">
        <v>1621</v>
      </c>
      <c r="E120" t="s">
        <v>1622</v>
      </c>
      <c r="F120" t="s">
        <v>1623</v>
      </c>
      <c r="G120" t="s">
        <v>1624</v>
      </c>
      <c r="H120" t="s">
        <v>1625</v>
      </c>
    </row>
    <row r="121" spans="1:18" x14ac:dyDescent="0.45">
      <c r="A121" t="s">
        <v>175</v>
      </c>
      <c r="B121" t="s">
        <v>1253</v>
      </c>
      <c r="C121" t="s">
        <v>1626</v>
      </c>
      <c r="D121" t="s">
        <v>1627</v>
      </c>
      <c r="E121" t="s">
        <v>1628</v>
      </c>
      <c r="F121" t="s">
        <v>1352</v>
      </c>
      <c r="G121" t="s">
        <v>1629</v>
      </c>
      <c r="H121" t="s">
        <v>1310</v>
      </c>
      <c r="I121" t="s">
        <v>1630</v>
      </c>
      <c r="J121" t="s">
        <v>1420</v>
      </c>
    </row>
    <row r="122" spans="1:18" x14ac:dyDescent="0.45">
      <c r="A122" t="s">
        <v>317</v>
      </c>
      <c r="B122" t="s">
        <v>1270</v>
      </c>
      <c r="C122" t="s">
        <v>1384</v>
      </c>
      <c r="D122" t="s">
        <v>1631</v>
      </c>
      <c r="E122" t="s">
        <v>1463</v>
      </c>
    </row>
    <row r="123" spans="1:18" x14ac:dyDescent="0.45">
      <c r="A123" t="s">
        <v>473</v>
      </c>
      <c r="B123" t="s">
        <v>1289</v>
      </c>
      <c r="C123" t="s">
        <v>1536</v>
      </c>
      <c r="D123" t="s">
        <v>1632</v>
      </c>
      <c r="E123" t="s">
        <v>1422</v>
      </c>
      <c r="F123" t="s">
        <v>1342</v>
      </c>
      <c r="G123" t="s">
        <v>1473</v>
      </c>
      <c r="H123" t="s">
        <v>1332</v>
      </c>
      <c r="I123" t="s">
        <v>1337</v>
      </c>
    </row>
    <row r="124" spans="1:18" x14ac:dyDescent="0.45">
      <c r="A124" t="s">
        <v>279</v>
      </c>
      <c r="B124" t="s">
        <v>1633</v>
      </c>
      <c r="C124" t="s">
        <v>1339</v>
      </c>
      <c r="D124" t="s">
        <v>1313</v>
      </c>
    </row>
    <row r="125" spans="1:18" x14ac:dyDescent="0.45">
      <c r="A125" t="s">
        <v>115</v>
      </c>
      <c r="B125" t="s">
        <v>1255</v>
      </c>
      <c r="C125" t="s">
        <v>1323</v>
      </c>
      <c r="D125" t="s">
        <v>1422</v>
      </c>
      <c r="E125" t="s">
        <v>1634</v>
      </c>
      <c r="F125" t="s">
        <v>1635</v>
      </c>
      <c r="G125" t="s">
        <v>1381</v>
      </c>
      <c r="H125" t="s">
        <v>1337</v>
      </c>
      <c r="I125" t="s">
        <v>1384</v>
      </c>
      <c r="J125" t="s">
        <v>1385</v>
      </c>
      <c r="K125" t="s">
        <v>1393</v>
      </c>
      <c r="L125" t="s">
        <v>1320</v>
      </c>
      <c r="M125" t="s">
        <v>1327</v>
      </c>
      <c r="N125" t="s">
        <v>1341</v>
      </c>
      <c r="O125" t="s">
        <v>1636</v>
      </c>
      <c r="P125" t="s">
        <v>1446</v>
      </c>
      <c r="Q125" t="s">
        <v>1324</v>
      </c>
      <c r="R125" t="s">
        <v>1587</v>
      </c>
    </row>
    <row r="126" spans="1:18" x14ac:dyDescent="0.45">
      <c r="A126" t="s">
        <v>241</v>
      </c>
      <c r="B126" t="s">
        <v>1253</v>
      </c>
    </row>
    <row r="127" spans="1:18" x14ac:dyDescent="0.45">
      <c r="A127" t="s">
        <v>491</v>
      </c>
      <c r="B127" t="s">
        <v>1401</v>
      </c>
      <c r="C127" t="s">
        <v>1339</v>
      </c>
      <c r="D127" t="s">
        <v>1312</v>
      </c>
    </row>
    <row r="128" spans="1:18" x14ac:dyDescent="0.45">
      <c r="A128" t="s">
        <v>48</v>
      </c>
      <c r="B128" t="s">
        <v>1386</v>
      </c>
      <c r="C128" t="s">
        <v>1321</v>
      </c>
      <c r="D128" t="s">
        <v>1333</v>
      </c>
      <c r="E128" t="s">
        <v>1637</v>
      </c>
      <c r="F128" t="s">
        <v>1638</v>
      </c>
      <c r="G128" t="s">
        <v>1337</v>
      </c>
      <c r="H128" t="s">
        <v>1639</v>
      </c>
      <c r="I128" t="s">
        <v>1342</v>
      </c>
      <c r="J128" t="s">
        <v>1640</v>
      </c>
      <c r="K128" t="s">
        <v>1322</v>
      </c>
      <c r="L128" t="s">
        <v>1323</v>
      </c>
      <c r="M128" t="s">
        <v>1361</v>
      </c>
      <c r="N128" t="s">
        <v>1381</v>
      </c>
    </row>
    <row r="129" spans="1:18" x14ac:dyDescent="0.45">
      <c r="A129" t="s">
        <v>355</v>
      </c>
    </row>
    <row r="130" spans="1:18" x14ac:dyDescent="0.45">
      <c r="A130" t="s">
        <v>431</v>
      </c>
      <c r="B130" t="s">
        <v>1255</v>
      </c>
      <c r="C130" t="s">
        <v>1641</v>
      </c>
      <c r="D130" t="s">
        <v>1486</v>
      </c>
      <c r="E130" t="s">
        <v>1642</v>
      </c>
      <c r="F130" t="s">
        <v>1384</v>
      </c>
      <c r="G130" t="s">
        <v>1408</v>
      </c>
      <c r="H130" t="s">
        <v>1501</v>
      </c>
    </row>
    <row r="131" spans="1:18" x14ac:dyDescent="0.45">
      <c r="A131" t="s">
        <v>539</v>
      </c>
      <c r="B131" t="s">
        <v>1643</v>
      </c>
      <c r="C131" t="s">
        <v>1644</v>
      </c>
      <c r="D131" t="s">
        <v>1452</v>
      </c>
      <c r="E131" t="s">
        <v>1645</v>
      </c>
      <c r="F131" t="s">
        <v>1310</v>
      </c>
      <c r="G131" t="s">
        <v>1369</v>
      </c>
      <c r="H131" t="s">
        <v>1409</v>
      </c>
      <c r="I131" t="s">
        <v>1453</v>
      </c>
      <c r="J131" t="s">
        <v>1646</v>
      </c>
      <c r="K131" t="s">
        <v>1352</v>
      </c>
      <c r="L131" t="s">
        <v>1419</v>
      </c>
      <c r="M131" t="s">
        <v>1647</v>
      </c>
      <c r="N131" t="s">
        <v>1492</v>
      </c>
      <c r="O131" t="s">
        <v>1512</v>
      </c>
      <c r="P131" t="s">
        <v>1622</v>
      </c>
      <c r="Q131" t="s">
        <v>1423</v>
      </c>
      <c r="R131" t="s">
        <v>1648</v>
      </c>
    </row>
    <row r="132" spans="1:18" x14ac:dyDescent="0.45">
      <c r="A132" t="s">
        <v>189</v>
      </c>
      <c r="B132" t="s">
        <v>1311</v>
      </c>
      <c r="C132" t="s">
        <v>1313</v>
      </c>
      <c r="D132" t="s">
        <v>1649</v>
      </c>
      <c r="E132" t="s">
        <v>1641</v>
      </c>
      <c r="F132" t="s">
        <v>1650</v>
      </c>
      <c r="G132" t="s">
        <v>1559</v>
      </c>
      <c r="H132" t="s">
        <v>1333</v>
      </c>
      <c r="I132" t="s">
        <v>1498</v>
      </c>
    </row>
    <row r="133" spans="1:18" x14ac:dyDescent="0.45">
      <c r="A133" t="s">
        <v>52</v>
      </c>
      <c r="B133" t="s">
        <v>1609</v>
      </c>
      <c r="C133" t="s">
        <v>1602</v>
      </c>
      <c r="D133" t="s">
        <v>1337</v>
      </c>
      <c r="E133" t="s">
        <v>1342</v>
      </c>
    </row>
    <row r="134" spans="1:18" x14ac:dyDescent="0.45">
      <c r="A134" t="s">
        <v>375</v>
      </c>
      <c r="B134" t="s">
        <v>1270</v>
      </c>
      <c r="C134" t="s">
        <v>1332</v>
      </c>
      <c r="D134" t="s">
        <v>1512</v>
      </c>
      <c r="E134" t="s">
        <v>1349</v>
      </c>
      <c r="F134" t="s">
        <v>1446</v>
      </c>
      <c r="G134" t="s">
        <v>1403</v>
      </c>
      <c r="H134" t="s">
        <v>1320</v>
      </c>
    </row>
    <row r="135" spans="1:18" x14ac:dyDescent="0.45">
      <c r="A135" t="s">
        <v>42</v>
      </c>
      <c r="B135" t="s">
        <v>1651</v>
      </c>
      <c r="C135" t="s">
        <v>1652</v>
      </c>
      <c r="D135" t="s">
        <v>1313</v>
      </c>
      <c r="E135" t="s">
        <v>1492</v>
      </c>
      <c r="F135" t="s">
        <v>1653</v>
      </c>
    </row>
    <row r="136" spans="1:18" x14ac:dyDescent="0.45">
      <c r="A136" t="s">
        <v>11</v>
      </c>
      <c r="B136" t="s">
        <v>1283</v>
      </c>
      <c r="C136" t="s">
        <v>1396</v>
      </c>
      <c r="D136" t="s">
        <v>1654</v>
      </c>
      <c r="E136" t="s">
        <v>1587</v>
      </c>
      <c r="F136" t="s">
        <v>1353</v>
      </c>
      <c r="G136" t="s">
        <v>1354</v>
      </c>
    </row>
    <row r="137" spans="1:18" x14ac:dyDescent="0.45">
      <c r="A137" t="s">
        <v>880</v>
      </c>
    </row>
    <row r="138" spans="1:18" x14ac:dyDescent="0.45">
      <c r="A138" t="s">
        <v>182</v>
      </c>
      <c r="B138" t="s">
        <v>1655</v>
      </c>
      <c r="C138" t="s">
        <v>1656</v>
      </c>
      <c r="D138" t="s">
        <v>1641</v>
      </c>
      <c r="E138" t="s">
        <v>1492</v>
      </c>
    </row>
    <row r="139" spans="1:18" x14ac:dyDescent="0.45">
      <c r="A139" t="s">
        <v>55</v>
      </c>
      <c r="B139" t="s">
        <v>1309</v>
      </c>
      <c r="C139" t="s">
        <v>1657</v>
      </c>
      <c r="D139" t="s">
        <v>1310</v>
      </c>
      <c r="E139" t="s">
        <v>1658</v>
      </c>
    </row>
    <row r="140" spans="1:18" x14ac:dyDescent="0.45">
      <c r="A140" t="s">
        <v>505</v>
      </c>
      <c r="B140" t="s">
        <v>1270</v>
      </c>
      <c r="C140" t="s">
        <v>1446</v>
      </c>
      <c r="D140" t="s">
        <v>1349</v>
      </c>
      <c r="E140" t="s">
        <v>1337</v>
      </c>
    </row>
    <row r="141" spans="1:18" x14ac:dyDescent="0.45">
      <c r="A141" t="s">
        <v>124</v>
      </c>
      <c r="B141" t="s">
        <v>1249</v>
      </c>
    </row>
    <row r="142" spans="1:18" x14ac:dyDescent="0.45">
      <c r="A142" t="s">
        <v>50</v>
      </c>
      <c r="B142" t="s">
        <v>1424</v>
      </c>
      <c r="C142" t="s">
        <v>1440</v>
      </c>
      <c r="D142" t="s">
        <v>1659</v>
      </c>
      <c r="E142" t="s">
        <v>1660</v>
      </c>
    </row>
    <row r="143" spans="1:18" x14ac:dyDescent="0.45">
      <c r="A143" t="s">
        <v>129</v>
      </c>
      <c r="B143" t="s">
        <v>1272</v>
      </c>
    </row>
    <row r="144" spans="1:18" x14ac:dyDescent="0.45">
      <c r="A144" t="s">
        <v>552</v>
      </c>
    </row>
    <row r="145" spans="1:15" x14ac:dyDescent="0.45">
      <c r="A145" t="s">
        <v>10</v>
      </c>
      <c r="B145" t="s">
        <v>1281</v>
      </c>
      <c r="C145" t="s">
        <v>1393</v>
      </c>
      <c r="D145" t="s">
        <v>1446</v>
      </c>
      <c r="E145" t="s">
        <v>1384</v>
      </c>
    </row>
    <row r="146" spans="1:15" x14ac:dyDescent="0.45">
      <c r="A146" t="s">
        <v>91</v>
      </c>
      <c r="B146" t="s">
        <v>1253</v>
      </c>
      <c r="C146" t="s">
        <v>1571</v>
      </c>
      <c r="D146" t="s">
        <v>1661</v>
      </c>
      <c r="E146" t="s">
        <v>1337</v>
      </c>
      <c r="F146" t="s">
        <v>1662</v>
      </c>
      <c r="G146" t="s">
        <v>1473</v>
      </c>
      <c r="H146" t="s">
        <v>1491</v>
      </c>
      <c r="I146" t="s">
        <v>1460</v>
      </c>
      <c r="J146" t="s">
        <v>1663</v>
      </c>
      <c r="K146" t="s">
        <v>1341</v>
      </c>
      <c r="L146" t="s">
        <v>1446</v>
      </c>
      <c r="M146" t="s">
        <v>1320</v>
      </c>
      <c r="N146" t="s">
        <v>1327</v>
      </c>
      <c r="O146" t="s">
        <v>1326</v>
      </c>
    </row>
    <row r="147" spans="1:15" x14ac:dyDescent="0.45">
      <c r="A147" t="s">
        <v>602</v>
      </c>
      <c r="B147" t="s">
        <v>1286</v>
      </c>
      <c r="C147" t="s">
        <v>1342</v>
      </c>
      <c r="D147" t="s">
        <v>1357</v>
      </c>
      <c r="E147" t="s">
        <v>1473</v>
      </c>
      <c r="F147" t="s">
        <v>1337</v>
      </c>
      <c r="G147" t="s">
        <v>1338</v>
      </c>
      <c r="H147" t="s">
        <v>1329</v>
      </c>
      <c r="I147" t="s">
        <v>1664</v>
      </c>
    </row>
    <row r="148" spans="1:15" x14ac:dyDescent="0.45">
      <c r="A148" t="s">
        <v>920</v>
      </c>
      <c r="B148" t="s">
        <v>1328</v>
      </c>
      <c r="C148" t="s">
        <v>1341</v>
      </c>
      <c r="D148" t="s">
        <v>1360</v>
      </c>
      <c r="E148" t="s">
        <v>1322</v>
      </c>
      <c r="F148" t="s">
        <v>1422</v>
      </c>
      <c r="G148" t="s">
        <v>1332</v>
      </c>
      <c r="H148" t="s">
        <v>1381</v>
      </c>
    </row>
    <row r="149" spans="1:15" x14ac:dyDescent="0.45">
      <c r="A149" t="s">
        <v>153</v>
      </c>
      <c r="B149" t="s">
        <v>1665</v>
      </c>
      <c r="C149" t="s">
        <v>1348</v>
      </c>
      <c r="D149" t="s">
        <v>1666</v>
      </c>
      <c r="E149" t="s">
        <v>1356</v>
      </c>
    </row>
    <row r="150" spans="1:15" x14ac:dyDescent="0.45">
      <c r="A150" t="s">
        <v>1198</v>
      </c>
    </row>
    <row r="151" spans="1:15" x14ac:dyDescent="0.45">
      <c r="A151" t="s">
        <v>41</v>
      </c>
      <c r="B151" t="s">
        <v>1617</v>
      </c>
      <c r="C151" t="s">
        <v>1658</v>
      </c>
      <c r="D151" t="s">
        <v>1586</v>
      </c>
      <c r="E151" t="s">
        <v>1667</v>
      </c>
      <c r="F151" t="s">
        <v>1365</v>
      </c>
      <c r="G151" t="s">
        <v>1364</v>
      </c>
      <c r="H151" t="s">
        <v>1363</v>
      </c>
    </row>
    <row r="152" spans="1:15" x14ac:dyDescent="0.45">
      <c r="A152" t="s">
        <v>49</v>
      </c>
      <c r="B152" t="s">
        <v>1633</v>
      </c>
      <c r="C152" t="s">
        <v>1668</v>
      </c>
      <c r="D152" t="s">
        <v>1669</v>
      </c>
      <c r="E152" t="s">
        <v>1516</v>
      </c>
    </row>
    <row r="153" spans="1:15" x14ac:dyDescent="0.45">
      <c r="A153" t="s">
        <v>83</v>
      </c>
      <c r="B153" t="s">
        <v>1253</v>
      </c>
      <c r="C153" t="s">
        <v>1322</v>
      </c>
      <c r="D153" t="s">
        <v>1323</v>
      </c>
      <c r="E153" t="s">
        <v>1381</v>
      </c>
      <c r="F153" t="s">
        <v>1490</v>
      </c>
      <c r="G153" t="s">
        <v>1460</v>
      </c>
      <c r="H153" t="s">
        <v>1670</v>
      </c>
      <c r="I153" t="s">
        <v>1661</v>
      </c>
      <c r="J153" t="s">
        <v>1671</v>
      </c>
      <c r="K153" t="s">
        <v>1337</v>
      </c>
      <c r="L153" t="s">
        <v>1492</v>
      </c>
      <c r="M153" t="s">
        <v>1672</v>
      </c>
    </row>
    <row r="154" spans="1:15" x14ac:dyDescent="0.45">
      <c r="A154" t="s">
        <v>869</v>
      </c>
      <c r="B154" t="s">
        <v>1271</v>
      </c>
      <c r="C154" t="s">
        <v>1331</v>
      </c>
      <c r="D154" t="s">
        <v>1357</v>
      </c>
      <c r="E154" t="s">
        <v>1314</v>
      </c>
      <c r="F154" t="s">
        <v>1330</v>
      </c>
      <c r="G154" t="s">
        <v>1345</v>
      </c>
      <c r="H154" t="s">
        <v>1334</v>
      </c>
      <c r="I154" t="s">
        <v>1473</v>
      </c>
    </row>
    <row r="155" spans="1:15" x14ac:dyDescent="0.45">
      <c r="A155" t="s">
        <v>196</v>
      </c>
      <c r="B155" t="s">
        <v>1253</v>
      </c>
      <c r="C155" t="s">
        <v>1490</v>
      </c>
      <c r="D155" t="s">
        <v>1628</v>
      </c>
      <c r="E155" t="s">
        <v>1337</v>
      </c>
      <c r="F155" t="s">
        <v>1320</v>
      </c>
      <c r="G155" t="s">
        <v>1332</v>
      </c>
      <c r="H155" t="s">
        <v>1341</v>
      </c>
      <c r="I155" t="s">
        <v>1673</v>
      </c>
    </row>
    <row r="156" spans="1:15" x14ac:dyDescent="0.45">
      <c r="A156" t="s">
        <v>308</v>
      </c>
      <c r="B156" t="s">
        <v>1260</v>
      </c>
      <c r="C156" t="s">
        <v>1601</v>
      </c>
      <c r="D156" t="s">
        <v>1674</v>
      </c>
      <c r="E156" t="s">
        <v>1675</v>
      </c>
    </row>
    <row r="157" spans="1:15" x14ac:dyDescent="0.45">
      <c r="A157" t="s">
        <v>485</v>
      </c>
      <c r="B157" t="s">
        <v>1676</v>
      </c>
      <c r="C157" t="s">
        <v>1677</v>
      </c>
      <c r="D157" t="s">
        <v>1605</v>
      </c>
      <c r="E157" t="s">
        <v>1678</v>
      </c>
      <c r="F157" t="s">
        <v>1679</v>
      </c>
      <c r="G157" t="s">
        <v>1513</v>
      </c>
      <c r="H157" t="s">
        <v>1514</v>
      </c>
      <c r="I157" t="s">
        <v>1369</v>
      </c>
      <c r="J157" t="s">
        <v>1680</v>
      </c>
      <c r="K157" t="s">
        <v>1681</v>
      </c>
    </row>
    <row r="158" spans="1:15" x14ac:dyDescent="0.45">
      <c r="A158" t="s">
        <v>71</v>
      </c>
      <c r="B158" t="s">
        <v>1386</v>
      </c>
      <c r="C158" t="s">
        <v>1682</v>
      </c>
      <c r="D158" t="s">
        <v>1683</v>
      </c>
      <c r="E158" t="s">
        <v>1684</v>
      </c>
      <c r="F158" t="s">
        <v>1685</v>
      </c>
    </row>
    <row r="159" spans="1:15" x14ac:dyDescent="0.45">
      <c r="A159" t="s">
        <v>439</v>
      </c>
    </row>
    <row r="160" spans="1:15" x14ac:dyDescent="0.45">
      <c r="A160" t="s">
        <v>74</v>
      </c>
      <c r="B160" t="s">
        <v>1247</v>
      </c>
    </row>
    <row r="161" spans="1:9" x14ac:dyDescent="0.45">
      <c r="A161" t="s">
        <v>795</v>
      </c>
      <c r="B161" t="s">
        <v>1253</v>
      </c>
      <c r="C161" t="s">
        <v>1673</v>
      </c>
    </row>
    <row r="162" spans="1:9" x14ac:dyDescent="0.45">
      <c r="A162" t="s">
        <v>244</v>
      </c>
      <c r="B162" t="s">
        <v>1247</v>
      </c>
      <c r="C162" t="s">
        <v>1686</v>
      </c>
      <c r="D162" t="s">
        <v>1687</v>
      </c>
      <c r="E162" t="s">
        <v>1621</v>
      </c>
      <c r="F162" t="s">
        <v>1559</v>
      </c>
      <c r="G162" t="s">
        <v>1688</v>
      </c>
      <c r="H162" t="s">
        <v>1689</v>
      </c>
      <c r="I162" t="s">
        <v>2175</v>
      </c>
    </row>
    <row r="163" spans="1:9" x14ac:dyDescent="0.45">
      <c r="A163" t="s">
        <v>105</v>
      </c>
      <c r="B163" t="s">
        <v>1690</v>
      </c>
      <c r="C163" t="s">
        <v>1691</v>
      </c>
      <c r="D163" t="s">
        <v>1337</v>
      </c>
    </row>
    <row r="164" spans="1:9" x14ac:dyDescent="0.45">
      <c r="A164" t="s">
        <v>336</v>
      </c>
      <c r="B164" t="s">
        <v>1279</v>
      </c>
    </row>
    <row r="165" spans="1:9" x14ac:dyDescent="0.45">
      <c r="A165" t="s">
        <v>85</v>
      </c>
      <c r="B165" t="s">
        <v>1253</v>
      </c>
      <c r="C165" t="s">
        <v>1622</v>
      </c>
      <c r="D165" t="s">
        <v>1641</v>
      </c>
      <c r="E165" t="s">
        <v>1650</v>
      </c>
      <c r="F165" t="s">
        <v>1337</v>
      </c>
      <c r="G165" t="s">
        <v>1393</v>
      </c>
    </row>
    <row r="166" spans="1:9" x14ac:dyDescent="0.45">
      <c r="A166" t="s">
        <v>1103</v>
      </c>
      <c r="B166" t="s">
        <v>1692</v>
      </c>
      <c r="C166" t="s">
        <v>1693</v>
      </c>
      <c r="D166" t="s">
        <v>1694</v>
      </c>
      <c r="E166" t="s">
        <v>1695</v>
      </c>
      <c r="F166" t="s">
        <v>1696</v>
      </c>
    </row>
    <row r="167" spans="1:9" x14ac:dyDescent="0.45">
      <c r="A167" t="s">
        <v>139</v>
      </c>
      <c r="B167" t="s">
        <v>1697</v>
      </c>
      <c r="C167" t="s">
        <v>1329</v>
      </c>
      <c r="D167" t="s">
        <v>1664</v>
      </c>
      <c r="E167" t="s">
        <v>1332</v>
      </c>
      <c r="F167" t="s">
        <v>1352</v>
      </c>
    </row>
    <row r="168" spans="1:9" x14ac:dyDescent="0.45">
      <c r="A168" t="s">
        <v>22</v>
      </c>
      <c r="B168" t="s">
        <v>1247</v>
      </c>
      <c r="C168" t="s">
        <v>1353</v>
      </c>
      <c r="D168" t="s">
        <v>1354</v>
      </c>
    </row>
    <row r="169" spans="1:9" x14ac:dyDescent="0.45">
      <c r="A169" t="s">
        <v>381</v>
      </c>
      <c r="B169" t="s">
        <v>1265</v>
      </c>
      <c r="C169" t="s">
        <v>1501</v>
      </c>
      <c r="D169" t="s">
        <v>1698</v>
      </c>
    </row>
    <row r="170" spans="1:9" x14ac:dyDescent="0.45">
      <c r="A170" t="s">
        <v>372</v>
      </c>
      <c r="B170" t="s">
        <v>1255</v>
      </c>
      <c r="C170" t="s">
        <v>1323</v>
      </c>
      <c r="D170" t="s">
        <v>1420</v>
      </c>
      <c r="E170" t="s">
        <v>1699</v>
      </c>
      <c r="F170" t="s">
        <v>1312</v>
      </c>
    </row>
    <row r="171" spans="1:9" x14ac:dyDescent="0.45">
      <c r="A171" t="s">
        <v>725</v>
      </c>
      <c r="B171" t="s">
        <v>1485</v>
      </c>
      <c r="C171" t="s">
        <v>1396</v>
      </c>
      <c r="D171" t="s">
        <v>1700</v>
      </c>
      <c r="E171" t="s">
        <v>1333</v>
      </c>
    </row>
    <row r="172" spans="1:9" x14ac:dyDescent="0.45">
      <c r="A172" t="s">
        <v>890</v>
      </c>
      <c r="B172" t="s">
        <v>1282</v>
      </c>
      <c r="C172" t="s">
        <v>1408</v>
      </c>
      <c r="D172" t="s">
        <v>1407</v>
      </c>
    </row>
    <row r="173" spans="1:9" x14ac:dyDescent="0.45">
      <c r="A173" t="s">
        <v>178</v>
      </c>
      <c r="B173" t="s">
        <v>1255</v>
      </c>
      <c r="C173" t="s">
        <v>1343</v>
      </c>
      <c r="D173" t="s">
        <v>1337</v>
      </c>
      <c r="E173" t="s">
        <v>1320</v>
      </c>
      <c r="F173" t="s">
        <v>1701</v>
      </c>
      <c r="G173" t="s">
        <v>1330</v>
      </c>
      <c r="H173" t="s">
        <v>1702</v>
      </c>
    </row>
    <row r="174" spans="1:9" x14ac:dyDescent="0.45">
      <c r="A174" t="s">
        <v>184</v>
      </c>
      <c r="B174" t="s">
        <v>1287</v>
      </c>
    </row>
    <row r="175" spans="1:9" x14ac:dyDescent="0.45">
      <c r="A175" t="s">
        <v>285</v>
      </c>
      <c r="B175" t="s">
        <v>1527</v>
      </c>
      <c r="C175" t="s">
        <v>1528</v>
      </c>
      <c r="D175" t="s">
        <v>1622</v>
      </c>
      <c r="E175" t="s">
        <v>1530</v>
      </c>
    </row>
    <row r="176" spans="1:9" x14ac:dyDescent="0.45">
      <c r="A176" t="s">
        <v>149</v>
      </c>
      <c r="B176" t="s">
        <v>1703</v>
      </c>
      <c r="C176" t="s">
        <v>1704</v>
      </c>
      <c r="D176" t="s">
        <v>1705</v>
      </c>
      <c r="E176" t="s">
        <v>1331</v>
      </c>
      <c r="F176" t="s">
        <v>1706</v>
      </c>
    </row>
    <row r="177" spans="1:14" x14ac:dyDescent="0.45">
      <c r="A177" t="s">
        <v>197</v>
      </c>
    </row>
    <row r="178" spans="1:14" x14ac:dyDescent="0.45">
      <c r="A178" t="s">
        <v>1079</v>
      </c>
      <c r="B178" t="s">
        <v>1247</v>
      </c>
    </row>
    <row r="179" spans="1:14" x14ac:dyDescent="0.45">
      <c r="A179" t="s">
        <v>261</v>
      </c>
    </row>
    <row r="180" spans="1:14" x14ac:dyDescent="0.45">
      <c r="A180" t="s">
        <v>801</v>
      </c>
      <c r="B180" t="s">
        <v>1707</v>
      </c>
      <c r="C180" t="s">
        <v>1708</v>
      </c>
      <c r="D180" t="s">
        <v>1317</v>
      </c>
      <c r="E180" t="s">
        <v>1364</v>
      </c>
      <c r="F180" t="s">
        <v>1709</v>
      </c>
      <c r="G180" t="s">
        <v>1393</v>
      </c>
    </row>
    <row r="181" spans="1:14" x14ac:dyDescent="0.45">
      <c r="A181" t="s">
        <v>126</v>
      </c>
      <c r="B181" t="s">
        <v>1710</v>
      </c>
      <c r="C181" t="s">
        <v>1396</v>
      </c>
      <c r="D181" t="s">
        <v>1711</v>
      </c>
      <c r="E181" t="s">
        <v>1489</v>
      </c>
      <c r="F181" t="s">
        <v>1360</v>
      </c>
      <c r="G181" t="s">
        <v>1343</v>
      </c>
    </row>
    <row r="182" spans="1:14" x14ac:dyDescent="0.45">
      <c r="A182" t="s">
        <v>26</v>
      </c>
      <c r="B182" t="s">
        <v>1283</v>
      </c>
      <c r="C182" t="s">
        <v>1333</v>
      </c>
      <c r="D182" t="s">
        <v>1498</v>
      </c>
      <c r="E182" t="s">
        <v>1332</v>
      </c>
      <c r="F182" t="s">
        <v>1317</v>
      </c>
    </row>
    <row r="183" spans="1:14" x14ac:dyDescent="0.45">
      <c r="A183" t="s">
        <v>668</v>
      </c>
      <c r="B183" t="s">
        <v>1253</v>
      </c>
      <c r="C183" t="s">
        <v>1712</v>
      </c>
      <c r="D183" t="s">
        <v>1337</v>
      </c>
      <c r="E183" t="s">
        <v>1492</v>
      </c>
      <c r="F183" t="s">
        <v>1355</v>
      </c>
      <c r="G183" t="s">
        <v>1381</v>
      </c>
      <c r="H183" t="s">
        <v>1323</v>
      </c>
      <c r="I183" t="s">
        <v>1349</v>
      </c>
    </row>
    <row r="184" spans="1:14" x14ac:dyDescent="0.45">
      <c r="A184" t="s">
        <v>70</v>
      </c>
      <c r="B184" t="s">
        <v>1713</v>
      </c>
      <c r="C184" t="s">
        <v>1462</v>
      </c>
      <c r="D184" t="s">
        <v>1339</v>
      </c>
      <c r="E184" t="s">
        <v>1402</v>
      </c>
      <c r="F184" t="s">
        <v>1313</v>
      </c>
    </row>
    <row r="185" spans="1:14" x14ac:dyDescent="0.45">
      <c r="A185" t="s">
        <v>954</v>
      </c>
      <c r="B185" t="s">
        <v>1255</v>
      </c>
      <c r="C185" t="s">
        <v>1320</v>
      </c>
      <c r="D185" t="s">
        <v>1327</v>
      </c>
      <c r="E185" t="s">
        <v>1702</v>
      </c>
    </row>
    <row r="186" spans="1:14" x14ac:dyDescent="0.45">
      <c r="A186" t="s">
        <v>97</v>
      </c>
      <c r="B186" t="s">
        <v>1697</v>
      </c>
      <c r="C186" t="s">
        <v>1714</v>
      </c>
      <c r="D186" t="s">
        <v>1352</v>
      </c>
      <c r="E186" t="s">
        <v>1715</v>
      </c>
      <c r="F186" t="s">
        <v>1325</v>
      </c>
    </row>
    <row r="187" spans="1:14" x14ac:dyDescent="0.45">
      <c r="A187" t="s">
        <v>524</v>
      </c>
      <c r="B187" t="s">
        <v>1278</v>
      </c>
    </row>
    <row r="188" spans="1:14" x14ac:dyDescent="0.45">
      <c r="A188" t="s">
        <v>729</v>
      </c>
    </row>
    <row r="189" spans="1:14" x14ac:dyDescent="0.45">
      <c r="A189" t="s">
        <v>824</v>
      </c>
      <c r="B189" t="s">
        <v>1716</v>
      </c>
      <c r="C189" t="s">
        <v>1451</v>
      </c>
      <c r="D189" t="s">
        <v>1323</v>
      </c>
    </row>
    <row r="190" spans="1:14" x14ac:dyDescent="0.45">
      <c r="A190" t="s">
        <v>322</v>
      </c>
      <c r="B190" t="s">
        <v>1717</v>
      </c>
      <c r="C190" t="s">
        <v>1718</v>
      </c>
      <c r="D190" t="s">
        <v>1719</v>
      </c>
      <c r="E190" t="s">
        <v>1369</v>
      </c>
      <c r="F190" t="s">
        <v>1291</v>
      </c>
      <c r="G190" t="s">
        <v>1303</v>
      </c>
      <c r="H190" t="s">
        <v>1294</v>
      </c>
      <c r="I190" t="s">
        <v>1720</v>
      </c>
      <c r="J190" t="s">
        <v>1375</v>
      </c>
      <c r="K190" t="s">
        <v>1547</v>
      </c>
      <c r="L190" t="s">
        <v>1637</v>
      </c>
      <c r="M190" t="s">
        <v>1414</v>
      </c>
      <c r="N190" t="s">
        <v>1721</v>
      </c>
    </row>
    <row r="191" spans="1:14" x14ac:dyDescent="0.45">
      <c r="A191" t="s">
        <v>298</v>
      </c>
      <c r="B191" t="s">
        <v>1722</v>
      </c>
      <c r="C191" t="s">
        <v>1423</v>
      </c>
      <c r="D191" t="s">
        <v>1636</v>
      </c>
      <c r="E191" t="s">
        <v>1723</v>
      </c>
      <c r="F191" t="s">
        <v>1332</v>
      </c>
      <c r="G191" t="s">
        <v>1396</v>
      </c>
      <c r="H191" t="s">
        <v>1331</v>
      </c>
    </row>
    <row r="192" spans="1:14" x14ac:dyDescent="0.45">
      <c r="A192" t="s">
        <v>240</v>
      </c>
      <c r="B192" t="s">
        <v>1286</v>
      </c>
    </row>
    <row r="193" spans="1:13" x14ac:dyDescent="0.45">
      <c r="A193" t="s">
        <v>390</v>
      </c>
      <c r="B193" t="s">
        <v>1351</v>
      </c>
      <c r="C193" t="s">
        <v>1490</v>
      </c>
      <c r="D193" t="s">
        <v>1419</v>
      </c>
      <c r="E193" t="s">
        <v>1357</v>
      </c>
      <c r="F193" t="s">
        <v>1334</v>
      </c>
    </row>
    <row r="194" spans="1:13" x14ac:dyDescent="0.45">
      <c r="A194" t="s">
        <v>130</v>
      </c>
      <c r="B194" t="s">
        <v>1283</v>
      </c>
      <c r="C194" t="s">
        <v>1333</v>
      </c>
      <c r="D194" t="s">
        <v>1556</v>
      </c>
    </row>
    <row r="195" spans="1:13" x14ac:dyDescent="0.45">
      <c r="A195" t="s">
        <v>107</v>
      </c>
      <c r="B195" t="s">
        <v>1259</v>
      </c>
      <c r="C195" t="s">
        <v>1559</v>
      </c>
      <c r="D195" t="s">
        <v>1498</v>
      </c>
      <c r="E195" t="s">
        <v>1417</v>
      </c>
    </row>
    <row r="196" spans="1:13" x14ac:dyDescent="0.45">
      <c r="A196" t="s">
        <v>119</v>
      </c>
      <c r="B196" t="s">
        <v>1253</v>
      </c>
      <c r="C196" t="s">
        <v>1626</v>
      </c>
      <c r="D196" t="s">
        <v>1571</v>
      </c>
      <c r="E196" t="s">
        <v>1337</v>
      </c>
      <c r="F196" t="s">
        <v>1662</v>
      </c>
      <c r="G196" t="s">
        <v>1672</v>
      </c>
      <c r="H196" t="s">
        <v>1671</v>
      </c>
      <c r="I196" t="s">
        <v>1322</v>
      </c>
      <c r="J196" t="s">
        <v>1460</v>
      </c>
      <c r="K196" t="s">
        <v>1393</v>
      </c>
      <c r="L196" t="s">
        <v>1446</v>
      </c>
    </row>
    <row r="197" spans="1:13" x14ac:dyDescent="0.45">
      <c r="A197" t="s">
        <v>486</v>
      </c>
      <c r="B197" t="s">
        <v>1724</v>
      </c>
      <c r="C197" t="s">
        <v>1725</v>
      </c>
      <c r="D197" t="s">
        <v>1726</v>
      </c>
      <c r="E197" t="s">
        <v>1339</v>
      </c>
      <c r="F197" t="s">
        <v>1357</v>
      </c>
      <c r="G197" t="s">
        <v>1454</v>
      </c>
      <c r="H197" t="s">
        <v>1727</v>
      </c>
      <c r="I197" t="s">
        <v>1462</v>
      </c>
      <c r="J197" t="s">
        <v>1642</v>
      </c>
      <c r="K197" t="s">
        <v>1460</v>
      </c>
      <c r="L197" t="s">
        <v>1396</v>
      </c>
      <c r="M197" t="s">
        <v>1423</v>
      </c>
    </row>
    <row r="198" spans="1:13" x14ac:dyDescent="0.45">
      <c r="A198" t="s">
        <v>672</v>
      </c>
      <c r="B198" t="s">
        <v>1728</v>
      </c>
      <c r="C198" t="s">
        <v>1729</v>
      </c>
      <c r="D198" t="s">
        <v>1730</v>
      </c>
      <c r="E198" t="s">
        <v>1731</v>
      </c>
      <c r="F198" t="s">
        <v>1732</v>
      </c>
    </row>
    <row r="199" spans="1:13" x14ac:dyDescent="0.45">
      <c r="A199" t="s">
        <v>543</v>
      </c>
      <c r="B199" t="s">
        <v>1247</v>
      </c>
      <c r="C199" t="s">
        <v>1463</v>
      </c>
      <c r="D199" t="s">
        <v>1492</v>
      </c>
    </row>
    <row r="200" spans="1:13" x14ac:dyDescent="0.45">
      <c r="A200" t="s">
        <v>612</v>
      </c>
    </row>
    <row r="201" spans="1:13" x14ac:dyDescent="0.45">
      <c r="A201" t="s">
        <v>118</v>
      </c>
      <c r="B201" t="s">
        <v>1270</v>
      </c>
      <c r="C201" t="s">
        <v>1512</v>
      </c>
      <c r="D201" t="s">
        <v>1325</v>
      </c>
      <c r="E201" t="s">
        <v>1383</v>
      </c>
      <c r="F201" t="s">
        <v>1733</v>
      </c>
    </row>
    <row r="202" spans="1:13" x14ac:dyDescent="0.45">
      <c r="A202" t="s">
        <v>100</v>
      </c>
      <c r="B202" t="s">
        <v>1546</v>
      </c>
      <c r="C202" t="s">
        <v>1333</v>
      </c>
      <c r="D202" t="s">
        <v>1547</v>
      </c>
      <c r="E202" t="s">
        <v>1734</v>
      </c>
      <c r="F202" t="s">
        <v>1364</v>
      </c>
      <c r="G202" t="s">
        <v>1735</v>
      </c>
      <c r="H202" t="s">
        <v>1736</v>
      </c>
      <c r="I202" t="s">
        <v>1369</v>
      </c>
      <c r="J202" t="s">
        <v>1737</v>
      </c>
      <c r="K202" t="s">
        <v>1551</v>
      </c>
      <c r="L202" t="s">
        <v>1554</v>
      </c>
    </row>
    <row r="203" spans="1:13" x14ac:dyDescent="0.45">
      <c r="A203" t="s">
        <v>32</v>
      </c>
      <c r="B203" t="s">
        <v>1290</v>
      </c>
      <c r="C203" t="s">
        <v>1307</v>
      </c>
      <c r="D203" t="s">
        <v>1658</v>
      </c>
      <c r="E203" t="s">
        <v>1738</v>
      </c>
    </row>
    <row r="204" spans="1:13" x14ac:dyDescent="0.45">
      <c r="A204" t="s">
        <v>1193</v>
      </c>
      <c r="B204" t="s">
        <v>1739</v>
      </c>
      <c r="C204" t="s">
        <v>1322</v>
      </c>
    </row>
    <row r="205" spans="1:13" x14ac:dyDescent="0.45">
      <c r="A205" t="s">
        <v>592</v>
      </c>
      <c r="B205" t="s">
        <v>1250</v>
      </c>
      <c r="C205" t="s">
        <v>1342</v>
      </c>
      <c r="D205" t="s">
        <v>1310</v>
      </c>
      <c r="E205" t="s">
        <v>1381</v>
      </c>
      <c r="F205" t="s">
        <v>1338</v>
      </c>
    </row>
    <row r="206" spans="1:13" x14ac:dyDescent="0.45">
      <c r="A206" t="s">
        <v>726</v>
      </c>
      <c r="B206" t="s">
        <v>1740</v>
      </c>
      <c r="C206" t="s">
        <v>1393</v>
      </c>
      <c r="D206" t="s">
        <v>1384</v>
      </c>
      <c r="E206" t="s">
        <v>1337</v>
      </c>
      <c r="F206" t="s">
        <v>1571</v>
      </c>
      <c r="G206" t="s">
        <v>1662</v>
      </c>
      <c r="H206" t="s">
        <v>1460</v>
      </c>
    </row>
    <row r="207" spans="1:13" x14ac:dyDescent="0.45">
      <c r="A207" t="s">
        <v>1102</v>
      </c>
      <c r="B207" t="s">
        <v>1741</v>
      </c>
      <c r="C207" t="s">
        <v>1742</v>
      </c>
      <c r="D207" t="s">
        <v>1465</v>
      </c>
      <c r="E207" t="s">
        <v>1342</v>
      </c>
      <c r="F207" t="s">
        <v>1325</v>
      </c>
      <c r="G207" t="s">
        <v>1357</v>
      </c>
      <c r="H207" t="s">
        <v>1334</v>
      </c>
      <c r="I207" t="s">
        <v>1417</v>
      </c>
      <c r="J207" t="s">
        <v>1331</v>
      </c>
    </row>
    <row r="208" spans="1:13" x14ac:dyDescent="0.45">
      <c r="A208" t="s">
        <v>738</v>
      </c>
    </row>
    <row r="209" spans="1:12" x14ac:dyDescent="0.45">
      <c r="A209" t="s">
        <v>138</v>
      </c>
      <c r="B209" t="s">
        <v>1288</v>
      </c>
    </row>
    <row r="210" spans="1:12" x14ac:dyDescent="0.45">
      <c r="A210" t="s">
        <v>402</v>
      </c>
      <c r="B210" t="s">
        <v>1743</v>
      </c>
      <c r="C210" t="s">
        <v>1621</v>
      </c>
      <c r="D210" t="s">
        <v>1744</v>
      </c>
      <c r="E210" t="s">
        <v>1333</v>
      </c>
    </row>
    <row r="211" spans="1:12" x14ac:dyDescent="0.45">
      <c r="A211" t="s">
        <v>722</v>
      </c>
      <c r="B211" t="s">
        <v>1246</v>
      </c>
      <c r="C211" t="s">
        <v>1339</v>
      </c>
      <c r="D211" t="s">
        <v>1313</v>
      </c>
      <c r="E211" t="s">
        <v>1402</v>
      </c>
      <c r="F211" t="s">
        <v>1519</v>
      </c>
      <c r="G211" t="s">
        <v>1745</v>
      </c>
    </row>
    <row r="212" spans="1:12" x14ac:dyDescent="0.45">
      <c r="A212" t="s">
        <v>173</v>
      </c>
      <c r="B212" t="s">
        <v>1573</v>
      </c>
      <c r="C212" t="s">
        <v>1492</v>
      </c>
    </row>
    <row r="213" spans="1:12" x14ac:dyDescent="0.45">
      <c r="A213" t="s">
        <v>342</v>
      </c>
    </row>
    <row r="214" spans="1:12" x14ac:dyDescent="0.45">
      <c r="A214" t="s">
        <v>871</v>
      </c>
      <c r="B214" t="s">
        <v>1716</v>
      </c>
      <c r="C214" t="s">
        <v>1360</v>
      </c>
      <c r="D214" t="s">
        <v>1352</v>
      </c>
    </row>
    <row r="215" spans="1:12" x14ac:dyDescent="0.45">
      <c r="A215" t="s">
        <v>953</v>
      </c>
      <c r="B215" t="s">
        <v>1746</v>
      </c>
      <c r="C215" t="s">
        <v>1387</v>
      </c>
      <c r="D215" t="s">
        <v>1364</v>
      </c>
      <c r="E215" t="s">
        <v>1556</v>
      </c>
    </row>
    <row r="216" spans="1:12" x14ac:dyDescent="0.45">
      <c r="A216" t="s">
        <v>207</v>
      </c>
      <c r="B216" t="s">
        <v>1247</v>
      </c>
      <c r="C216" t="s">
        <v>1316</v>
      </c>
      <c r="D216" t="s">
        <v>1686</v>
      </c>
      <c r="E216" t="s">
        <v>1687</v>
      </c>
    </row>
    <row r="217" spans="1:12" x14ac:dyDescent="0.45">
      <c r="A217" t="s">
        <v>1104</v>
      </c>
      <c r="B217" t="s">
        <v>1255</v>
      </c>
      <c r="C217" t="s">
        <v>1461</v>
      </c>
      <c r="D217" t="s">
        <v>1747</v>
      </c>
    </row>
    <row r="218" spans="1:12" x14ac:dyDescent="0.45">
      <c r="A218" t="s">
        <v>303</v>
      </c>
      <c r="B218" t="s">
        <v>1748</v>
      </c>
      <c r="C218" t="s">
        <v>1749</v>
      </c>
      <c r="D218" t="s">
        <v>1498</v>
      </c>
      <c r="E218" t="s">
        <v>2788</v>
      </c>
    </row>
    <row r="219" spans="1:12" x14ac:dyDescent="0.45">
      <c r="A219" t="s">
        <v>15</v>
      </c>
      <c r="B219" t="s">
        <v>1283</v>
      </c>
      <c r="C219" t="s">
        <v>1333</v>
      </c>
      <c r="D219" t="s">
        <v>1498</v>
      </c>
      <c r="E219" t="s">
        <v>1750</v>
      </c>
      <c r="F219" t="s">
        <v>1354</v>
      </c>
      <c r="G219" t="s">
        <v>1356</v>
      </c>
      <c r="H219" t="s">
        <v>1317</v>
      </c>
    </row>
    <row r="220" spans="1:12" x14ac:dyDescent="0.45">
      <c r="A220" t="s">
        <v>274</v>
      </c>
      <c r="B220" t="s">
        <v>1751</v>
      </c>
      <c r="C220" t="s">
        <v>1752</v>
      </c>
      <c r="D220" t="s">
        <v>1321</v>
      </c>
      <c r="E220" t="s">
        <v>1753</v>
      </c>
      <c r="F220" t="s">
        <v>1754</v>
      </c>
      <c r="G220" t="s">
        <v>1755</v>
      </c>
      <c r="H220" t="s">
        <v>1364</v>
      </c>
      <c r="I220" t="s">
        <v>1756</v>
      </c>
      <c r="J220" t="s">
        <v>1757</v>
      </c>
      <c r="K220" t="s">
        <v>1758</v>
      </c>
      <c r="L220" t="s">
        <v>2071</v>
      </c>
    </row>
    <row r="221" spans="1:12" x14ac:dyDescent="0.45">
      <c r="A221" t="s">
        <v>377</v>
      </c>
      <c r="B221" t="s">
        <v>1759</v>
      </c>
      <c r="C221" t="s">
        <v>1321</v>
      </c>
      <c r="D221" t="s">
        <v>1332</v>
      </c>
      <c r="E221" t="s">
        <v>2071</v>
      </c>
    </row>
    <row r="222" spans="1:12" x14ac:dyDescent="0.45">
      <c r="A222" t="s">
        <v>648</v>
      </c>
      <c r="B222" t="s">
        <v>1760</v>
      </c>
      <c r="C222" t="s">
        <v>1687</v>
      </c>
      <c r="D222" t="s">
        <v>1396</v>
      </c>
      <c r="E222" t="s">
        <v>1761</v>
      </c>
      <c r="F222" t="s">
        <v>2175</v>
      </c>
    </row>
    <row r="223" spans="1:12" x14ac:dyDescent="0.45">
      <c r="A223" t="s">
        <v>313</v>
      </c>
      <c r="B223" t="s">
        <v>1255</v>
      </c>
      <c r="C223" t="s">
        <v>1323</v>
      </c>
      <c r="D223" t="s">
        <v>1762</v>
      </c>
      <c r="E223" t="s">
        <v>1763</v>
      </c>
      <c r="F223" t="s">
        <v>1396</v>
      </c>
      <c r="G223" t="s">
        <v>1492</v>
      </c>
    </row>
    <row r="224" spans="1:12" x14ac:dyDescent="0.45">
      <c r="A224" t="s">
        <v>597</v>
      </c>
    </row>
    <row r="225" spans="1:14" x14ac:dyDescent="0.45">
      <c r="A225" t="s">
        <v>711</v>
      </c>
      <c r="B225" t="s">
        <v>1485</v>
      </c>
      <c r="C225" t="s">
        <v>1650</v>
      </c>
      <c r="D225" t="s">
        <v>1486</v>
      </c>
      <c r="E225" t="s">
        <v>1764</v>
      </c>
    </row>
    <row r="226" spans="1:14" x14ac:dyDescent="0.45">
      <c r="A226" t="s">
        <v>222</v>
      </c>
      <c r="B226" t="s">
        <v>1765</v>
      </c>
      <c r="C226" t="s">
        <v>1766</v>
      </c>
    </row>
    <row r="227" spans="1:14" x14ac:dyDescent="0.45">
      <c r="A227" t="s">
        <v>190</v>
      </c>
      <c r="B227" t="s">
        <v>1767</v>
      </c>
      <c r="C227" t="s">
        <v>1768</v>
      </c>
      <c r="D227" t="s">
        <v>1769</v>
      </c>
      <c r="E227" t="s">
        <v>1770</v>
      </c>
      <c r="F227" t="s">
        <v>1771</v>
      </c>
      <c r="G227" t="s">
        <v>1772</v>
      </c>
      <c r="H227" t="s">
        <v>1773</v>
      </c>
    </row>
    <row r="228" spans="1:14" x14ac:dyDescent="0.45">
      <c r="A228" t="s">
        <v>307</v>
      </c>
      <c r="B228" t="s">
        <v>1633</v>
      </c>
      <c r="C228" t="s">
        <v>1774</v>
      </c>
      <c r="D228" t="s">
        <v>1775</v>
      </c>
      <c r="E228" t="s">
        <v>1535</v>
      </c>
      <c r="F228" t="s">
        <v>1776</v>
      </c>
      <c r="G228" t="s">
        <v>1561</v>
      </c>
    </row>
    <row r="229" spans="1:14" x14ac:dyDescent="0.45">
      <c r="A229" t="s">
        <v>522</v>
      </c>
      <c r="B229" t="s">
        <v>1555</v>
      </c>
      <c r="C229" t="s">
        <v>1489</v>
      </c>
      <c r="D229" t="s">
        <v>1777</v>
      </c>
      <c r="E229" t="s">
        <v>1356</v>
      </c>
    </row>
    <row r="230" spans="1:14" x14ac:dyDescent="0.45">
      <c r="A230" t="s">
        <v>548</v>
      </c>
      <c r="B230" t="s">
        <v>1268</v>
      </c>
      <c r="C230" t="s">
        <v>1475</v>
      </c>
      <c r="D230" t="s">
        <v>1652</v>
      </c>
      <c r="E230" t="s">
        <v>1462</v>
      </c>
      <c r="F230" t="s">
        <v>1312</v>
      </c>
      <c r="G230" t="s">
        <v>1363</v>
      </c>
      <c r="H230" t="s">
        <v>1364</v>
      </c>
    </row>
    <row r="231" spans="1:14" x14ac:dyDescent="0.45">
      <c r="A231" t="s">
        <v>94</v>
      </c>
      <c r="B231" t="s">
        <v>1247</v>
      </c>
    </row>
    <row r="232" spans="1:14" x14ac:dyDescent="0.45">
      <c r="A232" t="s">
        <v>936</v>
      </c>
      <c r="B232" t="s">
        <v>1311</v>
      </c>
      <c r="C232" t="s">
        <v>1313</v>
      </c>
      <c r="D232" t="s">
        <v>1312</v>
      </c>
      <c r="E232" t="s">
        <v>1402</v>
      </c>
    </row>
    <row r="233" spans="1:14" x14ac:dyDescent="0.45">
      <c r="A233" t="s">
        <v>538</v>
      </c>
      <c r="B233" t="s">
        <v>1289</v>
      </c>
      <c r="C233" t="s">
        <v>1778</v>
      </c>
      <c r="D233" t="s">
        <v>1421</v>
      </c>
      <c r="E233" t="s">
        <v>1779</v>
      </c>
      <c r="F233" t="s">
        <v>1337</v>
      </c>
      <c r="G233" t="s">
        <v>1780</v>
      </c>
      <c r="H233" t="s">
        <v>1781</v>
      </c>
      <c r="I233" t="s">
        <v>1561</v>
      </c>
      <c r="J233" t="s">
        <v>1782</v>
      </c>
    </row>
    <row r="234" spans="1:14" x14ac:dyDescent="0.45">
      <c r="A234" t="s">
        <v>416</v>
      </c>
      <c r="B234" t="s">
        <v>1783</v>
      </c>
      <c r="C234" t="s">
        <v>1402</v>
      </c>
      <c r="D234" t="s">
        <v>1313</v>
      </c>
      <c r="E234" t="s">
        <v>1784</v>
      </c>
      <c r="F234" t="s">
        <v>1785</v>
      </c>
      <c r="G234" t="s">
        <v>1652</v>
      </c>
      <c r="H234" t="s">
        <v>1786</v>
      </c>
      <c r="I234" t="s">
        <v>1445</v>
      </c>
      <c r="J234" t="s">
        <v>1787</v>
      </c>
      <c r="K234" t="s">
        <v>1467</v>
      </c>
      <c r="L234" t="s">
        <v>1653</v>
      </c>
      <c r="M234" t="s">
        <v>1745</v>
      </c>
    </row>
    <row r="235" spans="1:14" x14ac:dyDescent="0.45">
      <c r="A235" t="s">
        <v>146</v>
      </c>
      <c r="B235" t="s">
        <v>1268</v>
      </c>
      <c r="C235" t="s">
        <v>1339</v>
      </c>
      <c r="D235" t="s">
        <v>1313</v>
      </c>
      <c r="E235" t="s">
        <v>1322</v>
      </c>
      <c r="F235" t="s">
        <v>1323</v>
      </c>
      <c r="G235" t="s">
        <v>1519</v>
      </c>
    </row>
    <row r="236" spans="1:14" x14ac:dyDescent="0.45">
      <c r="A236" t="s">
        <v>192</v>
      </c>
      <c r="B236" t="s">
        <v>1287</v>
      </c>
      <c r="C236" t="s">
        <v>1519</v>
      </c>
      <c r="D236" t="s">
        <v>1301</v>
      </c>
      <c r="E236" t="s">
        <v>1312</v>
      </c>
      <c r="F236" t="s">
        <v>1361</v>
      </c>
      <c r="G236" t="s">
        <v>1492</v>
      </c>
      <c r="H236" t="s">
        <v>1788</v>
      </c>
      <c r="I236" t="s">
        <v>1420</v>
      </c>
      <c r="J236" t="s">
        <v>1449</v>
      </c>
      <c r="K236" t="s">
        <v>1789</v>
      </c>
    </row>
    <row r="237" spans="1:14" x14ac:dyDescent="0.45">
      <c r="A237" t="s">
        <v>145</v>
      </c>
      <c r="B237" t="s">
        <v>1290</v>
      </c>
      <c r="C237" t="s">
        <v>1297</v>
      </c>
      <c r="D237" t="s">
        <v>1790</v>
      </c>
      <c r="E237" t="s">
        <v>1791</v>
      </c>
      <c r="F237" t="s">
        <v>1792</v>
      </c>
      <c r="G237" t="s">
        <v>1622</v>
      </c>
      <c r="H237" t="s">
        <v>1779</v>
      </c>
      <c r="I237" t="s">
        <v>1657</v>
      </c>
      <c r="J237" t="s">
        <v>1793</v>
      </c>
      <c r="K237" t="s">
        <v>1414</v>
      </c>
      <c r="L237" t="s">
        <v>1413</v>
      </c>
      <c r="M237" t="s">
        <v>1305</v>
      </c>
      <c r="N237" t="s">
        <v>1794</v>
      </c>
    </row>
    <row r="238" spans="1:14" x14ac:dyDescent="0.45">
      <c r="A238" t="s">
        <v>280</v>
      </c>
      <c r="B238" t="s">
        <v>1311</v>
      </c>
      <c r="C238" t="s">
        <v>1329</v>
      </c>
      <c r="D238" t="s">
        <v>1322</v>
      </c>
      <c r="E238" t="s">
        <v>1343</v>
      </c>
      <c r="F238" t="s">
        <v>1313</v>
      </c>
    </row>
    <row r="239" spans="1:14" x14ac:dyDescent="0.45">
      <c r="A239" t="s">
        <v>248</v>
      </c>
      <c r="B239" t="s">
        <v>1281</v>
      </c>
      <c r="C239" t="s">
        <v>1310</v>
      </c>
      <c r="D239" t="s">
        <v>1795</v>
      </c>
      <c r="E239" t="s">
        <v>1349</v>
      </c>
      <c r="F239" t="s">
        <v>1337</v>
      </c>
    </row>
    <row r="240" spans="1:14" x14ac:dyDescent="0.45">
      <c r="A240" t="s">
        <v>495</v>
      </c>
    </row>
    <row r="241" spans="1:15" x14ac:dyDescent="0.45">
      <c r="A241" t="s">
        <v>292</v>
      </c>
      <c r="B241" t="s">
        <v>1255</v>
      </c>
      <c r="C241" t="s">
        <v>1337</v>
      </c>
      <c r="D241" t="s">
        <v>1360</v>
      </c>
      <c r="E241" t="s">
        <v>1778</v>
      </c>
      <c r="F241" t="s">
        <v>1796</v>
      </c>
      <c r="G241" t="s">
        <v>1620</v>
      </c>
      <c r="H241" t="s">
        <v>1797</v>
      </c>
      <c r="I241" t="s">
        <v>1396</v>
      </c>
      <c r="J241" t="s">
        <v>1463</v>
      </c>
      <c r="K241" t="s">
        <v>1446</v>
      </c>
      <c r="L241" t="s">
        <v>1598</v>
      </c>
      <c r="M241" t="s">
        <v>1423</v>
      </c>
    </row>
    <row r="242" spans="1:15" x14ac:dyDescent="0.45">
      <c r="A242" t="s">
        <v>596</v>
      </c>
      <c r="B242" t="s">
        <v>1247</v>
      </c>
    </row>
    <row r="243" spans="1:15" x14ac:dyDescent="0.45">
      <c r="A243" t="s">
        <v>618</v>
      </c>
      <c r="B243" t="s">
        <v>1798</v>
      </c>
      <c r="C243" t="s">
        <v>1799</v>
      </c>
      <c r="D243" t="s">
        <v>1420</v>
      </c>
      <c r="E243" t="s">
        <v>1800</v>
      </c>
    </row>
    <row r="244" spans="1:15" x14ac:dyDescent="0.45">
      <c r="A244" t="s">
        <v>541</v>
      </c>
      <c r="B244" t="s">
        <v>1247</v>
      </c>
      <c r="C244" t="s">
        <v>1801</v>
      </c>
    </row>
    <row r="245" spans="1:15" x14ac:dyDescent="0.45">
      <c r="A245" t="s">
        <v>365</v>
      </c>
      <c r="B245" t="s">
        <v>1311</v>
      </c>
      <c r="C245" t="s">
        <v>1313</v>
      </c>
      <c r="D245" t="s">
        <v>1312</v>
      </c>
      <c r="E245" t="s">
        <v>1802</v>
      </c>
    </row>
    <row r="246" spans="1:15" x14ac:dyDescent="0.45">
      <c r="A246" t="s">
        <v>151</v>
      </c>
      <c r="B246" t="s">
        <v>1803</v>
      </c>
      <c r="C246" t="s">
        <v>1324</v>
      </c>
    </row>
    <row r="247" spans="1:15" x14ac:dyDescent="0.45">
      <c r="A247" t="s">
        <v>778</v>
      </c>
      <c r="B247" t="s">
        <v>1665</v>
      </c>
      <c r="C247" t="s">
        <v>1621</v>
      </c>
      <c r="D247" t="s">
        <v>1804</v>
      </c>
      <c r="E247" t="s">
        <v>1472</v>
      </c>
      <c r="F247" t="s">
        <v>1333</v>
      </c>
      <c r="G247" t="s">
        <v>1396</v>
      </c>
      <c r="H247" t="s">
        <v>1352</v>
      </c>
    </row>
    <row r="248" spans="1:15" x14ac:dyDescent="0.45">
      <c r="A248" t="s">
        <v>409</v>
      </c>
      <c r="B248" t="s">
        <v>1805</v>
      </c>
      <c r="C248" t="s">
        <v>1325</v>
      </c>
      <c r="D248" t="s">
        <v>1576</v>
      </c>
      <c r="E248" t="s">
        <v>1356</v>
      </c>
    </row>
    <row r="249" spans="1:15" x14ac:dyDescent="0.45">
      <c r="A249" t="s">
        <v>169</v>
      </c>
      <c r="B249" t="s">
        <v>1269</v>
      </c>
      <c r="C249" t="s">
        <v>1641</v>
      </c>
      <c r="D249" t="s">
        <v>1650</v>
      </c>
      <c r="E249" t="s">
        <v>1352</v>
      </c>
      <c r="F249" t="s">
        <v>1460</v>
      </c>
      <c r="G249" t="s">
        <v>1662</v>
      </c>
      <c r="H249" t="s">
        <v>1568</v>
      </c>
      <c r="I249" t="s">
        <v>1806</v>
      </c>
    </row>
    <row r="250" spans="1:15" x14ac:dyDescent="0.45">
      <c r="A250" t="s">
        <v>458</v>
      </c>
      <c r="B250" t="s">
        <v>1247</v>
      </c>
      <c r="C250" t="s">
        <v>1323</v>
      </c>
      <c r="D250" t="s">
        <v>1557</v>
      </c>
      <c r="E250" t="s">
        <v>1807</v>
      </c>
      <c r="F250" t="s">
        <v>1359</v>
      </c>
      <c r="G250" t="s">
        <v>1322</v>
      </c>
    </row>
    <row r="251" spans="1:15" x14ac:dyDescent="0.45">
      <c r="A251" t="s">
        <v>210</v>
      </c>
    </row>
    <row r="252" spans="1:15" x14ac:dyDescent="0.45">
      <c r="A252" t="s">
        <v>211</v>
      </c>
      <c r="B252" t="s">
        <v>1808</v>
      </c>
      <c r="C252" t="s">
        <v>1809</v>
      </c>
      <c r="D252" t="s">
        <v>1810</v>
      </c>
      <c r="E252" t="s">
        <v>1423</v>
      </c>
    </row>
    <row r="253" spans="1:15" x14ac:dyDescent="0.45">
      <c r="A253" t="s">
        <v>363</v>
      </c>
      <c r="B253" t="s">
        <v>1266</v>
      </c>
      <c r="C253" t="s">
        <v>1510</v>
      </c>
      <c r="D253" t="s">
        <v>1420</v>
      </c>
    </row>
    <row r="254" spans="1:15" x14ac:dyDescent="0.45">
      <c r="A254" t="s">
        <v>1021</v>
      </c>
      <c r="B254" t="s">
        <v>1283</v>
      </c>
      <c r="C254" t="s">
        <v>1811</v>
      </c>
      <c r="D254" t="s">
        <v>1451</v>
      </c>
      <c r="E254" t="s">
        <v>1423</v>
      </c>
      <c r="F254" t="s">
        <v>1348</v>
      </c>
      <c r="G254" t="s">
        <v>1333</v>
      </c>
      <c r="H254" t="s">
        <v>1812</v>
      </c>
      <c r="I254" t="s">
        <v>1813</v>
      </c>
      <c r="J254" t="s">
        <v>1814</v>
      </c>
      <c r="K254" t="s">
        <v>1576</v>
      </c>
      <c r="L254" t="s">
        <v>1745</v>
      </c>
      <c r="M254" t="s">
        <v>1313</v>
      </c>
      <c r="N254" t="s">
        <v>2568</v>
      </c>
      <c r="O254" t="s">
        <v>1619</v>
      </c>
    </row>
    <row r="255" spans="1:15" x14ac:dyDescent="0.45">
      <c r="A255" t="s">
        <v>855</v>
      </c>
      <c r="B255" t="s">
        <v>1290</v>
      </c>
      <c r="C255" t="s">
        <v>1414</v>
      </c>
      <c r="D255" t="s">
        <v>1299</v>
      </c>
      <c r="E255" t="s">
        <v>1815</v>
      </c>
      <c r="F255" t="s">
        <v>1816</v>
      </c>
      <c r="G255" t="s">
        <v>1307</v>
      </c>
    </row>
    <row r="256" spans="1:15" x14ac:dyDescent="0.45">
      <c r="A256" t="s">
        <v>776</v>
      </c>
      <c r="B256" t="s">
        <v>1270</v>
      </c>
      <c r="C256" t="s">
        <v>1446</v>
      </c>
      <c r="D256" t="s">
        <v>1349</v>
      </c>
      <c r="E256" t="s">
        <v>1384</v>
      </c>
      <c r="F256" t="s">
        <v>1337</v>
      </c>
      <c r="G256" t="s">
        <v>1662</v>
      </c>
      <c r="H256" t="s">
        <v>1460</v>
      </c>
      <c r="I256" t="s">
        <v>1320</v>
      </c>
      <c r="J256" t="s">
        <v>1327</v>
      </c>
    </row>
    <row r="257" spans="1:31" x14ac:dyDescent="0.45">
      <c r="A257" t="s">
        <v>492</v>
      </c>
      <c r="B257" t="s">
        <v>1249</v>
      </c>
      <c r="C257" t="s">
        <v>1332</v>
      </c>
      <c r="D257" t="s">
        <v>1622</v>
      </c>
    </row>
    <row r="258" spans="1:31" x14ac:dyDescent="0.45">
      <c r="A258" t="s">
        <v>96</v>
      </c>
      <c r="B258" t="s">
        <v>1262</v>
      </c>
      <c r="C258" t="s">
        <v>1684</v>
      </c>
      <c r="D258" t="s">
        <v>1685</v>
      </c>
      <c r="E258" t="s">
        <v>1360</v>
      </c>
      <c r="F258" t="s">
        <v>1817</v>
      </c>
    </row>
    <row r="259" spans="1:31" x14ac:dyDescent="0.45">
      <c r="A259" t="s">
        <v>609</v>
      </c>
      <c r="B259" t="s">
        <v>1249</v>
      </c>
      <c r="C259" t="s">
        <v>1317</v>
      </c>
      <c r="D259" t="s">
        <v>1501</v>
      </c>
      <c r="E259" t="s">
        <v>1698</v>
      </c>
      <c r="F259" t="s">
        <v>1339</v>
      </c>
      <c r="G259" t="s">
        <v>1462</v>
      </c>
      <c r="H259" t="s">
        <v>1402</v>
      </c>
      <c r="I259" t="s">
        <v>1313</v>
      </c>
      <c r="J259" t="s">
        <v>1818</v>
      </c>
      <c r="K259" t="s">
        <v>1819</v>
      </c>
      <c r="L259" t="s">
        <v>1337</v>
      </c>
    </row>
    <row r="260" spans="1:31" x14ac:dyDescent="0.45">
      <c r="A260" t="s">
        <v>356</v>
      </c>
      <c r="B260" t="s">
        <v>1820</v>
      </c>
      <c r="C260" t="s">
        <v>1821</v>
      </c>
      <c r="D260" t="s">
        <v>1822</v>
      </c>
      <c r="E260" t="s">
        <v>1799</v>
      </c>
      <c r="F260" t="s">
        <v>1823</v>
      </c>
      <c r="G260" t="s">
        <v>1824</v>
      </c>
      <c r="H260" t="s">
        <v>1825</v>
      </c>
      <c r="I260" t="s">
        <v>1826</v>
      </c>
      <c r="J260" t="s">
        <v>1498</v>
      </c>
    </row>
    <row r="261" spans="1:31" x14ac:dyDescent="0.45">
      <c r="A261" t="s">
        <v>787</v>
      </c>
      <c r="B261" t="s">
        <v>1827</v>
      </c>
      <c r="C261" t="s">
        <v>1828</v>
      </c>
      <c r="D261" t="s">
        <v>1473</v>
      </c>
      <c r="E261" t="s">
        <v>1829</v>
      </c>
      <c r="F261" t="s">
        <v>1381</v>
      </c>
      <c r="G261" t="s">
        <v>1313</v>
      </c>
      <c r="H261" t="s">
        <v>1652</v>
      </c>
      <c r="I261" t="s">
        <v>1830</v>
      </c>
      <c r="J261" t="s">
        <v>1402</v>
      </c>
      <c r="K261" t="s">
        <v>1360</v>
      </c>
      <c r="L261" t="s">
        <v>1423</v>
      </c>
      <c r="M261" t="s">
        <v>1461</v>
      </c>
      <c r="N261" t="s">
        <v>1419</v>
      </c>
      <c r="O261" t="s">
        <v>1325</v>
      </c>
      <c r="P261" t="s">
        <v>1352</v>
      </c>
      <c r="Q261" t="s">
        <v>1339</v>
      </c>
      <c r="R261" t="s">
        <v>1483</v>
      </c>
      <c r="S261" t="s">
        <v>1513</v>
      </c>
      <c r="T261" t="s">
        <v>1831</v>
      </c>
      <c r="U261" t="s">
        <v>1832</v>
      </c>
      <c r="V261" t="s">
        <v>1833</v>
      </c>
      <c r="W261" t="s">
        <v>1307</v>
      </c>
      <c r="X261" t="s">
        <v>1410</v>
      </c>
      <c r="Y261" t="s">
        <v>1480</v>
      </c>
      <c r="Z261" t="s">
        <v>1471</v>
      </c>
      <c r="AA261" t="s">
        <v>1535</v>
      </c>
      <c r="AB261" t="s">
        <v>1477</v>
      </c>
      <c r="AC261" t="s">
        <v>1396</v>
      </c>
      <c r="AD261" t="s">
        <v>1462</v>
      </c>
      <c r="AE261" t="s">
        <v>1343</v>
      </c>
    </row>
    <row r="262" spans="1:31" x14ac:dyDescent="0.45">
      <c r="A262" t="s">
        <v>387</v>
      </c>
      <c r="B262" t="s">
        <v>1249</v>
      </c>
      <c r="C262" t="s">
        <v>1334</v>
      </c>
    </row>
    <row r="263" spans="1:31" x14ac:dyDescent="0.45">
      <c r="A263" t="s">
        <v>1183</v>
      </c>
      <c r="B263" t="s">
        <v>1834</v>
      </c>
      <c r="C263" t="s">
        <v>1835</v>
      </c>
    </row>
    <row r="264" spans="1:31" x14ac:dyDescent="0.45">
      <c r="A264" t="s">
        <v>425</v>
      </c>
      <c r="B264" t="s">
        <v>1262</v>
      </c>
      <c r="C264" t="s">
        <v>1357</v>
      </c>
      <c r="D264" t="s">
        <v>1342</v>
      </c>
      <c r="E264" t="s">
        <v>1622</v>
      </c>
      <c r="F264" t="s">
        <v>1418</v>
      </c>
      <c r="G264" t="s">
        <v>1403</v>
      </c>
      <c r="H264" t="s">
        <v>1498</v>
      </c>
      <c r="I264" t="s">
        <v>1836</v>
      </c>
      <c r="J264" t="s">
        <v>1356</v>
      </c>
      <c r="K264" t="s">
        <v>1465</v>
      </c>
      <c r="L264" t="s">
        <v>1334</v>
      </c>
      <c r="M264" t="s">
        <v>1348</v>
      </c>
      <c r="N264" t="s">
        <v>1473</v>
      </c>
      <c r="O264" t="s">
        <v>1463</v>
      </c>
      <c r="P264" t="s">
        <v>1324</v>
      </c>
      <c r="Q264" t="s">
        <v>1393</v>
      </c>
      <c r="R264" t="s">
        <v>1325</v>
      </c>
      <c r="S264" t="s">
        <v>1471</v>
      </c>
      <c r="T264" t="s">
        <v>1333</v>
      </c>
      <c r="U264" t="s">
        <v>1512</v>
      </c>
      <c r="V264" t="s">
        <v>1614</v>
      </c>
      <c r="W264" t="s">
        <v>1837</v>
      </c>
      <c r="X264" t="s">
        <v>1396</v>
      </c>
      <c r="Y264" t="s">
        <v>1838</v>
      </c>
    </row>
    <row r="265" spans="1:31" x14ac:dyDescent="0.45">
      <c r="A265" t="s">
        <v>1076</v>
      </c>
      <c r="B265" t="s">
        <v>1386</v>
      </c>
      <c r="C265" t="s">
        <v>1839</v>
      </c>
      <c r="D265" t="s">
        <v>1840</v>
      </c>
      <c r="E265" t="s">
        <v>1553</v>
      </c>
      <c r="F265" t="s">
        <v>1547</v>
      </c>
      <c r="G265" t="s">
        <v>1552</v>
      </c>
      <c r="H265" t="s">
        <v>1734</v>
      </c>
    </row>
    <row r="266" spans="1:31" x14ac:dyDescent="0.45">
      <c r="A266" t="s">
        <v>183</v>
      </c>
      <c r="B266" t="s">
        <v>1255</v>
      </c>
      <c r="C266" t="s">
        <v>1384</v>
      </c>
      <c r="D266" t="s">
        <v>1841</v>
      </c>
      <c r="E266" t="s">
        <v>1337</v>
      </c>
      <c r="F266" t="s">
        <v>1842</v>
      </c>
      <c r="G266" t="s">
        <v>1380</v>
      </c>
      <c r="H266" t="s">
        <v>1843</v>
      </c>
      <c r="I266" t="s">
        <v>1320</v>
      </c>
    </row>
    <row r="267" spans="1:31" x14ac:dyDescent="0.45">
      <c r="A267" t="s">
        <v>204</v>
      </c>
      <c r="B267" t="s">
        <v>1252</v>
      </c>
      <c r="C267" t="s">
        <v>1589</v>
      </c>
    </row>
    <row r="268" spans="1:31" x14ac:dyDescent="0.45">
      <c r="A268" t="s">
        <v>1166</v>
      </c>
      <c r="B268" t="s">
        <v>1264</v>
      </c>
      <c r="C268" t="s">
        <v>1359</v>
      </c>
    </row>
    <row r="269" spans="1:31" x14ac:dyDescent="0.45">
      <c r="A269" t="s">
        <v>881</v>
      </c>
      <c r="B269" t="s">
        <v>1844</v>
      </c>
      <c r="C269" t="s">
        <v>1845</v>
      </c>
      <c r="D269" t="s">
        <v>1846</v>
      </c>
    </row>
    <row r="270" spans="1:31" x14ac:dyDescent="0.45">
      <c r="A270" t="s">
        <v>67</v>
      </c>
      <c r="B270" t="s">
        <v>1255</v>
      </c>
      <c r="C270" t="s">
        <v>1323</v>
      </c>
      <c r="D270" t="s">
        <v>1847</v>
      </c>
      <c r="E270" t="s">
        <v>1848</v>
      </c>
      <c r="F270" t="s">
        <v>1849</v>
      </c>
      <c r="G270" t="s">
        <v>1384</v>
      </c>
      <c r="H270" t="s">
        <v>1360</v>
      </c>
    </row>
    <row r="271" spans="1:31" x14ac:dyDescent="0.45">
      <c r="A271" t="s">
        <v>333</v>
      </c>
      <c r="B271" t="s">
        <v>1850</v>
      </c>
      <c r="C271" t="s">
        <v>1369</v>
      </c>
    </row>
    <row r="272" spans="1:31" x14ac:dyDescent="0.45">
      <c r="A272" t="s">
        <v>630</v>
      </c>
      <c r="B272" t="s">
        <v>1290</v>
      </c>
      <c r="C272" t="s">
        <v>1851</v>
      </c>
      <c r="D272" t="s">
        <v>1852</v>
      </c>
      <c r="E272" t="s">
        <v>1307</v>
      </c>
      <c r="F272" t="s">
        <v>1410</v>
      </c>
      <c r="G272" t="s">
        <v>1853</v>
      </c>
      <c r="H272" t="s">
        <v>1377</v>
      </c>
      <c r="I272" t="s">
        <v>1378</v>
      </c>
      <c r="J272" t="s">
        <v>1343</v>
      </c>
      <c r="K272" t="s">
        <v>1310</v>
      </c>
      <c r="L272" t="s">
        <v>1854</v>
      </c>
    </row>
    <row r="273" spans="1:14" x14ac:dyDescent="0.45">
      <c r="A273" t="s">
        <v>496</v>
      </c>
      <c r="B273" t="s">
        <v>1850</v>
      </c>
      <c r="C273" t="s">
        <v>1369</v>
      </c>
      <c r="D273" t="s">
        <v>1855</v>
      </c>
      <c r="E273" t="s">
        <v>1310</v>
      </c>
      <c r="F273" t="s">
        <v>1501</v>
      </c>
    </row>
    <row r="274" spans="1:14" x14ac:dyDescent="0.45">
      <c r="A274" t="s">
        <v>1072</v>
      </c>
      <c r="B274" t="s">
        <v>1263</v>
      </c>
      <c r="C274" t="s">
        <v>1856</v>
      </c>
    </row>
    <row r="275" spans="1:14" x14ac:dyDescent="0.45">
      <c r="A275" t="s">
        <v>360</v>
      </c>
      <c r="B275" t="s">
        <v>1247</v>
      </c>
    </row>
    <row r="276" spans="1:14" x14ac:dyDescent="0.45">
      <c r="A276" t="s">
        <v>1228</v>
      </c>
      <c r="B276" t="s">
        <v>1252</v>
      </c>
      <c r="C276" t="s">
        <v>1363</v>
      </c>
      <c r="D276" t="s">
        <v>1857</v>
      </c>
      <c r="E276" t="s">
        <v>1357</v>
      </c>
      <c r="F276" t="s">
        <v>1396</v>
      </c>
    </row>
    <row r="277" spans="1:14" x14ac:dyDescent="0.45">
      <c r="A277" t="s">
        <v>404</v>
      </c>
    </row>
    <row r="278" spans="1:14" x14ac:dyDescent="0.45">
      <c r="A278" t="s">
        <v>907</v>
      </c>
      <c r="B278" t="s">
        <v>1266</v>
      </c>
      <c r="C278" t="s">
        <v>1510</v>
      </c>
      <c r="D278" t="s">
        <v>1352</v>
      </c>
      <c r="E278" t="s">
        <v>1836</v>
      </c>
      <c r="F278" t="s">
        <v>1359</v>
      </c>
      <c r="G278" t="s">
        <v>1463</v>
      </c>
      <c r="H278" t="s">
        <v>1322</v>
      </c>
      <c r="I278" t="s">
        <v>1337</v>
      </c>
      <c r="J278" t="s">
        <v>1489</v>
      </c>
      <c r="K278" t="s">
        <v>1576</v>
      </c>
      <c r="L278" t="s">
        <v>1396</v>
      </c>
      <c r="M278" t="s">
        <v>1300</v>
      </c>
      <c r="N278" t="s">
        <v>1535</v>
      </c>
    </row>
    <row r="279" spans="1:14" x14ac:dyDescent="0.45">
      <c r="A279" t="s">
        <v>866</v>
      </c>
      <c r="B279" t="s">
        <v>1290</v>
      </c>
      <c r="C279" t="s">
        <v>1858</v>
      </c>
      <c r="D279" t="s">
        <v>1658</v>
      </c>
      <c r="E279" t="s">
        <v>1859</v>
      </c>
      <c r="F279" t="s">
        <v>1860</v>
      </c>
    </row>
    <row r="280" spans="1:14" x14ac:dyDescent="0.45">
      <c r="A280" t="s">
        <v>1223</v>
      </c>
      <c r="B280" t="s">
        <v>1271</v>
      </c>
      <c r="C280" t="s">
        <v>1861</v>
      </c>
      <c r="D280" t="s">
        <v>1862</v>
      </c>
    </row>
    <row r="281" spans="1:14" x14ac:dyDescent="0.45">
      <c r="A281" t="s">
        <v>316</v>
      </c>
      <c r="B281" t="s">
        <v>1311</v>
      </c>
      <c r="C281" t="s">
        <v>1313</v>
      </c>
      <c r="D281" t="s">
        <v>1519</v>
      </c>
      <c r="E281" t="s">
        <v>1420</v>
      </c>
      <c r="F281" t="s">
        <v>1312</v>
      </c>
    </row>
    <row r="282" spans="1:14" x14ac:dyDescent="0.45">
      <c r="A282" t="s">
        <v>924</v>
      </c>
      <c r="B282" t="s">
        <v>1247</v>
      </c>
      <c r="C282" t="s">
        <v>1417</v>
      </c>
      <c r="D282" t="s">
        <v>1316</v>
      </c>
      <c r="E282" t="s">
        <v>1357</v>
      </c>
      <c r="F282" t="s">
        <v>1621</v>
      </c>
      <c r="G282" t="s">
        <v>1620</v>
      </c>
      <c r="H282" t="s">
        <v>1625</v>
      </c>
      <c r="I282" t="s">
        <v>1686</v>
      </c>
    </row>
    <row r="283" spans="1:14" x14ac:dyDescent="0.45">
      <c r="A283" t="s">
        <v>369</v>
      </c>
      <c r="B283" t="s">
        <v>1676</v>
      </c>
      <c r="C283" t="s">
        <v>1863</v>
      </c>
      <c r="D283" t="s">
        <v>1864</v>
      </c>
      <c r="E283" t="s">
        <v>1865</v>
      </c>
      <c r="F283" t="s">
        <v>1866</v>
      </c>
      <c r="G283" t="s">
        <v>1867</v>
      </c>
      <c r="H283" t="s">
        <v>1868</v>
      </c>
      <c r="I283" t="s">
        <v>1869</v>
      </c>
      <c r="J283" t="s">
        <v>1870</v>
      </c>
      <c r="K283" t="s">
        <v>1871</v>
      </c>
      <c r="L283" t="s">
        <v>1872</v>
      </c>
      <c r="M283" t="s">
        <v>1873</v>
      </c>
    </row>
    <row r="284" spans="1:14" x14ac:dyDescent="0.45">
      <c r="A284" t="s">
        <v>227</v>
      </c>
      <c r="B284" t="s">
        <v>1279</v>
      </c>
      <c r="C284" t="s">
        <v>1327</v>
      </c>
      <c r="D284" t="s">
        <v>1481</v>
      </c>
      <c r="E284" t="s">
        <v>1334</v>
      </c>
    </row>
    <row r="285" spans="1:14" x14ac:dyDescent="0.45">
      <c r="A285" t="s">
        <v>755</v>
      </c>
      <c r="B285" t="s">
        <v>1268</v>
      </c>
      <c r="C285" t="s">
        <v>1874</v>
      </c>
      <c r="D285" t="s">
        <v>1523</v>
      </c>
      <c r="E285" t="s">
        <v>1343</v>
      </c>
      <c r="F285" t="s">
        <v>1337</v>
      </c>
      <c r="G285" t="s">
        <v>1473</v>
      </c>
      <c r="H285" t="s">
        <v>1341</v>
      </c>
    </row>
    <row r="286" spans="1:14" x14ac:dyDescent="0.45">
      <c r="A286" t="s">
        <v>359</v>
      </c>
      <c r="B286" t="s">
        <v>1255</v>
      </c>
      <c r="C286" t="s">
        <v>1323</v>
      </c>
    </row>
    <row r="287" spans="1:14" x14ac:dyDescent="0.45">
      <c r="A287" t="s">
        <v>338</v>
      </c>
      <c r="B287" t="s">
        <v>1875</v>
      </c>
      <c r="C287" t="s">
        <v>1321</v>
      </c>
      <c r="D287" t="s">
        <v>1333</v>
      </c>
      <c r="E287" t="s">
        <v>1381</v>
      </c>
      <c r="F287" t="s">
        <v>1337</v>
      </c>
      <c r="G287" t="s">
        <v>1332</v>
      </c>
      <c r="H287" t="s">
        <v>1324</v>
      </c>
      <c r="I287" t="s">
        <v>1323</v>
      </c>
      <c r="J287" t="s">
        <v>1842</v>
      </c>
      <c r="K287" t="s">
        <v>1359</v>
      </c>
    </row>
    <row r="288" spans="1:14" x14ac:dyDescent="0.45">
      <c r="A288" t="s">
        <v>622</v>
      </c>
      <c r="B288" t="s">
        <v>1249</v>
      </c>
    </row>
    <row r="289" spans="1:12" x14ac:dyDescent="0.45">
      <c r="A289" t="s">
        <v>267</v>
      </c>
      <c r="B289" t="s">
        <v>1692</v>
      </c>
      <c r="C289" t="s">
        <v>1307</v>
      </c>
      <c r="D289" t="s">
        <v>1410</v>
      </c>
      <c r="E289" t="s">
        <v>1369</v>
      </c>
      <c r="F289" t="s">
        <v>1876</v>
      </c>
      <c r="G289" t="s">
        <v>1409</v>
      </c>
      <c r="H289" t="s">
        <v>1877</v>
      </c>
      <c r="I289" t="s">
        <v>1878</v>
      </c>
      <c r="J289" t="s">
        <v>1860</v>
      </c>
      <c r="K289" t="s">
        <v>1738</v>
      </c>
      <c r="L289" t="s">
        <v>1363</v>
      </c>
    </row>
    <row r="290" spans="1:12" x14ac:dyDescent="0.45">
      <c r="A290" t="s">
        <v>1194</v>
      </c>
      <c r="B290" t="s">
        <v>1255</v>
      </c>
      <c r="C290" t="s">
        <v>1360</v>
      </c>
      <c r="D290" t="s">
        <v>1879</v>
      </c>
      <c r="E290" t="s">
        <v>1301</v>
      </c>
    </row>
    <row r="291" spans="1:12" x14ac:dyDescent="0.45">
      <c r="A291" t="s">
        <v>498</v>
      </c>
      <c r="B291" t="s">
        <v>1290</v>
      </c>
      <c r="C291" t="s">
        <v>1409</v>
      </c>
      <c r="D291" t="s">
        <v>1414</v>
      </c>
      <c r="E291" t="s">
        <v>1413</v>
      </c>
      <c r="F291" t="s">
        <v>1579</v>
      </c>
      <c r="G291" t="s">
        <v>1581</v>
      </c>
      <c r="H291" t="s">
        <v>1880</v>
      </c>
    </row>
    <row r="292" spans="1:12" x14ac:dyDescent="0.45">
      <c r="A292" t="s">
        <v>1035</v>
      </c>
      <c r="B292" t="s">
        <v>1881</v>
      </c>
      <c r="C292" t="s">
        <v>1882</v>
      </c>
      <c r="D292" t="s">
        <v>1883</v>
      </c>
      <c r="E292" t="s">
        <v>1884</v>
      </c>
    </row>
    <row r="293" spans="1:12" x14ac:dyDescent="0.45">
      <c r="A293" t="s">
        <v>716</v>
      </c>
    </row>
    <row r="294" spans="1:12" x14ac:dyDescent="0.45">
      <c r="A294" t="s">
        <v>549</v>
      </c>
      <c r="B294" t="s">
        <v>1651</v>
      </c>
      <c r="C294" t="s">
        <v>1784</v>
      </c>
      <c r="D294" t="s">
        <v>1652</v>
      </c>
      <c r="E294" t="s">
        <v>1313</v>
      </c>
      <c r="F294" t="s">
        <v>1745</v>
      </c>
      <c r="G294" t="s">
        <v>1786</v>
      </c>
      <c r="H294" t="s">
        <v>1423</v>
      </c>
      <c r="I294" t="s">
        <v>1785</v>
      </c>
    </row>
    <row r="295" spans="1:12" x14ac:dyDescent="0.45">
      <c r="A295" t="s">
        <v>84</v>
      </c>
      <c r="B295" t="s">
        <v>1713</v>
      </c>
      <c r="C295" t="s">
        <v>1420</v>
      </c>
      <c r="D295" t="s">
        <v>1789</v>
      </c>
      <c r="E295" t="s">
        <v>1788</v>
      </c>
    </row>
    <row r="296" spans="1:12" x14ac:dyDescent="0.45">
      <c r="A296" t="s">
        <v>572</v>
      </c>
      <c r="B296" t="s">
        <v>1485</v>
      </c>
      <c r="C296" t="s">
        <v>1650</v>
      </c>
      <c r="D296" t="s">
        <v>1561</v>
      </c>
      <c r="E296" t="s">
        <v>1700</v>
      </c>
      <c r="F296" t="s">
        <v>1885</v>
      </c>
      <c r="G296" t="s">
        <v>1886</v>
      </c>
    </row>
    <row r="297" spans="1:12" x14ac:dyDescent="0.45">
      <c r="A297" t="s">
        <v>459</v>
      </c>
    </row>
    <row r="298" spans="1:12" x14ac:dyDescent="0.45">
      <c r="A298" t="s">
        <v>844</v>
      </c>
      <c r="B298" t="s">
        <v>1266</v>
      </c>
      <c r="C298" t="s">
        <v>1420</v>
      </c>
      <c r="D298" t="s">
        <v>1519</v>
      </c>
    </row>
    <row r="299" spans="1:12" x14ac:dyDescent="0.45">
      <c r="A299" t="s">
        <v>147</v>
      </c>
      <c r="B299" t="s">
        <v>1401</v>
      </c>
      <c r="C299" t="s">
        <v>1402</v>
      </c>
      <c r="D299" t="s">
        <v>1461</v>
      </c>
      <c r="E299" t="s">
        <v>1339</v>
      </c>
      <c r="F299" t="s">
        <v>1313</v>
      </c>
      <c r="G299" t="s">
        <v>1317</v>
      </c>
    </row>
    <row r="300" spans="1:12" x14ac:dyDescent="0.45">
      <c r="A300" t="s">
        <v>104</v>
      </c>
      <c r="B300" t="s">
        <v>1289</v>
      </c>
    </row>
    <row r="301" spans="1:12" x14ac:dyDescent="0.45">
      <c r="A301" t="s">
        <v>861</v>
      </c>
      <c r="B301" t="s">
        <v>1247</v>
      </c>
    </row>
    <row r="302" spans="1:12" x14ac:dyDescent="0.45">
      <c r="A302" t="s">
        <v>141</v>
      </c>
      <c r="B302" t="s">
        <v>1283</v>
      </c>
      <c r="C302" t="s">
        <v>1396</v>
      </c>
    </row>
    <row r="303" spans="1:12" x14ac:dyDescent="0.45">
      <c r="A303" t="s">
        <v>734</v>
      </c>
      <c r="B303" t="s">
        <v>1887</v>
      </c>
      <c r="C303" t="s">
        <v>1316</v>
      </c>
      <c r="D303" t="s">
        <v>1621</v>
      </c>
      <c r="E303" t="s">
        <v>1801</v>
      </c>
      <c r="F303" t="s">
        <v>1396</v>
      </c>
    </row>
    <row r="304" spans="1:12" x14ac:dyDescent="0.45">
      <c r="A304" t="s">
        <v>123</v>
      </c>
      <c r="B304" t="s">
        <v>1888</v>
      </c>
      <c r="C304" t="s">
        <v>1420</v>
      </c>
      <c r="D304" t="s">
        <v>1889</v>
      </c>
      <c r="E304" t="s">
        <v>1384</v>
      </c>
      <c r="F304" t="s">
        <v>1421</v>
      </c>
      <c r="G304" t="s">
        <v>1782</v>
      </c>
    </row>
    <row r="305" spans="1:11" x14ac:dyDescent="0.45">
      <c r="A305" t="s">
        <v>595</v>
      </c>
    </row>
    <row r="306" spans="1:11" x14ac:dyDescent="0.45">
      <c r="A306" t="s">
        <v>34</v>
      </c>
      <c r="B306" t="s">
        <v>1619</v>
      </c>
      <c r="C306" t="s">
        <v>1596</v>
      </c>
      <c r="D306" t="s">
        <v>1890</v>
      </c>
      <c r="E306" t="s">
        <v>1535</v>
      </c>
      <c r="F306" t="s">
        <v>1498</v>
      </c>
      <c r="G306" t="s">
        <v>1891</v>
      </c>
      <c r="H306" t="s">
        <v>1463</v>
      </c>
      <c r="I306" t="s">
        <v>1301</v>
      </c>
      <c r="J306" t="s">
        <v>1892</v>
      </c>
      <c r="K306" t="s">
        <v>1893</v>
      </c>
    </row>
    <row r="307" spans="1:11" x14ac:dyDescent="0.45">
      <c r="A307" t="s">
        <v>677</v>
      </c>
      <c r="B307" t="s">
        <v>1894</v>
      </c>
      <c r="C307" t="s">
        <v>1349</v>
      </c>
      <c r="D307" t="s">
        <v>1384</v>
      </c>
      <c r="E307" t="s">
        <v>1337</v>
      </c>
    </row>
    <row r="308" spans="1:11" x14ac:dyDescent="0.45">
      <c r="A308" t="s">
        <v>867</v>
      </c>
      <c r="B308" t="s">
        <v>1253</v>
      </c>
      <c r="C308" t="s">
        <v>1421</v>
      </c>
      <c r="D308" t="s">
        <v>1622</v>
      </c>
    </row>
    <row r="309" spans="1:11" x14ac:dyDescent="0.45">
      <c r="A309" t="s">
        <v>772</v>
      </c>
      <c r="B309" t="s">
        <v>1247</v>
      </c>
      <c r="C309" t="s">
        <v>1895</v>
      </c>
      <c r="D309" t="s">
        <v>1316</v>
      </c>
      <c r="E309" t="s">
        <v>1687</v>
      </c>
      <c r="F309" t="s">
        <v>1333</v>
      </c>
      <c r="G309" t="s">
        <v>1896</v>
      </c>
    </row>
    <row r="310" spans="1:11" x14ac:dyDescent="0.45">
      <c r="A310" t="s">
        <v>1107</v>
      </c>
      <c r="B310" t="s">
        <v>1897</v>
      </c>
      <c r="C310" t="s">
        <v>1349</v>
      </c>
      <c r="D310" t="s">
        <v>1598</v>
      </c>
      <c r="E310" t="s">
        <v>1337</v>
      </c>
      <c r="F310" t="s">
        <v>1320</v>
      </c>
      <c r="G310" t="s">
        <v>1327</v>
      </c>
      <c r="H310" t="s">
        <v>1322</v>
      </c>
      <c r="I310" t="s">
        <v>1522</v>
      </c>
      <c r="J310" t="s">
        <v>1671</v>
      </c>
      <c r="K310" t="s">
        <v>1384</v>
      </c>
    </row>
    <row r="311" spans="1:11" x14ac:dyDescent="0.45">
      <c r="A311" t="s">
        <v>1032</v>
      </c>
    </row>
    <row r="312" spans="1:11" x14ac:dyDescent="0.45">
      <c r="A312" t="s">
        <v>445</v>
      </c>
      <c r="B312" t="s">
        <v>1255</v>
      </c>
    </row>
    <row r="313" spans="1:11" x14ac:dyDescent="0.45">
      <c r="A313" t="s">
        <v>1172</v>
      </c>
      <c r="B313" t="s">
        <v>1253</v>
      </c>
      <c r="C313" t="s">
        <v>1337</v>
      </c>
      <c r="D313" t="s">
        <v>1491</v>
      </c>
    </row>
    <row r="314" spans="1:11" x14ac:dyDescent="0.45">
      <c r="A314" t="s">
        <v>1117</v>
      </c>
      <c r="B314" t="s">
        <v>1898</v>
      </c>
      <c r="C314" t="s">
        <v>1462</v>
      </c>
      <c r="D314" t="s">
        <v>1312</v>
      </c>
      <c r="E314" t="s">
        <v>1658</v>
      </c>
      <c r="F314" t="s">
        <v>1694</v>
      </c>
      <c r="G314" t="s">
        <v>1899</v>
      </c>
      <c r="H314" t="s">
        <v>1587</v>
      </c>
    </row>
    <row r="315" spans="1:11" x14ac:dyDescent="0.45">
      <c r="A315" t="s">
        <v>852</v>
      </c>
      <c r="B315" t="s">
        <v>1798</v>
      </c>
      <c r="C315" t="s">
        <v>1826</v>
      </c>
      <c r="D315" t="s">
        <v>1824</v>
      </c>
      <c r="E315" t="s">
        <v>1799</v>
      </c>
      <c r="F315" t="s">
        <v>1900</v>
      </c>
    </row>
    <row r="316" spans="1:11" x14ac:dyDescent="0.45">
      <c r="A316" t="s">
        <v>1186</v>
      </c>
      <c r="B316" t="s">
        <v>1901</v>
      </c>
      <c r="C316" t="s">
        <v>1384</v>
      </c>
    </row>
    <row r="317" spans="1:11" x14ac:dyDescent="0.45">
      <c r="A317" t="s">
        <v>69</v>
      </c>
      <c r="B317" t="s">
        <v>1290</v>
      </c>
      <c r="C317" t="s">
        <v>1409</v>
      </c>
      <c r="D317" t="s">
        <v>1307</v>
      </c>
      <c r="E317" t="s">
        <v>1410</v>
      </c>
    </row>
    <row r="318" spans="1:11" x14ac:dyDescent="0.45">
      <c r="A318" t="s">
        <v>943</v>
      </c>
    </row>
    <row r="319" spans="1:11" x14ac:dyDescent="0.45">
      <c r="A319" t="s">
        <v>172</v>
      </c>
      <c r="B319" t="s">
        <v>1265</v>
      </c>
      <c r="C319" t="s">
        <v>1360</v>
      </c>
      <c r="D319" t="s">
        <v>1574</v>
      </c>
    </row>
    <row r="320" spans="1:11" x14ac:dyDescent="0.45">
      <c r="A320" t="s">
        <v>1219</v>
      </c>
      <c r="B320" t="s">
        <v>1250</v>
      </c>
    </row>
    <row r="321" spans="1:21" x14ac:dyDescent="0.45">
      <c r="A321" t="s">
        <v>219</v>
      </c>
      <c r="B321" t="s">
        <v>1265</v>
      </c>
      <c r="C321" t="s">
        <v>1614</v>
      </c>
      <c r="D321" t="s">
        <v>1343</v>
      </c>
    </row>
    <row r="322" spans="1:21" x14ac:dyDescent="0.45">
      <c r="A322" t="s">
        <v>403</v>
      </c>
      <c r="B322" t="s">
        <v>1253</v>
      </c>
      <c r="C322" t="s">
        <v>1673</v>
      </c>
    </row>
    <row r="323" spans="1:21" x14ac:dyDescent="0.45">
      <c r="A323" t="s">
        <v>887</v>
      </c>
    </row>
    <row r="324" spans="1:21" x14ac:dyDescent="0.45">
      <c r="A324" t="s">
        <v>418</v>
      </c>
      <c r="B324" t="s">
        <v>1258</v>
      </c>
      <c r="C324" t="s">
        <v>1674</v>
      </c>
      <c r="D324" t="s">
        <v>1601</v>
      </c>
      <c r="E324" t="s">
        <v>1675</v>
      </c>
      <c r="F324" t="s">
        <v>1622</v>
      </c>
      <c r="G324" t="s">
        <v>1902</v>
      </c>
    </row>
    <row r="325" spans="1:21" x14ac:dyDescent="0.45">
      <c r="A325" t="s">
        <v>1034</v>
      </c>
    </row>
    <row r="326" spans="1:21" x14ac:dyDescent="0.45">
      <c r="A326" t="s">
        <v>951</v>
      </c>
      <c r="B326" t="s">
        <v>1527</v>
      </c>
      <c r="C326" t="s">
        <v>1384</v>
      </c>
      <c r="D326" t="s">
        <v>1337</v>
      </c>
      <c r="E326" t="s">
        <v>1903</v>
      </c>
      <c r="F326" t="s">
        <v>1641</v>
      </c>
      <c r="G326" t="s">
        <v>1904</v>
      </c>
      <c r="H326" t="s">
        <v>1522</v>
      </c>
      <c r="I326" t="s">
        <v>1671</v>
      </c>
      <c r="J326" t="s">
        <v>1352</v>
      </c>
      <c r="K326" t="s">
        <v>1463</v>
      </c>
    </row>
    <row r="327" spans="1:21" x14ac:dyDescent="0.45">
      <c r="A327" t="s">
        <v>353</v>
      </c>
      <c r="B327" t="s">
        <v>1269</v>
      </c>
      <c r="C327" t="s">
        <v>1420</v>
      </c>
      <c r="D327" t="s">
        <v>1301</v>
      </c>
      <c r="E327" t="s">
        <v>1905</v>
      </c>
      <c r="F327" t="s">
        <v>1510</v>
      </c>
    </row>
    <row r="328" spans="1:21" x14ac:dyDescent="0.45">
      <c r="A328" t="s">
        <v>438</v>
      </c>
      <c r="B328" t="s">
        <v>1619</v>
      </c>
      <c r="C328" t="s">
        <v>1906</v>
      </c>
      <c r="D328" t="s">
        <v>1307</v>
      </c>
      <c r="E328" t="s">
        <v>1410</v>
      </c>
      <c r="F328" t="s">
        <v>1369</v>
      </c>
      <c r="G328" t="s">
        <v>1297</v>
      </c>
      <c r="H328" t="s">
        <v>1907</v>
      </c>
      <c r="I328" t="s">
        <v>1320</v>
      </c>
      <c r="J328" t="s">
        <v>1712</v>
      </c>
      <c r="K328" t="s">
        <v>1352</v>
      </c>
      <c r="L328" t="s">
        <v>1908</v>
      </c>
      <c r="M328" t="s">
        <v>1301</v>
      </c>
      <c r="N328" t="s">
        <v>1300</v>
      </c>
      <c r="O328" t="s">
        <v>1498</v>
      </c>
      <c r="P328" t="s">
        <v>1333</v>
      </c>
      <c r="Q328" t="s">
        <v>1909</v>
      </c>
      <c r="R328" t="s">
        <v>1535</v>
      </c>
      <c r="S328" t="s">
        <v>1910</v>
      </c>
      <c r="T328" t="s">
        <v>1911</v>
      </c>
    </row>
    <row r="329" spans="1:21" x14ac:dyDescent="0.45">
      <c r="A329" t="s">
        <v>260</v>
      </c>
      <c r="B329" t="s">
        <v>1692</v>
      </c>
      <c r="C329" t="s">
        <v>1369</v>
      </c>
      <c r="D329" t="s">
        <v>1291</v>
      </c>
      <c r="E329" t="s">
        <v>1293</v>
      </c>
      <c r="F329" t="s">
        <v>1452</v>
      </c>
      <c r="G329" t="s">
        <v>1645</v>
      </c>
      <c r="H329" t="s">
        <v>1455</v>
      </c>
      <c r="I329" t="s">
        <v>1454</v>
      </c>
      <c r="J329" t="s">
        <v>1912</v>
      </c>
      <c r="K329" t="s">
        <v>1445</v>
      </c>
      <c r="L329" t="s">
        <v>1451</v>
      </c>
      <c r="M329" t="s">
        <v>1423</v>
      </c>
      <c r="N329" t="s">
        <v>1356</v>
      </c>
      <c r="O329" t="s">
        <v>1361</v>
      </c>
      <c r="P329" t="s">
        <v>1612</v>
      </c>
      <c r="Q329" t="s">
        <v>1330</v>
      </c>
      <c r="R329" t="s">
        <v>1359</v>
      </c>
      <c r="S329" t="s">
        <v>1294</v>
      </c>
      <c r="T329" t="s">
        <v>1352</v>
      </c>
      <c r="U329" t="s">
        <v>1464</v>
      </c>
    </row>
    <row r="330" spans="1:21" x14ac:dyDescent="0.45">
      <c r="A330" t="s">
        <v>414</v>
      </c>
      <c r="B330" t="s">
        <v>1386</v>
      </c>
      <c r="C330" t="s">
        <v>1913</v>
      </c>
      <c r="D330" t="s">
        <v>1363</v>
      </c>
      <c r="E330" t="s">
        <v>1914</v>
      </c>
      <c r="F330" t="s">
        <v>1915</v>
      </c>
      <c r="G330" t="s">
        <v>1916</v>
      </c>
      <c r="H330" t="s">
        <v>1917</v>
      </c>
      <c r="I330" t="s">
        <v>1365</v>
      </c>
      <c r="J330" t="s">
        <v>1918</v>
      </c>
    </row>
    <row r="331" spans="1:21" x14ac:dyDescent="0.45">
      <c r="A331" s="1" t="s">
        <v>134</v>
      </c>
      <c r="B331" t="s">
        <v>1919</v>
      </c>
      <c r="C331" t="s">
        <v>1920</v>
      </c>
      <c r="D331" t="s">
        <v>1921</v>
      </c>
      <c r="E331" t="s">
        <v>1299</v>
      </c>
      <c r="F331" t="s">
        <v>1473</v>
      </c>
      <c r="G331" t="s">
        <v>1729</v>
      </c>
      <c r="H331" t="s">
        <v>1454</v>
      </c>
      <c r="I331" t="s">
        <v>1658</v>
      </c>
    </row>
    <row r="332" spans="1:21" x14ac:dyDescent="0.45">
      <c r="A332" t="s">
        <v>976</v>
      </c>
      <c r="B332" t="s">
        <v>1252</v>
      </c>
      <c r="C332" t="s">
        <v>1851</v>
      </c>
      <c r="D332" t="s">
        <v>1922</v>
      </c>
      <c r="E332" t="s">
        <v>1343</v>
      </c>
      <c r="F332" t="s">
        <v>1923</v>
      </c>
      <c r="G332" t="s">
        <v>1352</v>
      </c>
      <c r="H332" t="s">
        <v>1924</v>
      </c>
      <c r="I332" t="s">
        <v>1925</v>
      </c>
      <c r="J332" t="s">
        <v>1926</v>
      </c>
      <c r="K332" t="s">
        <v>1927</v>
      </c>
      <c r="L332" t="s">
        <v>1928</v>
      </c>
      <c r="M332" t="s">
        <v>1929</v>
      </c>
      <c r="N332" t="s">
        <v>1930</v>
      </c>
      <c r="O332" t="s">
        <v>1477</v>
      </c>
      <c r="P332" t="s">
        <v>1931</v>
      </c>
      <c r="Q332" t="s">
        <v>1369</v>
      </c>
    </row>
    <row r="333" spans="1:21" x14ac:dyDescent="0.45">
      <c r="A333" t="s">
        <v>932</v>
      </c>
      <c r="B333" t="s">
        <v>1897</v>
      </c>
      <c r="C333" t="s">
        <v>1733</v>
      </c>
      <c r="D333" t="s">
        <v>1420</v>
      </c>
      <c r="E333" t="s">
        <v>1932</v>
      </c>
      <c r="F333" t="s">
        <v>1519</v>
      </c>
      <c r="G333" t="s">
        <v>1535</v>
      </c>
    </row>
    <row r="334" spans="1:21" x14ac:dyDescent="0.45">
      <c r="A334" t="s">
        <v>300</v>
      </c>
      <c r="B334" t="s">
        <v>1253</v>
      </c>
      <c r="C334" t="s">
        <v>1933</v>
      </c>
      <c r="D334" t="s">
        <v>1385</v>
      </c>
      <c r="E334" t="s">
        <v>1627</v>
      </c>
      <c r="F334" t="s">
        <v>1841</v>
      </c>
      <c r="G334" t="s">
        <v>1934</v>
      </c>
      <c r="H334" t="s">
        <v>1935</v>
      </c>
      <c r="I334" t="s">
        <v>1936</v>
      </c>
      <c r="J334" t="s">
        <v>1937</v>
      </c>
      <c r="K334" t="s">
        <v>1330</v>
      </c>
      <c r="L334" t="s">
        <v>1641</v>
      </c>
      <c r="M334" t="s">
        <v>1650</v>
      </c>
      <c r="N334" t="s">
        <v>1320</v>
      </c>
      <c r="O334" t="s">
        <v>1327</v>
      </c>
      <c r="P334" t="s">
        <v>1358</v>
      </c>
      <c r="Q334" t="s">
        <v>1568</v>
      </c>
      <c r="R334" t="s">
        <v>1938</v>
      </c>
    </row>
    <row r="335" spans="1:21" x14ac:dyDescent="0.45">
      <c r="A335" t="s">
        <v>641</v>
      </c>
      <c r="B335" t="s">
        <v>1386</v>
      </c>
      <c r="C335" t="s">
        <v>1939</v>
      </c>
      <c r="D335" t="s">
        <v>1940</v>
      </c>
    </row>
    <row r="336" spans="1:21" x14ac:dyDescent="0.45">
      <c r="A336" t="s">
        <v>419</v>
      </c>
      <c r="B336" t="s">
        <v>1270</v>
      </c>
      <c r="C336" t="s">
        <v>1301</v>
      </c>
      <c r="D336" t="s">
        <v>1519</v>
      </c>
      <c r="E336" t="s">
        <v>1598</v>
      </c>
      <c r="F336" t="s">
        <v>1544</v>
      </c>
      <c r="G336" t="s">
        <v>1941</v>
      </c>
      <c r="H336" t="s">
        <v>1942</v>
      </c>
      <c r="I336" t="s">
        <v>1943</v>
      </c>
      <c r="J336" t="s">
        <v>1320</v>
      </c>
      <c r="K336" t="s">
        <v>1944</v>
      </c>
      <c r="L336" t="s">
        <v>1397</v>
      </c>
      <c r="M336" t="s">
        <v>1420</v>
      </c>
    </row>
    <row r="337" spans="1:16" x14ac:dyDescent="0.45">
      <c r="A337" t="s">
        <v>841</v>
      </c>
      <c r="B337" t="s">
        <v>1270</v>
      </c>
      <c r="C337" t="s">
        <v>1403</v>
      </c>
      <c r="D337" t="s">
        <v>1512</v>
      </c>
      <c r="E337" t="s">
        <v>1349</v>
      </c>
      <c r="F337" t="s">
        <v>1337</v>
      </c>
      <c r="G337" t="s">
        <v>1320</v>
      </c>
      <c r="H337" t="s">
        <v>1327</v>
      </c>
      <c r="I337" t="s">
        <v>1322</v>
      </c>
      <c r="J337" t="s">
        <v>1384</v>
      </c>
    </row>
    <row r="338" spans="1:16" x14ac:dyDescent="0.45">
      <c r="A338" t="s">
        <v>708</v>
      </c>
      <c r="B338" t="s">
        <v>1250</v>
      </c>
      <c r="C338" t="s">
        <v>1903</v>
      </c>
      <c r="D338" t="s">
        <v>1641</v>
      </c>
      <c r="E338" t="s">
        <v>1650</v>
      </c>
      <c r="F338" t="s">
        <v>1492</v>
      </c>
      <c r="G338" t="s">
        <v>1945</v>
      </c>
      <c r="H338" t="s">
        <v>1946</v>
      </c>
    </row>
    <row r="339" spans="1:16" x14ac:dyDescent="0.45">
      <c r="A339" t="s">
        <v>698</v>
      </c>
      <c r="B339" t="s">
        <v>1249</v>
      </c>
    </row>
    <row r="340" spans="1:16" x14ac:dyDescent="0.45">
      <c r="A340" t="s">
        <v>159</v>
      </c>
      <c r="B340" t="s">
        <v>1279</v>
      </c>
      <c r="C340" t="s">
        <v>1461</v>
      </c>
      <c r="D340" t="s">
        <v>1337</v>
      </c>
      <c r="E340" t="s">
        <v>1338</v>
      </c>
      <c r="F340" t="s">
        <v>1947</v>
      </c>
      <c r="G340" t="s">
        <v>1342</v>
      </c>
      <c r="H340" t="s">
        <v>1477</v>
      </c>
      <c r="I340" t="s">
        <v>1948</v>
      </c>
      <c r="J340" t="s">
        <v>1348</v>
      </c>
      <c r="K340" t="s">
        <v>1339</v>
      </c>
      <c r="L340" t="s">
        <v>1313</v>
      </c>
      <c r="M340" t="s">
        <v>1422</v>
      </c>
    </row>
    <row r="341" spans="1:16" x14ac:dyDescent="0.45">
      <c r="A341" t="s">
        <v>816</v>
      </c>
    </row>
    <row r="342" spans="1:16" x14ac:dyDescent="0.45">
      <c r="A342" t="s">
        <v>362</v>
      </c>
      <c r="B342" t="s">
        <v>1290</v>
      </c>
      <c r="C342" t="s">
        <v>1409</v>
      </c>
      <c r="D342" t="s">
        <v>1949</v>
      </c>
      <c r="E342" t="s">
        <v>1307</v>
      </c>
      <c r="F342" t="s">
        <v>1410</v>
      </c>
      <c r="G342" t="s">
        <v>1950</v>
      </c>
      <c r="H342" t="s">
        <v>1951</v>
      </c>
      <c r="I342" t="s">
        <v>1952</v>
      </c>
      <c r="J342" t="s">
        <v>1953</v>
      </c>
      <c r="K342" t="s">
        <v>1954</v>
      </c>
      <c r="L342" t="s">
        <v>1910</v>
      </c>
      <c r="M342" t="s">
        <v>1411</v>
      </c>
      <c r="N342" t="s">
        <v>1955</v>
      </c>
    </row>
    <row r="343" spans="1:16" x14ac:dyDescent="0.45">
      <c r="A343" t="s">
        <v>559</v>
      </c>
      <c r="B343" t="s">
        <v>1676</v>
      </c>
      <c r="C343" t="s">
        <v>1869</v>
      </c>
      <c r="D343" t="s">
        <v>1956</v>
      </c>
      <c r="E343" t="s">
        <v>1957</v>
      </c>
      <c r="F343" t="s">
        <v>1958</v>
      </c>
    </row>
    <row r="344" spans="1:16" x14ac:dyDescent="0.45">
      <c r="A344" t="s">
        <v>1115</v>
      </c>
      <c r="B344" t="s">
        <v>1262</v>
      </c>
      <c r="C344" t="s">
        <v>1557</v>
      </c>
      <c r="D344" t="s">
        <v>1556</v>
      </c>
      <c r="E344" t="s">
        <v>1959</v>
      </c>
      <c r="F344" t="s">
        <v>1842</v>
      </c>
      <c r="G344" t="s">
        <v>1312</v>
      </c>
      <c r="H344" t="s">
        <v>1807</v>
      </c>
      <c r="I344" t="s">
        <v>1341</v>
      </c>
      <c r="J344" t="s">
        <v>1343</v>
      </c>
      <c r="K344" t="s">
        <v>1360</v>
      </c>
    </row>
    <row r="345" spans="1:16" x14ac:dyDescent="0.45">
      <c r="A345" t="s">
        <v>470</v>
      </c>
      <c r="B345" t="s">
        <v>1255</v>
      </c>
      <c r="C345" t="s">
        <v>1323</v>
      </c>
    </row>
    <row r="346" spans="1:16" x14ac:dyDescent="0.45">
      <c r="A346" t="s">
        <v>899</v>
      </c>
      <c r="B346" t="s">
        <v>1264</v>
      </c>
      <c r="C346" t="s">
        <v>1341</v>
      </c>
      <c r="D346" t="s">
        <v>1893</v>
      </c>
      <c r="E346" t="s">
        <v>1960</v>
      </c>
    </row>
    <row r="347" spans="1:16" x14ac:dyDescent="0.45">
      <c r="A347" t="s">
        <v>430</v>
      </c>
      <c r="B347" t="s">
        <v>1290</v>
      </c>
      <c r="C347" t="s">
        <v>1321</v>
      </c>
      <c r="D347" t="s">
        <v>1333</v>
      </c>
      <c r="E347" t="s">
        <v>1737</v>
      </c>
      <c r="F347" t="s">
        <v>1550</v>
      </c>
      <c r="G347" t="s">
        <v>1553</v>
      </c>
      <c r="H347" t="s">
        <v>1961</v>
      </c>
      <c r="I347" t="s">
        <v>1364</v>
      </c>
      <c r="J347" t="s">
        <v>1962</v>
      </c>
      <c r="K347" t="s">
        <v>1640</v>
      </c>
      <c r="L347" t="s">
        <v>1963</v>
      </c>
    </row>
    <row r="348" spans="1:16" x14ac:dyDescent="0.45">
      <c r="A348" t="s">
        <v>212</v>
      </c>
    </row>
    <row r="349" spans="1:16" x14ac:dyDescent="0.45">
      <c r="A349" t="s">
        <v>324</v>
      </c>
      <c r="B349" t="s">
        <v>1665</v>
      </c>
      <c r="C349" t="s">
        <v>1472</v>
      </c>
      <c r="D349" t="s">
        <v>1333</v>
      </c>
      <c r="E349" t="s">
        <v>1420</v>
      </c>
      <c r="F349" t="s">
        <v>1342</v>
      </c>
      <c r="G349" t="s">
        <v>1418</v>
      </c>
      <c r="H349" t="s">
        <v>1331</v>
      </c>
    </row>
    <row r="350" spans="1:16" x14ac:dyDescent="0.45">
      <c r="A350" t="s">
        <v>569</v>
      </c>
      <c r="B350" t="s">
        <v>1257</v>
      </c>
      <c r="C350" t="s">
        <v>1519</v>
      </c>
      <c r="D350" t="s">
        <v>1339</v>
      </c>
      <c r="E350" t="s">
        <v>1312</v>
      </c>
      <c r="F350" t="s">
        <v>1420</v>
      </c>
      <c r="G350" t="s">
        <v>1568</v>
      </c>
      <c r="H350" t="s">
        <v>1301</v>
      </c>
      <c r="I350" t="s">
        <v>1481</v>
      </c>
      <c r="J350" t="s">
        <v>1320</v>
      </c>
      <c r="K350" t="s">
        <v>1334</v>
      </c>
      <c r="L350" t="s">
        <v>1819</v>
      </c>
      <c r="M350" t="s">
        <v>1492</v>
      </c>
      <c r="N350" t="s">
        <v>1789</v>
      </c>
      <c r="O350" t="s">
        <v>1964</v>
      </c>
      <c r="P350" t="s">
        <v>1510</v>
      </c>
    </row>
    <row r="351" spans="1:16" x14ac:dyDescent="0.45">
      <c r="A351" t="s">
        <v>348</v>
      </c>
    </row>
    <row r="352" spans="1:16" x14ac:dyDescent="0.45">
      <c r="A352" t="s">
        <v>323</v>
      </c>
      <c r="B352" t="s">
        <v>1405</v>
      </c>
      <c r="C352" t="s">
        <v>1648</v>
      </c>
      <c r="D352" t="s">
        <v>1556</v>
      </c>
      <c r="E352" t="s">
        <v>1965</v>
      </c>
      <c r="F352" t="s">
        <v>1358</v>
      </c>
    </row>
    <row r="353" spans="1:16" x14ac:dyDescent="0.45">
      <c r="A353" t="s">
        <v>44</v>
      </c>
      <c r="B353" t="s">
        <v>1966</v>
      </c>
      <c r="C353" t="s">
        <v>1339</v>
      </c>
      <c r="D353" t="s">
        <v>1313</v>
      </c>
      <c r="E353" t="s">
        <v>1967</v>
      </c>
      <c r="F353" t="s">
        <v>1320</v>
      </c>
      <c r="G353" t="s">
        <v>1327</v>
      </c>
    </row>
    <row r="354" spans="1:16" x14ac:dyDescent="0.45">
      <c r="A354" t="s">
        <v>737</v>
      </c>
      <c r="B354" t="s">
        <v>1362</v>
      </c>
      <c r="C354" t="s">
        <v>1363</v>
      </c>
      <c r="D354" t="s">
        <v>1364</v>
      </c>
      <c r="E354" t="s">
        <v>1365</v>
      </c>
      <c r="F354" t="s">
        <v>1352</v>
      </c>
      <c r="G354" t="s">
        <v>1366</v>
      </c>
      <c r="H354" t="s">
        <v>1367</v>
      </c>
    </row>
    <row r="355" spans="1:16" x14ac:dyDescent="0.45">
      <c r="A355" t="s">
        <v>271</v>
      </c>
      <c r="B355" t="s">
        <v>1968</v>
      </c>
      <c r="C355" t="s">
        <v>1354</v>
      </c>
      <c r="D355" t="s">
        <v>1884</v>
      </c>
      <c r="E355" t="s">
        <v>1317</v>
      </c>
    </row>
    <row r="356" spans="1:16" x14ac:dyDescent="0.45">
      <c r="A356" t="s">
        <v>989</v>
      </c>
      <c r="B356" t="s">
        <v>1887</v>
      </c>
      <c r="C356" t="s">
        <v>1316</v>
      </c>
      <c r="D356" t="s">
        <v>1396</v>
      </c>
      <c r="E356" t="s">
        <v>1621</v>
      </c>
      <c r="F356" t="s">
        <v>1969</v>
      </c>
      <c r="G356" t="s">
        <v>1970</v>
      </c>
      <c r="H356" t="s">
        <v>1971</v>
      </c>
    </row>
    <row r="357" spans="1:16" x14ac:dyDescent="0.45">
      <c r="A357" t="s">
        <v>40</v>
      </c>
      <c r="B357" t="s">
        <v>1273</v>
      </c>
      <c r="C357" t="s">
        <v>1512</v>
      </c>
      <c r="D357" t="s">
        <v>1325</v>
      </c>
      <c r="E357" t="s">
        <v>1352</v>
      </c>
      <c r="F357" t="s">
        <v>1475</v>
      </c>
      <c r="G357" t="s">
        <v>1364</v>
      </c>
      <c r="H357" t="s">
        <v>1363</v>
      </c>
      <c r="I357" t="s">
        <v>1492</v>
      </c>
      <c r="J357" t="s">
        <v>1343</v>
      </c>
      <c r="K357" t="s">
        <v>1320</v>
      </c>
    </row>
    <row r="358" spans="1:16" x14ac:dyDescent="0.45">
      <c r="A358" t="s">
        <v>208</v>
      </c>
      <c r="B358" t="s">
        <v>1282</v>
      </c>
      <c r="C358" t="s">
        <v>1972</v>
      </c>
      <c r="D358" t="s">
        <v>1973</v>
      </c>
      <c r="E358" t="s">
        <v>1422</v>
      </c>
      <c r="F358" t="s">
        <v>1337</v>
      </c>
      <c r="G358" t="s">
        <v>1459</v>
      </c>
      <c r="H358" t="s">
        <v>1353</v>
      </c>
      <c r="I358" t="s">
        <v>1314</v>
      </c>
      <c r="J358" t="s">
        <v>1333</v>
      </c>
      <c r="K358" t="s">
        <v>1356</v>
      </c>
      <c r="L358" t="s">
        <v>1974</v>
      </c>
      <c r="M358" t="s">
        <v>1908</v>
      </c>
      <c r="N358" t="s">
        <v>1341</v>
      </c>
      <c r="O358" t="s">
        <v>1320</v>
      </c>
      <c r="P358" t="s">
        <v>1327</v>
      </c>
    </row>
    <row r="359" spans="1:16" x14ac:dyDescent="0.45">
      <c r="A359" t="s">
        <v>1130</v>
      </c>
      <c r="B359" t="s">
        <v>1266</v>
      </c>
      <c r="C359" t="s">
        <v>1941</v>
      </c>
    </row>
    <row r="360" spans="1:16" x14ac:dyDescent="0.45">
      <c r="A360" t="s">
        <v>1065</v>
      </c>
      <c r="B360" t="s">
        <v>1290</v>
      </c>
      <c r="C360" t="s">
        <v>1291</v>
      </c>
      <c r="D360" t="s">
        <v>1426</v>
      </c>
      <c r="E360" t="s">
        <v>1975</v>
      </c>
      <c r="F360" t="s">
        <v>1976</v>
      </c>
      <c r="G360" t="s">
        <v>1977</v>
      </c>
      <c r="H360" t="s">
        <v>1978</v>
      </c>
    </row>
    <row r="361" spans="1:16" x14ac:dyDescent="0.45">
      <c r="A361" t="s">
        <v>400</v>
      </c>
      <c r="B361" t="s">
        <v>1270</v>
      </c>
      <c r="C361" t="s">
        <v>1519</v>
      </c>
      <c r="D361" t="s">
        <v>1699</v>
      </c>
    </row>
    <row r="362" spans="1:16" x14ac:dyDescent="0.45">
      <c r="A362" t="s">
        <v>798</v>
      </c>
      <c r="B362" t="s">
        <v>1290</v>
      </c>
      <c r="C362" t="s">
        <v>1979</v>
      </c>
      <c r="D362" t="s">
        <v>1307</v>
      </c>
      <c r="E362" t="s">
        <v>1657</v>
      </c>
    </row>
    <row r="363" spans="1:16" x14ac:dyDescent="0.45">
      <c r="A363" t="s">
        <v>1041</v>
      </c>
    </row>
    <row r="364" spans="1:16" x14ac:dyDescent="0.45">
      <c r="A364" t="s">
        <v>51</v>
      </c>
      <c r="B364" t="s">
        <v>1268</v>
      </c>
      <c r="C364" t="s">
        <v>1337</v>
      </c>
      <c r="D364" t="s">
        <v>1338</v>
      </c>
      <c r="E364" t="s">
        <v>1384</v>
      </c>
      <c r="F364" t="s">
        <v>1462</v>
      </c>
      <c r="G364" t="s">
        <v>1339</v>
      </c>
      <c r="H364" t="s">
        <v>1402</v>
      </c>
      <c r="I364" t="s">
        <v>1313</v>
      </c>
      <c r="J364" t="s">
        <v>1446</v>
      </c>
      <c r="K364" t="s">
        <v>1980</v>
      </c>
      <c r="L364" t="s">
        <v>1981</v>
      </c>
      <c r="M364" t="s">
        <v>1982</v>
      </c>
      <c r="N364" t="s">
        <v>1983</v>
      </c>
      <c r="O364" t="s">
        <v>1984</v>
      </c>
    </row>
    <row r="365" spans="1:16" x14ac:dyDescent="0.45">
      <c r="A365" t="s">
        <v>601</v>
      </c>
      <c r="B365" t="s">
        <v>1985</v>
      </c>
      <c r="C365" t="s">
        <v>1535</v>
      </c>
      <c r="D365" t="s">
        <v>1986</v>
      </c>
    </row>
    <row r="366" spans="1:16" x14ac:dyDescent="0.45">
      <c r="A366" t="s">
        <v>1019</v>
      </c>
      <c r="B366" t="s">
        <v>1253</v>
      </c>
      <c r="C366" t="s">
        <v>1622</v>
      </c>
      <c r="D366" t="s">
        <v>1396</v>
      </c>
      <c r="E366" t="s">
        <v>1310</v>
      </c>
      <c r="F366" t="s">
        <v>1465</v>
      </c>
      <c r="G366" t="s">
        <v>1342</v>
      </c>
      <c r="H366" t="s">
        <v>1481</v>
      </c>
      <c r="I366" t="s">
        <v>1587</v>
      </c>
      <c r="J366" t="s">
        <v>1325</v>
      </c>
    </row>
    <row r="367" spans="1:16" x14ac:dyDescent="0.45">
      <c r="A367" t="s">
        <v>1042</v>
      </c>
      <c r="B367" t="s">
        <v>1255</v>
      </c>
      <c r="C367" t="s">
        <v>1323</v>
      </c>
      <c r="D367" t="s">
        <v>1987</v>
      </c>
      <c r="E367" t="s">
        <v>1988</v>
      </c>
    </row>
    <row r="368" spans="1:16" x14ac:dyDescent="0.45">
      <c r="A368" t="s">
        <v>984</v>
      </c>
    </row>
    <row r="369" spans="1:18" x14ac:dyDescent="0.45">
      <c r="A369" t="s">
        <v>508</v>
      </c>
    </row>
    <row r="370" spans="1:18" x14ac:dyDescent="0.45">
      <c r="A370" t="s">
        <v>617</v>
      </c>
      <c r="B370" t="s">
        <v>1269</v>
      </c>
      <c r="C370" t="s">
        <v>1774</v>
      </c>
      <c r="D370" t="s">
        <v>1420</v>
      </c>
      <c r="E370" t="s">
        <v>1989</v>
      </c>
      <c r="F370" t="s">
        <v>1561</v>
      </c>
      <c r="G370" t="s">
        <v>1781</v>
      </c>
      <c r="H370" t="s">
        <v>1776</v>
      </c>
    </row>
    <row r="371" spans="1:18" x14ac:dyDescent="0.45">
      <c r="A371" t="s">
        <v>78</v>
      </c>
      <c r="B371" t="s">
        <v>1488</v>
      </c>
      <c r="C371" t="s">
        <v>1359</v>
      </c>
      <c r="D371" t="s">
        <v>1323</v>
      </c>
      <c r="E371" t="s">
        <v>1337</v>
      </c>
      <c r="F371" t="s">
        <v>1489</v>
      </c>
      <c r="G371" t="s">
        <v>1672</v>
      </c>
      <c r="H371" t="s">
        <v>1492</v>
      </c>
      <c r="I371" t="s">
        <v>1381</v>
      </c>
      <c r="J371" t="s">
        <v>1662</v>
      </c>
      <c r="K371" t="s">
        <v>1360</v>
      </c>
      <c r="L371" t="s">
        <v>1490</v>
      </c>
    </row>
    <row r="372" spans="1:18" x14ac:dyDescent="0.45">
      <c r="A372" t="s">
        <v>366</v>
      </c>
      <c r="B372" t="s">
        <v>1386</v>
      </c>
      <c r="C372" t="s">
        <v>1990</v>
      </c>
      <c r="D372" t="s">
        <v>1343</v>
      </c>
      <c r="E372" t="s">
        <v>1991</v>
      </c>
      <c r="F372" t="s">
        <v>1365</v>
      </c>
      <c r="G372" t="s">
        <v>1388</v>
      </c>
    </row>
    <row r="373" spans="1:18" x14ac:dyDescent="0.45">
      <c r="A373" t="s">
        <v>144</v>
      </c>
    </row>
    <row r="374" spans="1:18" x14ac:dyDescent="0.45">
      <c r="A374" t="s">
        <v>152</v>
      </c>
      <c r="B374" t="s">
        <v>1281</v>
      </c>
      <c r="C374" t="s">
        <v>1393</v>
      </c>
      <c r="D374" t="s">
        <v>1446</v>
      </c>
      <c r="E374" t="s">
        <v>1384</v>
      </c>
      <c r="F374" t="s">
        <v>1341</v>
      </c>
      <c r="G374" t="s">
        <v>1662</v>
      </c>
      <c r="H374" t="s">
        <v>1349</v>
      </c>
    </row>
    <row r="375" spans="1:18" x14ac:dyDescent="0.45">
      <c r="A375" t="s">
        <v>995</v>
      </c>
      <c r="B375" t="s">
        <v>1897</v>
      </c>
      <c r="C375" t="s">
        <v>1598</v>
      </c>
      <c r="D375" t="s">
        <v>1337</v>
      </c>
      <c r="E375" t="s">
        <v>1320</v>
      </c>
      <c r="F375" t="s">
        <v>1327</v>
      </c>
      <c r="G375" t="s">
        <v>1322</v>
      </c>
      <c r="H375" t="s">
        <v>1384</v>
      </c>
    </row>
    <row r="376" spans="1:18" x14ac:dyDescent="0.45">
      <c r="A376" t="s">
        <v>436</v>
      </c>
      <c r="B376" t="s">
        <v>1260</v>
      </c>
      <c r="C376" t="s">
        <v>1352</v>
      </c>
      <c r="D376" t="s">
        <v>1417</v>
      </c>
      <c r="E376" t="s">
        <v>1992</v>
      </c>
      <c r="F376" t="s">
        <v>1779</v>
      </c>
      <c r="G376" t="s">
        <v>1353</v>
      </c>
      <c r="H376" t="s">
        <v>1354</v>
      </c>
      <c r="I376" t="s">
        <v>1418</v>
      </c>
      <c r="J376" t="s">
        <v>1993</v>
      </c>
    </row>
    <row r="377" spans="1:18" x14ac:dyDescent="0.45">
      <c r="A377" t="s">
        <v>398</v>
      </c>
      <c r="B377" t="s">
        <v>1290</v>
      </c>
      <c r="C377" t="s">
        <v>1297</v>
      </c>
      <c r="D377" t="s">
        <v>1414</v>
      </c>
      <c r="E377" t="s">
        <v>1994</v>
      </c>
      <c r="F377" t="s">
        <v>1995</v>
      </c>
    </row>
    <row r="378" spans="1:18" x14ac:dyDescent="0.45">
      <c r="A378" t="s">
        <v>566</v>
      </c>
      <c r="B378" t="s">
        <v>1269</v>
      </c>
      <c r="C378" t="s">
        <v>1996</v>
      </c>
      <c r="D378" t="s">
        <v>1420</v>
      </c>
      <c r="E378" t="s">
        <v>1561</v>
      </c>
      <c r="F378" t="s">
        <v>1508</v>
      </c>
      <c r="G378" t="s">
        <v>1989</v>
      </c>
      <c r="H378" t="s">
        <v>1781</v>
      </c>
    </row>
    <row r="379" spans="1:18" x14ac:dyDescent="0.45">
      <c r="A379" t="s">
        <v>468</v>
      </c>
      <c r="B379" t="s">
        <v>1546</v>
      </c>
      <c r="C379" t="s">
        <v>1737</v>
      </c>
      <c r="D379" t="s">
        <v>1333</v>
      </c>
      <c r="E379" t="s">
        <v>1551</v>
      </c>
      <c r="F379" t="s">
        <v>1369</v>
      </c>
      <c r="G379" t="s">
        <v>1961</v>
      </c>
      <c r="H379" t="s">
        <v>1997</v>
      </c>
      <c r="I379" t="s">
        <v>1734</v>
      </c>
      <c r="J379" t="s">
        <v>1547</v>
      </c>
      <c r="K379" t="s">
        <v>1552</v>
      </c>
      <c r="L379" t="s">
        <v>1553</v>
      </c>
      <c r="M379" t="s">
        <v>1735</v>
      </c>
      <c r="N379" t="s">
        <v>1998</v>
      </c>
      <c r="O379" t="s">
        <v>1554</v>
      </c>
      <c r="P379" t="s">
        <v>1640</v>
      </c>
      <c r="Q379" t="s">
        <v>1999</v>
      </c>
      <c r="R379" t="s">
        <v>2000</v>
      </c>
    </row>
    <row r="380" spans="1:18" x14ac:dyDescent="0.45">
      <c r="A380" t="s">
        <v>727</v>
      </c>
      <c r="B380" t="s">
        <v>1271</v>
      </c>
      <c r="C380" t="s">
        <v>1664</v>
      </c>
      <c r="D380" t="s">
        <v>1329</v>
      </c>
    </row>
    <row r="381" spans="1:18" x14ac:dyDescent="0.45">
      <c r="A381" t="s">
        <v>669</v>
      </c>
      <c r="B381" t="s">
        <v>1485</v>
      </c>
      <c r="C381" t="s">
        <v>1650</v>
      </c>
      <c r="D381" t="s">
        <v>1561</v>
      </c>
      <c r="E381" t="s">
        <v>1700</v>
      </c>
      <c r="F381" t="s">
        <v>1492</v>
      </c>
      <c r="G381" t="s">
        <v>1461</v>
      </c>
      <c r="H381" t="s">
        <v>1337</v>
      </c>
    </row>
    <row r="382" spans="1:18" x14ac:dyDescent="0.45">
      <c r="A382" t="s">
        <v>1178</v>
      </c>
    </row>
    <row r="383" spans="1:18" x14ac:dyDescent="0.45">
      <c r="A383" t="s">
        <v>1204</v>
      </c>
      <c r="B383" t="s">
        <v>1716</v>
      </c>
      <c r="C383" t="s">
        <v>1893</v>
      </c>
      <c r="D383" t="s">
        <v>1343</v>
      </c>
      <c r="E383" t="s">
        <v>1342</v>
      </c>
      <c r="F383" t="s">
        <v>1960</v>
      </c>
      <c r="G383" t="s">
        <v>2001</v>
      </c>
      <c r="H383" t="s">
        <v>2002</v>
      </c>
    </row>
    <row r="384" spans="1:18" x14ac:dyDescent="0.45">
      <c r="A384" t="s">
        <v>760</v>
      </c>
      <c r="B384" t="s">
        <v>1269</v>
      </c>
      <c r="C384" t="s">
        <v>1500</v>
      </c>
      <c r="D384" t="s">
        <v>1317</v>
      </c>
      <c r="E384" t="s">
        <v>1561</v>
      </c>
      <c r="F384" t="s">
        <v>1508</v>
      </c>
    </row>
    <row r="385" spans="1:13" x14ac:dyDescent="0.45">
      <c r="A385" t="s">
        <v>177</v>
      </c>
      <c r="B385" t="s">
        <v>1247</v>
      </c>
    </row>
    <row r="386" spans="1:13" x14ac:dyDescent="0.45">
      <c r="A386" t="s">
        <v>405</v>
      </c>
      <c r="B386" t="s">
        <v>1247</v>
      </c>
      <c r="C386" t="s">
        <v>1463</v>
      </c>
    </row>
    <row r="387" spans="1:13" x14ac:dyDescent="0.45">
      <c r="A387" t="s">
        <v>527</v>
      </c>
      <c r="B387" t="s">
        <v>1968</v>
      </c>
      <c r="C387" t="s">
        <v>2003</v>
      </c>
      <c r="D387" t="s">
        <v>1393</v>
      </c>
      <c r="E387" t="s">
        <v>1446</v>
      </c>
      <c r="F387" t="s">
        <v>1622</v>
      </c>
      <c r="G387" t="s">
        <v>1333</v>
      </c>
      <c r="H387" t="s">
        <v>1471</v>
      </c>
      <c r="I387" t="s">
        <v>1450</v>
      </c>
      <c r="J387" t="s">
        <v>1491</v>
      </c>
      <c r="K387" t="s">
        <v>1356</v>
      </c>
      <c r="L387" t="s">
        <v>1384</v>
      </c>
    </row>
    <row r="388" spans="1:13" x14ac:dyDescent="0.45">
      <c r="A388" t="s">
        <v>224</v>
      </c>
      <c r="B388" t="s">
        <v>1265</v>
      </c>
      <c r="C388" t="s">
        <v>1463</v>
      </c>
      <c r="D388" t="s">
        <v>1343</v>
      </c>
    </row>
    <row r="389" spans="1:13" x14ac:dyDescent="0.45">
      <c r="A389" t="s">
        <v>319</v>
      </c>
      <c r="B389" t="s">
        <v>1255</v>
      </c>
      <c r="C389" t="s">
        <v>1460</v>
      </c>
      <c r="D389" t="s">
        <v>1337</v>
      </c>
      <c r="E389" t="s">
        <v>1323</v>
      </c>
      <c r="F389" t="s">
        <v>1396</v>
      </c>
    </row>
    <row r="390" spans="1:13" x14ac:dyDescent="0.45">
      <c r="A390" t="s">
        <v>81</v>
      </c>
      <c r="B390" t="s">
        <v>1247</v>
      </c>
    </row>
    <row r="391" spans="1:13" x14ac:dyDescent="0.45">
      <c r="A391" t="s">
        <v>264</v>
      </c>
      <c r="B391" t="s">
        <v>1279</v>
      </c>
      <c r="C391" t="s">
        <v>1327</v>
      </c>
      <c r="D391" t="s">
        <v>2004</v>
      </c>
      <c r="E391" t="s">
        <v>1322</v>
      </c>
      <c r="F391" t="s">
        <v>1323</v>
      </c>
      <c r="G391" t="s">
        <v>1336</v>
      </c>
      <c r="H391" t="s">
        <v>1489</v>
      </c>
      <c r="I391" t="s">
        <v>1357</v>
      </c>
      <c r="J391" t="s">
        <v>1474</v>
      </c>
      <c r="K391" t="s">
        <v>1477</v>
      </c>
      <c r="L391" t="s">
        <v>1301</v>
      </c>
      <c r="M391" t="s">
        <v>1300</v>
      </c>
    </row>
    <row r="392" spans="1:13" x14ac:dyDescent="0.45">
      <c r="A392" t="s">
        <v>1142</v>
      </c>
      <c r="B392" t="s">
        <v>1254</v>
      </c>
    </row>
    <row r="393" spans="1:13" x14ac:dyDescent="0.45">
      <c r="A393" t="s">
        <v>627</v>
      </c>
    </row>
    <row r="394" spans="1:13" x14ac:dyDescent="0.45">
      <c r="A394" t="s">
        <v>200</v>
      </c>
      <c r="B394" t="s">
        <v>1279</v>
      </c>
      <c r="C394" t="s">
        <v>1327</v>
      </c>
      <c r="D394" t="s">
        <v>1384</v>
      </c>
      <c r="E394" t="s">
        <v>1571</v>
      </c>
      <c r="F394" t="s">
        <v>1322</v>
      </c>
      <c r="G394" t="s">
        <v>1323</v>
      </c>
      <c r="H394" t="s">
        <v>1337</v>
      </c>
      <c r="I394" t="s">
        <v>1338</v>
      </c>
      <c r="J394" t="s">
        <v>1598</v>
      </c>
      <c r="K394" t="s">
        <v>1349</v>
      </c>
      <c r="L394" t="s">
        <v>1446</v>
      </c>
    </row>
    <row r="395" spans="1:13" x14ac:dyDescent="0.45">
      <c r="A395" t="s">
        <v>753</v>
      </c>
    </row>
    <row r="396" spans="1:13" x14ac:dyDescent="0.45">
      <c r="A396" t="s">
        <v>296</v>
      </c>
      <c r="B396" t="s">
        <v>1665</v>
      </c>
      <c r="C396" t="s">
        <v>2005</v>
      </c>
      <c r="D396" t="s">
        <v>1356</v>
      </c>
      <c r="E396" t="s">
        <v>1324</v>
      </c>
      <c r="F396" t="s">
        <v>1320</v>
      </c>
      <c r="G396" t="s">
        <v>1327</v>
      </c>
    </row>
    <row r="397" spans="1:13" x14ac:dyDescent="0.45">
      <c r="A397" t="s">
        <v>116</v>
      </c>
      <c r="B397" t="s">
        <v>1253</v>
      </c>
      <c r="C397" t="s">
        <v>1422</v>
      </c>
      <c r="D397" t="s">
        <v>1337</v>
      </c>
      <c r="E397" t="s">
        <v>1492</v>
      </c>
      <c r="F397" t="s">
        <v>1662</v>
      </c>
      <c r="G397" t="s">
        <v>2006</v>
      </c>
      <c r="H397" t="s">
        <v>1393</v>
      </c>
      <c r="I397" t="s">
        <v>1959</v>
      </c>
      <c r="J397" t="s">
        <v>2007</v>
      </c>
      <c r="K397" t="s">
        <v>1634</v>
      </c>
    </row>
    <row r="398" spans="1:13" x14ac:dyDescent="0.45">
      <c r="A398" t="s">
        <v>646</v>
      </c>
      <c r="B398" t="s">
        <v>1527</v>
      </c>
      <c r="C398" t="s">
        <v>2008</v>
      </c>
      <c r="D398" t="s">
        <v>2009</v>
      </c>
    </row>
    <row r="399" spans="1:13" x14ac:dyDescent="0.45">
      <c r="A399" t="s">
        <v>509</v>
      </c>
      <c r="B399" t="s">
        <v>1252</v>
      </c>
      <c r="C399" t="s">
        <v>2010</v>
      </c>
      <c r="D399" t="s">
        <v>2011</v>
      </c>
      <c r="E399" t="s">
        <v>1352</v>
      </c>
    </row>
    <row r="400" spans="1:13" x14ac:dyDescent="0.45">
      <c r="A400" t="s">
        <v>1227</v>
      </c>
      <c r="B400" t="s">
        <v>1247</v>
      </c>
      <c r="C400" t="s">
        <v>1445</v>
      </c>
      <c r="D400" t="s">
        <v>1320</v>
      </c>
      <c r="E400" t="s">
        <v>1327</v>
      </c>
      <c r="F400" t="s">
        <v>1343</v>
      </c>
      <c r="G400" t="s">
        <v>1341</v>
      </c>
    </row>
    <row r="401" spans="1:17" x14ac:dyDescent="0.45">
      <c r="A401" t="s">
        <v>1092</v>
      </c>
      <c r="B401" t="s">
        <v>1258</v>
      </c>
    </row>
    <row r="402" spans="1:17" x14ac:dyDescent="0.45">
      <c r="A402" t="s">
        <v>560</v>
      </c>
      <c r="B402" t="s">
        <v>1269</v>
      </c>
      <c r="C402" t="s">
        <v>1393</v>
      </c>
      <c r="D402" t="s">
        <v>1317</v>
      </c>
    </row>
    <row r="403" spans="1:17" x14ac:dyDescent="0.45">
      <c r="A403" t="s">
        <v>385</v>
      </c>
      <c r="B403" t="s">
        <v>2012</v>
      </c>
      <c r="C403" t="s">
        <v>1337</v>
      </c>
      <c r="D403" t="s">
        <v>1338</v>
      </c>
      <c r="E403" t="s">
        <v>1396</v>
      </c>
      <c r="F403" t="s">
        <v>1342</v>
      </c>
      <c r="G403" t="s">
        <v>2052</v>
      </c>
      <c r="H403" t="s">
        <v>1465</v>
      </c>
      <c r="I403" t="s">
        <v>1481</v>
      </c>
      <c r="J403" t="s">
        <v>1462</v>
      </c>
      <c r="K403" t="s">
        <v>1402</v>
      </c>
      <c r="L403" t="s">
        <v>1339</v>
      </c>
      <c r="M403" t="s">
        <v>1313</v>
      </c>
    </row>
    <row r="404" spans="1:17" x14ac:dyDescent="0.45">
      <c r="A404" t="s">
        <v>1090</v>
      </c>
      <c r="B404" t="s">
        <v>2013</v>
      </c>
      <c r="C404" t="s">
        <v>2014</v>
      </c>
      <c r="D404" t="s">
        <v>2015</v>
      </c>
      <c r="E404" t="s">
        <v>1709</v>
      </c>
      <c r="F404" t="s">
        <v>1364</v>
      </c>
      <c r="G404" t="s">
        <v>1387</v>
      </c>
      <c r="H404" t="s">
        <v>2016</v>
      </c>
      <c r="I404" t="s">
        <v>2071</v>
      </c>
    </row>
    <row r="405" spans="1:17" x14ac:dyDescent="0.45">
      <c r="A405" t="s">
        <v>700</v>
      </c>
      <c r="B405" t="s">
        <v>2017</v>
      </c>
      <c r="C405" t="s">
        <v>1563</v>
      </c>
      <c r="D405" t="s">
        <v>1559</v>
      </c>
      <c r="E405" t="s">
        <v>1333</v>
      </c>
      <c r="F405" t="s">
        <v>2389</v>
      </c>
    </row>
    <row r="406" spans="1:17" x14ac:dyDescent="0.45">
      <c r="A406" t="s">
        <v>401</v>
      </c>
      <c r="B406" t="s">
        <v>1527</v>
      </c>
      <c r="C406" t="s">
        <v>1528</v>
      </c>
      <c r="D406" t="s">
        <v>2018</v>
      </c>
      <c r="E406" t="s">
        <v>1333</v>
      </c>
    </row>
    <row r="407" spans="1:17" x14ac:dyDescent="0.45">
      <c r="A407" t="s">
        <v>688</v>
      </c>
      <c r="B407" t="s">
        <v>1290</v>
      </c>
      <c r="C407" t="s">
        <v>1307</v>
      </c>
      <c r="D407" t="s">
        <v>1371</v>
      </c>
      <c r="E407" t="s">
        <v>1341</v>
      </c>
      <c r="F407" t="s">
        <v>1342</v>
      </c>
      <c r="G407" t="s">
        <v>1378</v>
      </c>
      <c r="H407" t="s">
        <v>1377</v>
      </c>
      <c r="I407" t="s">
        <v>2019</v>
      </c>
      <c r="J407" t="s">
        <v>1854</v>
      </c>
    </row>
    <row r="408" spans="1:17" x14ac:dyDescent="0.45">
      <c r="A408" t="s">
        <v>769</v>
      </c>
      <c r="B408" t="s">
        <v>1527</v>
      </c>
      <c r="C408" t="s">
        <v>1463</v>
      </c>
      <c r="D408" t="s">
        <v>1419</v>
      </c>
      <c r="E408" t="s">
        <v>1492</v>
      </c>
      <c r="F408" t="s">
        <v>1622</v>
      </c>
    </row>
    <row r="409" spans="1:17" x14ac:dyDescent="0.45">
      <c r="A409" t="s">
        <v>1068</v>
      </c>
      <c r="B409" t="s">
        <v>2020</v>
      </c>
      <c r="C409" t="s">
        <v>1396</v>
      </c>
      <c r="D409" t="s">
        <v>2021</v>
      </c>
      <c r="E409" t="s">
        <v>1457</v>
      </c>
      <c r="F409" t="s">
        <v>1926</v>
      </c>
      <c r="G409" t="s">
        <v>1930</v>
      </c>
      <c r="H409" t="s">
        <v>1343</v>
      </c>
      <c r="I409" t="s">
        <v>2022</v>
      </c>
      <c r="J409" t="s">
        <v>1709</v>
      </c>
      <c r="K409" t="s">
        <v>1423</v>
      </c>
      <c r="L409" t="s">
        <v>1473</v>
      </c>
      <c r="M409" t="s">
        <v>2023</v>
      </c>
      <c r="N409" t="s">
        <v>1455</v>
      </c>
      <c r="O409" t="s">
        <v>1361</v>
      </c>
      <c r="P409" t="s">
        <v>1369</v>
      </c>
      <c r="Q409" t="s">
        <v>1884</v>
      </c>
    </row>
    <row r="410" spans="1:17" x14ac:dyDescent="0.45">
      <c r="A410" t="s">
        <v>446</v>
      </c>
      <c r="B410" t="s">
        <v>1582</v>
      </c>
      <c r="C410" t="s">
        <v>2024</v>
      </c>
      <c r="D410" t="s">
        <v>1865</v>
      </c>
      <c r="E410" t="s">
        <v>1313</v>
      </c>
      <c r="F410" t="s">
        <v>1658</v>
      </c>
      <c r="G410" t="s">
        <v>2025</v>
      </c>
      <c r="H410" t="s">
        <v>1384</v>
      </c>
      <c r="I410" t="s">
        <v>1320</v>
      </c>
      <c r="J410" t="s">
        <v>1327</v>
      </c>
      <c r="K410" t="s">
        <v>1948</v>
      </c>
    </row>
    <row r="411" spans="1:17" x14ac:dyDescent="0.45">
      <c r="A411" t="s">
        <v>1220</v>
      </c>
      <c r="B411" t="s">
        <v>2026</v>
      </c>
      <c r="C411" t="s">
        <v>1341</v>
      </c>
      <c r="D411" t="s">
        <v>1343</v>
      </c>
    </row>
    <row r="412" spans="1:17" x14ac:dyDescent="0.45">
      <c r="A412" t="s">
        <v>1098</v>
      </c>
      <c r="B412" t="s">
        <v>1247</v>
      </c>
    </row>
    <row r="413" spans="1:17" x14ac:dyDescent="0.45">
      <c r="A413" t="s">
        <v>284</v>
      </c>
      <c r="B413" t="s">
        <v>1247</v>
      </c>
      <c r="C413" t="s">
        <v>1332</v>
      </c>
    </row>
    <row r="414" spans="1:17" x14ac:dyDescent="0.45">
      <c r="A414" t="s">
        <v>966</v>
      </c>
      <c r="B414" t="s">
        <v>1527</v>
      </c>
      <c r="C414" t="s">
        <v>1384</v>
      </c>
      <c r="D414" t="s">
        <v>1622</v>
      </c>
    </row>
    <row r="415" spans="1:17" x14ac:dyDescent="0.45">
      <c r="A415" t="s">
        <v>590</v>
      </c>
      <c r="B415" t="s">
        <v>1844</v>
      </c>
      <c r="C415" t="s">
        <v>1845</v>
      </c>
      <c r="D415" t="s">
        <v>1846</v>
      </c>
    </row>
    <row r="416" spans="1:17" x14ac:dyDescent="0.45">
      <c r="A416" t="s">
        <v>663</v>
      </c>
      <c r="B416" t="s">
        <v>1270</v>
      </c>
      <c r="C416" t="s">
        <v>1461</v>
      </c>
    </row>
    <row r="417" spans="1:12" x14ac:dyDescent="0.45">
      <c r="A417" t="s">
        <v>604</v>
      </c>
      <c r="B417" t="s">
        <v>1246</v>
      </c>
      <c r="C417" t="s">
        <v>1333</v>
      </c>
    </row>
    <row r="418" spans="1:12" x14ac:dyDescent="0.45">
      <c r="A418" t="s">
        <v>803</v>
      </c>
      <c r="B418" t="s">
        <v>2028</v>
      </c>
      <c r="C418" t="s">
        <v>1402</v>
      </c>
      <c r="D418" t="s">
        <v>1313</v>
      </c>
    </row>
    <row r="419" spans="1:12" x14ac:dyDescent="0.45">
      <c r="A419" t="s">
        <v>960</v>
      </c>
      <c r="B419" t="s">
        <v>1290</v>
      </c>
      <c r="C419" t="s">
        <v>1414</v>
      </c>
      <c r="D419" t="s">
        <v>1577</v>
      </c>
      <c r="E419" t="s">
        <v>1565</v>
      </c>
      <c r="F419" t="s">
        <v>2029</v>
      </c>
      <c r="G419" t="s">
        <v>1307</v>
      </c>
    </row>
    <row r="420" spans="1:12" x14ac:dyDescent="0.45">
      <c r="A420" t="s">
        <v>909</v>
      </c>
      <c r="B420" t="s">
        <v>2030</v>
      </c>
      <c r="C420" t="s">
        <v>1357</v>
      </c>
      <c r="D420" t="s">
        <v>1393</v>
      </c>
    </row>
    <row r="421" spans="1:12" x14ac:dyDescent="0.45">
      <c r="A421" t="s">
        <v>720</v>
      </c>
      <c r="B421" t="s">
        <v>1251</v>
      </c>
      <c r="C421" t="s">
        <v>2031</v>
      </c>
      <c r="D421" t="s">
        <v>2032</v>
      </c>
      <c r="E421" t="s">
        <v>1845</v>
      </c>
      <c r="F421" t="s">
        <v>1333</v>
      </c>
      <c r="G421" t="s">
        <v>2033</v>
      </c>
      <c r="H421" t="s">
        <v>1559</v>
      </c>
      <c r="I421" t="s">
        <v>1498</v>
      </c>
    </row>
    <row r="422" spans="1:12" x14ac:dyDescent="0.45">
      <c r="A422" t="s">
        <v>839</v>
      </c>
      <c r="B422" t="s">
        <v>2034</v>
      </c>
      <c r="C422" t="s">
        <v>2035</v>
      </c>
      <c r="D422" t="s">
        <v>2036</v>
      </c>
      <c r="E422" t="s">
        <v>1822</v>
      </c>
      <c r="F422" t="s">
        <v>2037</v>
      </c>
      <c r="G422" t="s">
        <v>1826</v>
      </c>
      <c r="H422" t="s">
        <v>1658</v>
      </c>
    </row>
    <row r="423" spans="1:12" x14ac:dyDescent="0.45">
      <c r="A423" t="s">
        <v>1105</v>
      </c>
      <c r="B423" t="s">
        <v>1248</v>
      </c>
      <c r="C423" t="s">
        <v>1396</v>
      </c>
    </row>
    <row r="424" spans="1:12" x14ac:dyDescent="0.45">
      <c r="A424" t="s">
        <v>864</v>
      </c>
      <c r="B424" t="s">
        <v>1247</v>
      </c>
    </row>
    <row r="425" spans="1:12" x14ac:dyDescent="0.45">
      <c r="A425" t="s">
        <v>1211</v>
      </c>
      <c r="B425" t="s">
        <v>1246</v>
      </c>
      <c r="C425" t="s">
        <v>1384</v>
      </c>
    </row>
    <row r="426" spans="1:12" x14ac:dyDescent="0.45">
      <c r="A426" t="s">
        <v>384</v>
      </c>
      <c r="B426" t="s">
        <v>1290</v>
      </c>
      <c r="C426" t="s">
        <v>1293</v>
      </c>
      <c r="D426" t="s">
        <v>1409</v>
      </c>
      <c r="E426" t="s">
        <v>1644</v>
      </c>
      <c r="F426" t="s">
        <v>1452</v>
      </c>
      <c r="G426" t="s">
        <v>1645</v>
      </c>
      <c r="H426" t="s">
        <v>1453</v>
      </c>
      <c r="I426" t="s">
        <v>1646</v>
      </c>
      <c r="J426" t="s">
        <v>2038</v>
      </c>
      <c r="K426" t="s">
        <v>2039</v>
      </c>
      <c r="L426" t="s">
        <v>2040</v>
      </c>
    </row>
    <row r="427" spans="1:12" x14ac:dyDescent="0.45">
      <c r="A427" t="s">
        <v>512</v>
      </c>
    </row>
    <row r="428" spans="1:12" x14ac:dyDescent="0.45">
      <c r="A428" t="s">
        <v>480</v>
      </c>
      <c r="B428" t="s">
        <v>1260</v>
      </c>
      <c r="C428" t="s">
        <v>2041</v>
      </c>
      <c r="D428" t="s">
        <v>2042</v>
      </c>
      <c r="E428" t="s">
        <v>2175</v>
      </c>
    </row>
    <row r="429" spans="1:12" x14ac:dyDescent="0.45">
      <c r="A429" t="s">
        <v>239</v>
      </c>
      <c r="B429" t="s">
        <v>1485</v>
      </c>
      <c r="C429" t="s">
        <v>1650</v>
      </c>
    </row>
    <row r="430" spans="1:12" x14ac:dyDescent="0.45">
      <c r="A430" t="s">
        <v>982</v>
      </c>
      <c r="B430" t="s">
        <v>1283</v>
      </c>
      <c r="C430" t="s">
        <v>1333</v>
      </c>
      <c r="D430" t="s">
        <v>1358</v>
      </c>
      <c r="E430" t="s">
        <v>1317</v>
      </c>
      <c r="F430" t="s">
        <v>1471</v>
      </c>
    </row>
    <row r="431" spans="1:12" x14ac:dyDescent="0.45">
      <c r="A431" t="s">
        <v>86</v>
      </c>
      <c r="B431" t="s">
        <v>1488</v>
      </c>
      <c r="C431" t="s">
        <v>1662</v>
      </c>
      <c r="D431" t="s">
        <v>1492</v>
      </c>
      <c r="E431" t="s">
        <v>1393</v>
      </c>
    </row>
    <row r="432" spans="1:12" x14ac:dyDescent="0.45">
      <c r="A432" t="s">
        <v>658</v>
      </c>
      <c r="B432" t="s">
        <v>1266</v>
      </c>
      <c r="C432" t="s">
        <v>1941</v>
      </c>
      <c r="D432" t="s">
        <v>2043</v>
      </c>
      <c r="E432" t="s">
        <v>1420</v>
      </c>
    </row>
    <row r="433" spans="1:19" x14ac:dyDescent="0.45">
      <c r="A433" t="s">
        <v>350</v>
      </c>
      <c r="B433" t="s">
        <v>1282</v>
      </c>
    </row>
    <row r="434" spans="1:19" x14ac:dyDescent="0.45">
      <c r="A434" t="s">
        <v>474</v>
      </c>
      <c r="B434" t="s">
        <v>1247</v>
      </c>
      <c r="C434" t="s">
        <v>1621</v>
      </c>
      <c r="D434" t="s">
        <v>2044</v>
      </c>
      <c r="E434" t="s">
        <v>1316</v>
      </c>
      <c r="F434" t="s">
        <v>2045</v>
      </c>
      <c r="G434" t="s">
        <v>1687</v>
      </c>
      <c r="H434" t="s">
        <v>1451</v>
      </c>
      <c r="I434" t="s">
        <v>1356</v>
      </c>
      <c r="J434" t="s">
        <v>2046</v>
      </c>
    </row>
    <row r="435" spans="1:19" x14ac:dyDescent="0.45">
      <c r="A435" t="s">
        <v>958</v>
      </c>
      <c r="B435" t="s">
        <v>1266</v>
      </c>
      <c r="C435" t="s">
        <v>1672</v>
      </c>
      <c r="D435" t="s">
        <v>1766</v>
      </c>
      <c r="E435" t="s">
        <v>1450</v>
      </c>
      <c r="F435" t="s">
        <v>2047</v>
      </c>
      <c r="G435" t="s">
        <v>2048</v>
      </c>
      <c r="H435" t="s">
        <v>1337</v>
      </c>
      <c r="I435" t="s">
        <v>1420</v>
      </c>
    </row>
    <row r="436" spans="1:19" x14ac:dyDescent="0.45">
      <c r="A436" t="s">
        <v>629</v>
      </c>
      <c r="B436" t="s">
        <v>2049</v>
      </c>
      <c r="C436" t="s">
        <v>1420</v>
      </c>
      <c r="D436" t="s">
        <v>1535</v>
      </c>
    </row>
    <row r="437" spans="1:19" x14ac:dyDescent="0.45">
      <c r="A437" t="s">
        <v>340</v>
      </c>
      <c r="B437" t="s">
        <v>1485</v>
      </c>
      <c r="C437" t="s">
        <v>1650</v>
      </c>
    </row>
    <row r="438" spans="1:19" x14ac:dyDescent="0.45">
      <c r="A438" t="s">
        <v>921</v>
      </c>
      <c r="B438" t="s">
        <v>1485</v>
      </c>
      <c r="C438" t="s">
        <v>1904</v>
      </c>
      <c r="D438" t="s">
        <v>2050</v>
      </c>
      <c r="E438" t="s">
        <v>2051</v>
      </c>
    </row>
    <row r="439" spans="1:19" x14ac:dyDescent="0.45">
      <c r="A439" t="s">
        <v>836</v>
      </c>
      <c r="B439" t="s">
        <v>1748</v>
      </c>
      <c r="C439" t="s">
        <v>1360</v>
      </c>
    </row>
    <row r="440" spans="1:19" x14ac:dyDescent="0.45">
      <c r="A440" t="s">
        <v>293</v>
      </c>
      <c r="B440" t="s">
        <v>1255</v>
      </c>
      <c r="C440" t="s">
        <v>1323</v>
      </c>
      <c r="D440" t="s">
        <v>1641</v>
      </c>
      <c r="E440" t="s">
        <v>1650</v>
      </c>
      <c r="F440" t="s">
        <v>1903</v>
      </c>
      <c r="G440" t="s">
        <v>1461</v>
      </c>
      <c r="H440" t="s">
        <v>1337</v>
      </c>
      <c r="I440" t="s">
        <v>1492</v>
      </c>
      <c r="J440" t="s">
        <v>1396</v>
      </c>
      <c r="K440" t="s">
        <v>1463</v>
      </c>
    </row>
    <row r="441" spans="1:19" x14ac:dyDescent="0.45">
      <c r="A441" t="s">
        <v>739</v>
      </c>
      <c r="B441" t="s">
        <v>1255</v>
      </c>
      <c r="C441" t="s">
        <v>1320</v>
      </c>
      <c r="D441" t="s">
        <v>1327</v>
      </c>
    </row>
    <row r="442" spans="1:19" x14ac:dyDescent="0.45">
      <c r="A442" t="s">
        <v>580</v>
      </c>
      <c r="B442" t="s">
        <v>1265</v>
      </c>
      <c r="C442" t="s">
        <v>1418</v>
      </c>
      <c r="D442" t="s">
        <v>1973</v>
      </c>
      <c r="E442" t="s">
        <v>1417</v>
      </c>
      <c r="F442" t="s">
        <v>1325</v>
      </c>
      <c r="G442" t="s">
        <v>1469</v>
      </c>
      <c r="H442" t="s">
        <v>1478</v>
      </c>
      <c r="I442" t="s">
        <v>1622</v>
      </c>
      <c r="J442" t="s">
        <v>1396</v>
      </c>
      <c r="K442" t="s">
        <v>2052</v>
      </c>
      <c r="L442" t="s">
        <v>2053</v>
      </c>
      <c r="M442" t="s">
        <v>1446</v>
      </c>
      <c r="N442" t="s">
        <v>1334</v>
      </c>
      <c r="O442" t="s">
        <v>1473</v>
      </c>
      <c r="P442" t="s">
        <v>1330</v>
      </c>
    </row>
    <row r="443" spans="1:19" x14ac:dyDescent="0.45">
      <c r="A443" t="s">
        <v>781</v>
      </c>
      <c r="B443" t="s">
        <v>1253</v>
      </c>
      <c r="C443" t="s">
        <v>1417</v>
      </c>
      <c r="D443" t="s">
        <v>1343</v>
      </c>
      <c r="E443" t="s">
        <v>1381</v>
      </c>
      <c r="F443" t="s">
        <v>1332</v>
      </c>
      <c r="G443" t="s">
        <v>1973</v>
      </c>
      <c r="H443" t="s">
        <v>1556</v>
      </c>
      <c r="I443" t="s">
        <v>1396</v>
      </c>
      <c r="J443" t="s">
        <v>2054</v>
      </c>
      <c r="K443" t="s">
        <v>1621</v>
      </c>
      <c r="L443" t="s">
        <v>1801</v>
      </c>
      <c r="M443" t="s">
        <v>1492</v>
      </c>
      <c r="N443" t="s">
        <v>1393</v>
      </c>
      <c r="O443" t="s">
        <v>1446</v>
      </c>
      <c r="P443" t="s">
        <v>1341</v>
      </c>
      <c r="Q443" t="s">
        <v>2055</v>
      </c>
      <c r="R443" t="s">
        <v>1460</v>
      </c>
      <c r="S443" t="s">
        <v>1337</v>
      </c>
    </row>
    <row r="444" spans="1:19" x14ac:dyDescent="0.45">
      <c r="A444" t="s">
        <v>980</v>
      </c>
      <c r="B444" t="s">
        <v>1746</v>
      </c>
      <c r="C444" t="s">
        <v>2056</v>
      </c>
      <c r="D444" t="s">
        <v>1366</v>
      </c>
      <c r="E444" t="s">
        <v>1884</v>
      </c>
      <c r="F444" t="s">
        <v>1677</v>
      </c>
      <c r="G444" t="s">
        <v>1367</v>
      </c>
      <c r="H444" t="s">
        <v>2057</v>
      </c>
      <c r="I444" t="s">
        <v>2058</v>
      </c>
      <c r="J444" t="s">
        <v>2059</v>
      </c>
    </row>
    <row r="445" spans="1:19" x14ac:dyDescent="0.45">
      <c r="A445" t="s">
        <v>428</v>
      </c>
      <c r="B445" t="s">
        <v>1253</v>
      </c>
      <c r="C445" t="s">
        <v>1934</v>
      </c>
      <c r="D445" t="s">
        <v>1487</v>
      </c>
      <c r="E445" t="s">
        <v>1937</v>
      </c>
      <c r="F445" t="s">
        <v>1337</v>
      </c>
      <c r="G445" t="s">
        <v>1460</v>
      </c>
      <c r="H445" t="s">
        <v>1672</v>
      </c>
    </row>
    <row r="446" spans="1:19" x14ac:dyDescent="0.45">
      <c r="A446" t="s">
        <v>898</v>
      </c>
      <c r="B446" t="s">
        <v>1247</v>
      </c>
      <c r="C446" t="s">
        <v>1341</v>
      </c>
      <c r="D446" t="s">
        <v>1422</v>
      </c>
      <c r="E446" t="s">
        <v>1960</v>
      </c>
    </row>
    <row r="447" spans="1:19" x14ac:dyDescent="0.45">
      <c r="A447" t="s">
        <v>834</v>
      </c>
      <c r="B447" t="s">
        <v>1249</v>
      </c>
      <c r="C447" t="s">
        <v>1396</v>
      </c>
    </row>
    <row r="448" spans="1:19" x14ac:dyDescent="0.45">
      <c r="A448" t="s">
        <v>311</v>
      </c>
    </row>
    <row r="449" spans="1:13" x14ac:dyDescent="0.45">
      <c r="A449" t="s">
        <v>262</v>
      </c>
      <c r="B449" t="s">
        <v>2060</v>
      </c>
      <c r="C449" t="s">
        <v>1364</v>
      </c>
      <c r="D449" t="s">
        <v>2061</v>
      </c>
    </row>
    <row r="450" spans="1:13" x14ac:dyDescent="0.45">
      <c r="A450" t="s">
        <v>638</v>
      </c>
      <c r="B450" t="s">
        <v>1692</v>
      </c>
      <c r="C450" t="s">
        <v>2062</v>
      </c>
      <c r="D450" t="s">
        <v>1695</v>
      </c>
      <c r="E450" t="s">
        <v>1694</v>
      </c>
    </row>
    <row r="451" spans="1:13" x14ac:dyDescent="0.45">
      <c r="A451" t="s">
        <v>1182</v>
      </c>
      <c r="B451" t="s">
        <v>1527</v>
      </c>
      <c r="C451" t="s">
        <v>1384</v>
      </c>
    </row>
    <row r="452" spans="1:13" x14ac:dyDescent="0.45">
      <c r="A452" t="s">
        <v>1179</v>
      </c>
      <c r="B452" t="s">
        <v>1362</v>
      </c>
      <c r="C452" t="s">
        <v>1363</v>
      </c>
      <c r="D452" t="s">
        <v>2059</v>
      </c>
      <c r="E452" t="s">
        <v>2063</v>
      </c>
    </row>
    <row r="453" spans="1:13" x14ac:dyDescent="0.45">
      <c r="A453" t="s">
        <v>911</v>
      </c>
      <c r="B453" t="s">
        <v>1290</v>
      </c>
      <c r="C453" t="s">
        <v>1979</v>
      </c>
      <c r="D453" t="s">
        <v>1307</v>
      </c>
    </row>
    <row r="454" spans="1:13" x14ac:dyDescent="0.45">
      <c r="A454" t="s">
        <v>291</v>
      </c>
      <c r="B454" t="s">
        <v>1282</v>
      </c>
      <c r="C454" t="s">
        <v>2064</v>
      </c>
      <c r="D454" t="s">
        <v>1533</v>
      </c>
      <c r="E454" t="s">
        <v>1317</v>
      </c>
      <c r="F454" t="s">
        <v>2065</v>
      </c>
      <c r="G454" t="s">
        <v>1468</v>
      </c>
      <c r="H454" t="s">
        <v>1492</v>
      </c>
      <c r="I454" t="s">
        <v>1291</v>
      </c>
      <c r="J454" t="s">
        <v>2066</v>
      </c>
      <c r="K454" t="s">
        <v>1568</v>
      </c>
    </row>
    <row r="455" spans="1:13" x14ac:dyDescent="0.45">
      <c r="A455" t="s">
        <v>1128</v>
      </c>
      <c r="B455" t="s">
        <v>2067</v>
      </c>
      <c r="C455" t="s">
        <v>1492</v>
      </c>
      <c r="D455" t="s">
        <v>1485</v>
      </c>
    </row>
    <row r="456" spans="1:13" x14ac:dyDescent="0.45">
      <c r="A456" t="s">
        <v>320</v>
      </c>
      <c r="B456" t="s">
        <v>2068</v>
      </c>
      <c r="C456" t="s">
        <v>1658</v>
      </c>
      <c r="D456" t="s">
        <v>2062</v>
      </c>
      <c r="E456" t="s">
        <v>1695</v>
      </c>
      <c r="F456" t="s">
        <v>1310</v>
      </c>
    </row>
    <row r="457" spans="1:13" x14ac:dyDescent="0.45">
      <c r="A457" t="s">
        <v>306</v>
      </c>
      <c r="B457" t="s">
        <v>2069</v>
      </c>
      <c r="C457" t="s">
        <v>1321</v>
      </c>
      <c r="D457" t="s">
        <v>1454</v>
      </c>
      <c r="E457" t="s">
        <v>1730</v>
      </c>
      <c r="F457" t="s">
        <v>2070</v>
      </c>
      <c r="G457" t="s">
        <v>1369</v>
      </c>
      <c r="H457" t="s">
        <v>2071</v>
      </c>
    </row>
    <row r="458" spans="1:13" x14ac:dyDescent="0.45">
      <c r="A458" t="s">
        <v>176</v>
      </c>
      <c r="B458" t="s">
        <v>2071</v>
      </c>
      <c r="C458" t="s">
        <v>2072</v>
      </c>
      <c r="D458" t="s">
        <v>2073</v>
      </c>
      <c r="E458" t="s">
        <v>1659</v>
      </c>
      <c r="F458" t="s">
        <v>2074</v>
      </c>
      <c r="G458" t="s">
        <v>1856</v>
      </c>
      <c r="H458" t="s">
        <v>2075</v>
      </c>
      <c r="I458" t="s">
        <v>2076</v>
      </c>
      <c r="J458" t="s">
        <v>2077</v>
      </c>
      <c r="K458" t="s">
        <v>2078</v>
      </c>
      <c r="L458" t="s">
        <v>1744</v>
      </c>
      <c r="M458" t="s">
        <v>1424</v>
      </c>
    </row>
    <row r="459" spans="1:13" x14ac:dyDescent="0.45">
      <c r="A459" t="s">
        <v>206</v>
      </c>
      <c r="B459" t="s">
        <v>1247</v>
      </c>
      <c r="C459" t="s">
        <v>1337</v>
      </c>
      <c r="D459" t="s">
        <v>1687</v>
      </c>
      <c r="E459" t="s">
        <v>1316</v>
      </c>
    </row>
    <row r="460" spans="1:13" x14ac:dyDescent="0.45">
      <c r="A460" t="s">
        <v>998</v>
      </c>
      <c r="B460" t="s">
        <v>1265</v>
      </c>
      <c r="C460" t="s">
        <v>1333</v>
      </c>
    </row>
    <row r="461" spans="1:13" x14ac:dyDescent="0.45">
      <c r="A461" t="s">
        <v>820</v>
      </c>
    </row>
    <row r="462" spans="1:13" x14ac:dyDescent="0.45">
      <c r="A462" t="s">
        <v>587</v>
      </c>
    </row>
    <row r="463" spans="1:13" x14ac:dyDescent="0.45">
      <c r="A463" t="s">
        <v>142</v>
      </c>
      <c r="B463" t="s">
        <v>1247</v>
      </c>
    </row>
    <row r="464" spans="1:13" x14ac:dyDescent="0.45">
      <c r="A464" t="s">
        <v>862</v>
      </c>
      <c r="B464" t="s">
        <v>1260</v>
      </c>
      <c r="C464" t="s">
        <v>1417</v>
      </c>
      <c r="D464" t="s">
        <v>1601</v>
      </c>
      <c r="E464" t="s">
        <v>1396</v>
      </c>
      <c r="F464" t="s">
        <v>1686</v>
      </c>
      <c r="G464" t="s">
        <v>2175</v>
      </c>
    </row>
    <row r="465" spans="1:17" x14ac:dyDescent="0.45">
      <c r="A465" t="s">
        <v>407</v>
      </c>
      <c r="B465" t="s">
        <v>1783</v>
      </c>
      <c r="C465" t="s">
        <v>1402</v>
      </c>
      <c r="D465" t="s">
        <v>1313</v>
      </c>
      <c r="E465" t="s">
        <v>1490</v>
      </c>
      <c r="F465" t="s">
        <v>1462</v>
      </c>
      <c r="G465" t="s">
        <v>1339</v>
      </c>
    </row>
    <row r="466" spans="1:17" x14ac:dyDescent="0.45">
      <c r="A466" t="s">
        <v>1197</v>
      </c>
      <c r="B466" t="s">
        <v>1257</v>
      </c>
      <c r="C466" t="s">
        <v>1318</v>
      </c>
      <c r="D466" t="s">
        <v>2079</v>
      </c>
      <c r="E466" t="s">
        <v>1320</v>
      </c>
      <c r="F466" t="s">
        <v>2080</v>
      </c>
      <c r="G466" t="s">
        <v>1619</v>
      </c>
    </row>
    <row r="467" spans="1:17" x14ac:dyDescent="0.45">
      <c r="A467" t="s">
        <v>1215</v>
      </c>
      <c r="B467" t="s">
        <v>1309</v>
      </c>
      <c r="C467" t="s">
        <v>1310</v>
      </c>
    </row>
    <row r="468" spans="1:17" x14ac:dyDescent="0.45">
      <c r="A468" t="s">
        <v>809</v>
      </c>
      <c r="B468" t="s">
        <v>1255</v>
      </c>
      <c r="C468" t="s">
        <v>1492</v>
      </c>
    </row>
    <row r="469" spans="1:17" x14ac:dyDescent="0.45">
      <c r="A469" t="s">
        <v>748</v>
      </c>
      <c r="B469" t="s">
        <v>1272</v>
      </c>
    </row>
    <row r="470" spans="1:17" x14ac:dyDescent="0.45">
      <c r="A470" t="s">
        <v>582</v>
      </c>
      <c r="B470" t="s">
        <v>2081</v>
      </c>
      <c r="C470" t="s">
        <v>1369</v>
      </c>
      <c r="D470" t="s">
        <v>1811</v>
      </c>
    </row>
    <row r="471" spans="1:17" x14ac:dyDescent="0.45">
      <c r="A471" t="s">
        <v>807</v>
      </c>
      <c r="B471" t="s">
        <v>1676</v>
      </c>
      <c r="C471" t="s">
        <v>1369</v>
      </c>
      <c r="D471" t="s">
        <v>1307</v>
      </c>
      <c r="E471" t="s">
        <v>2082</v>
      </c>
      <c r="F471" t="s">
        <v>2083</v>
      </c>
      <c r="G471" t="s">
        <v>2084</v>
      </c>
      <c r="H471" t="s">
        <v>1694</v>
      </c>
      <c r="I471" t="s">
        <v>1658</v>
      </c>
      <c r="J471" t="s">
        <v>1695</v>
      </c>
      <c r="K471" t="s">
        <v>2085</v>
      </c>
      <c r="L471" t="s">
        <v>2086</v>
      </c>
    </row>
    <row r="472" spans="1:17" x14ac:dyDescent="0.45">
      <c r="A472" t="s">
        <v>1239</v>
      </c>
      <c r="B472" t="s">
        <v>1246</v>
      </c>
      <c r="C472" t="s">
        <v>1658</v>
      </c>
      <c r="D472" t="s">
        <v>1396</v>
      </c>
    </row>
    <row r="473" spans="1:17" x14ac:dyDescent="0.45">
      <c r="A473" t="s">
        <v>743</v>
      </c>
      <c r="B473" t="s">
        <v>1250</v>
      </c>
      <c r="C473" t="s">
        <v>1333</v>
      </c>
      <c r="D473" t="s">
        <v>1393</v>
      </c>
      <c r="E473" t="s">
        <v>1446</v>
      </c>
    </row>
    <row r="474" spans="1:17" x14ac:dyDescent="0.45">
      <c r="A474" t="s">
        <v>171</v>
      </c>
      <c r="B474" t="s">
        <v>1278</v>
      </c>
      <c r="C474" t="s">
        <v>1316</v>
      </c>
      <c r="D474" t="s">
        <v>1396</v>
      </c>
    </row>
    <row r="475" spans="1:17" x14ac:dyDescent="0.45">
      <c r="A475" t="s">
        <v>832</v>
      </c>
      <c r="B475" t="s">
        <v>1887</v>
      </c>
      <c r="C475" t="s">
        <v>1316</v>
      </c>
      <c r="D475" t="s">
        <v>1396</v>
      </c>
      <c r="E475" t="s">
        <v>1463</v>
      </c>
      <c r="F475" t="s">
        <v>2087</v>
      </c>
    </row>
    <row r="476" spans="1:17" x14ac:dyDescent="0.45">
      <c r="A476" t="s">
        <v>437</v>
      </c>
      <c r="B476" t="s">
        <v>2088</v>
      </c>
      <c r="C476" t="s">
        <v>1598</v>
      </c>
      <c r="D476" t="s">
        <v>1393</v>
      </c>
      <c r="E476" t="s">
        <v>1446</v>
      </c>
      <c r="F476" t="s">
        <v>1320</v>
      </c>
      <c r="G476" t="s">
        <v>1337</v>
      </c>
      <c r="H476" t="s">
        <v>1672</v>
      </c>
      <c r="I476" t="s">
        <v>1384</v>
      </c>
      <c r="J476" t="s">
        <v>1535</v>
      </c>
      <c r="K476" t="s">
        <v>1343</v>
      </c>
      <c r="L476" t="s">
        <v>2089</v>
      </c>
      <c r="M476" t="s">
        <v>1327</v>
      </c>
      <c r="N476" t="s">
        <v>1333</v>
      </c>
      <c r="O476" t="s">
        <v>1622</v>
      </c>
      <c r="P476" t="s">
        <v>2090</v>
      </c>
      <c r="Q476" t="s">
        <v>1310</v>
      </c>
    </row>
    <row r="477" spans="1:17" x14ac:dyDescent="0.45">
      <c r="A477" t="s">
        <v>483</v>
      </c>
      <c r="B477" t="s">
        <v>1253</v>
      </c>
      <c r="C477" t="s">
        <v>1933</v>
      </c>
      <c r="D477" t="s">
        <v>1932</v>
      </c>
      <c r="E477" t="s">
        <v>1535</v>
      </c>
      <c r="F477" t="s">
        <v>2091</v>
      </c>
      <c r="G477" t="s">
        <v>2092</v>
      </c>
      <c r="H477" t="s">
        <v>1344</v>
      </c>
      <c r="I477" t="s">
        <v>1492</v>
      </c>
      <c r="J477" t="s">
        <v>1463</v>
      </c>
    </row>
    <row r="478" spans="1:17" x14ac:dyDescent="0.45">
      <c r="A478" t="s">
        <v>886</v>
      </c>
      <c r="B478" t="s">
        <v>1279</v>
      </c>
      <c r="C478" t="s">
        <v>2093</v>
      </c>
      <c r="D478" t="s">
        <v>1930</v>
      </c>
      <c r="E478" t="s">
        <v>2788</v>
      </c>
    </row>
    <row r="479" spans="1:17" x14ac:dyDescent="0.45">
      <c r="A479" t="s">
        <v>472</v>
      </c>
      <c r="B479" t="s">
        <v>1264</v>
      </c>
    </row>
    <row r="480" spans="1:17" x14ac:dyDescent="0.45">
      <c r="A480" t="s">
        <v>523</v>
      </c>
      <c r="B480" t="s">
        <v>1253</v>
      </c>
      <c r="C480" t="s">
        <v>1320</v>
      </c>
      <c r="D480" t="s">
        <v>1627</v>
      </c>
      <c r="E480" t="s">
        <v>1933</v>
      </c>
      <c r="F480" t="s">
        <v>2094</v>
      </c>
      <c r="G480" t="s">
        <v>2095</v>
      </c>
      <c r="H480" t="s">
        <v>1671</v>
      </c>
      <c r="I480" t="s">
        <v>1641</v>
      </c>
      <c r="J480" t="s">
        <v>1301</v>
      </c>
      <c r="K480" t="s">
        <v>1510</v>
      </c>
      <c r="L480" t="s">
        <v>1337</v>
      </c>
    </row>
    <row r="481" spans="1:22" x14ac:dyDescent="0.45">
      <c r="A481" t="s">
        <v>767</v>
      </c>
      <c r="B481" t="s">
        <v>1692</v>
      </c>
      <c r="C481" t="s">
        <v>1694</v>
      </c>
      <c r="D481" t="s">
        <v>1468</v>
      </c>
      <c r="E481" t="s">
        <v>2085</v>
      </c>
      <c r="F481" t="s">
        <v>1695</v>
      </c>
    </row>
    <row r="482" spans="1:22" x14ac:dyDescent="0.45">
      <c r="A482" t="s">
        <v>1067</v>
      </c>
      <c r="B482" t="s">
        <v>1259</v>
      </c>
    </row>
    <row r="483" spans="1:22" x14ac:dyDescent="0.45">
      <c r="A483" t="s">
        <v>745</v>
      </c>
      <c r="B483" t="s">
        <v>1247</v>
      </c>
    </row>
    <row r="484" spans="1:22" x14ac:dyDescent="0.45">
      <c r="A484" t="s">
        <v>259</v>
      </c>
    </row>
    <row r="485" spans="1:22" x14ac:dyDescent="0.45">
      <c r="A485" t="s">
        <v>714</v>
      </c>
      <c r="B485" t="s">
        <v>1261</v>
      </c>
      <c r="C485" t="s">
        <v>1396</v>
      </c>
      <c r="D485" t="s">
        <v>2096</v>
      </c>
      <c r="E485" t="s">
        <v>1622</v>
      </c>
    </row>
    <row r="486" spans="1:22" x14ac:dyDescent="0.45">
      <c r="A486" t="s">
        <v>946</v>
      </c>
      <c r="B486" t="s">
        <v>1282</v>
      </c>
      <c r="C486" t="s">
        <v>1310</v>
      </c>
      <c r="D486" t="s">
        <v>1539</v>
      </c>
      <c r="E486" t="s">
        <v>2072</v>
      </c>
      <c r="F486" t="s">
        <v>2097</v>
      </c>
      <c r="G486" t="s">
        <v>1538</v>
      </c>
      <c r="H486" t="s">
        <v>1345</v>
      </c>
      <c r="I486" t="s">
        <v>2098</v>
      </c>
      <c r="J486" t="s">
        <v>1542</v>
      </c>
      <c r="K486" t="s">
        <v>2099</v>
      </c>
      <c r="L486" t="s">
        <v>1694</v>
      </c>
      <c r="M486" t="s">
        <v>1658</v>
      </c>
      <c r="N486" t="s">
        <v>2071</v>
      </c>
    </row>
    <row r="487" spans="1:22" x14ac:dyDescent="0.45">
      <c r="A487" t="s">
        <v>154</v>
      </c>
      <c r="B487" t="s">
        <v>1311</v>
      </c>
      <c r="C487" t="s">
        <v>1313</v>
      </c>
      <c r="D487" t="s">
        <v>1310</v>
      </c>
      <c r="E487" t="s">
        <v>1462</v>
      </c>
      <c r="F487" t="s">
        <v>1402</v>
      </c>
      <c r="G487" t="s">
        <v>1403</v>
      </c>
    </row>
    <row r="488" spans="1:22" x14ac:dyDescent="0.45">
      <c r="A488" t="s">
        <v>1224</v>
      </c>
      <c r="B488" t="s">
        <v>1248</v>
      </c>
    </row>
    <row r="489" spans="1:22" x14ac:dyDescent="0.45">
      <c r="A489" t="s">
        <v>762</v>
      </c>
      <c r="B489" t="s">
        <v>1264</v>
      </c>
      <c r="C489" t="s">
        <v>1337</v>
      </c>
      <c r="D489" t="s">
        <v>1419</v>
      </c>
      <c r="E489" t="s">
        <v>1396</v>
      </c>
      <c r="F489" t="s">
        <v>2095</v>
      </c>
      <c r="G489" t="s">
        <v>1356</v>
      </c>
    </row>
    <row r="490" spans="1:22" x14ac:dyDescent="0.45">
      <c r="A490" t="s">
        <v>429</v>
      </c>
      <c r="B490" t="s">
        <v>1270</v>
      </c>
      <c r="C490" t="s">
        <v>1349</v>
      </c>
      <c r="D490" t="s">
        <v>1337</v>
      </c>
    </row>
    <row r="491" spans="1:22" x14ac:dyDescent="0.45">
      <c r="A491" t="s">
        <v>544</v>
      </c>
    </row>
    <row r="492" spans="1:22" x14ac:dyDescent="0.45">
      <c r="A492" t="s">
        <v>1016</v>
      </c>
      <c r="B492" t="s">
        <v>2100</v>
      </c>
      <c r="C492" t="s">
        <v>1388</v>
      </c>
      <c r="D492" t="s">
        <v>2101</v>
      </c>
      <c r="E492" t="s">
        <v>1364</v>
      </c>
      <c r="F492" t="s">
        <v>2102</v>
      </c>
      <c r="G492" t="s">
        <v>1587</v>
      </c>
    </row>
    <row r="493" spans="1:22" x14ac:dyDescent="0.45">
      <c r="A493" t="s">
        <v>488</v>
      </c>
      <c r="B493" t="s">
        <v>1262</v>
      </c>
      <c r="C493" t="s">
        <v>1322</v>
      </c>
      <c r="D493" t="s">
        <v>1337</v>
      </c>
      <c r="E493" t="s">
        <v>1338</v>
      </c>
      <c r="F493" t="s">
        <v>1460</v>
      </c>
      <c r="G493" t="s">
        <v>1489</v>
      </c>
      <c r="H493" t="s">
        <v>1490</v>
      </c>
      <c r="I493" t="s">
        <v>1345</v>
      </c>
      <c r="J493" t="s">
        <v>1360</v>
      </c>
      <c r="K493" t="s">
        <v>1778</v>
      </c>
      <c r="L493" t="s">
        <v>2103</v>
      </c>
      <c r="M493" t="s">
        <v>1517</v>
      </c>
      <c r="N493" t="s">
        <v>1557</v>
      </c>
      <c r="O493" t="s">
        <v>2104</v>
      </c>
      <c r="P493" t="s">
        <v>1842</v>
      </c>
      <c r="Q493" t="s">
        <v>1333</v>
      </c>
      <c r="R493" t="s">
        <v>1359</v>
      </c>
      <c r="S493" t="s">
        <v>1959</v>
      </c>
      <c r="T493" t="s">
        <v>1341</v>
      </c>
      <c r="U493" t="s">
        <v>1423</v>
      </c>
      <c r="V493" t="s">
        <v>1835</v>
      </c>
    </row>
    <row r="494" spans="1:22" x14ac:dyDescent="0.45">
      <c r="A494" t="s">
        <v>482</v>
      </c>
      <c r="B494" t="s">
        <v>1351</v>
      </c>
      <c r="C494" t="s">
        <v>1357</v>
      </c>
    </row>
    <row r="495" spans="1:22" x14ac:dyDescent="0.45">
      <c r="A495" t="s">
        <v>537</v>
      </c>
      <c r="B495" t="s">
        <v>1783</v>
      </c>
      <c r="C495" t="s">
        <v>1583</v>
      </c>
      <c r="D495" t="s">
        <v>1652</v>
      </c>
      <c r="E495" t="s">
        <v>1784</v>
      </c>
      <c r="F495" t="s">
        <v>1402</v>
      </c>
      <c r="G495" t="s">
        <v>1313</v>
      </c>
      <c r="H495" t="s">
        <v>2105</v>
      </c>
      <c r="I495" t="s">
        <v>1786</v>
      </c>
      <c r="J495" t="s">
        <v>1785</v>
      </c>
      <c r="K495" t="s">
        <v>1343</v>
      </c>
      <c r="L495" t="s">
        <v>1384</v>
      </c>
      <c r="M495" t="s">
        <v>1337</v>
      </c>
      <c r="N495" t="s">
        <v>1320</v>
      </c>
      <c r="O495" t="s">
        <v>1327</v>
      </c>
      <c r="P495" t="s">
        <v>1463</v>
      </c>
      <c r="Q495" t="s">
        <v>1323</v>
      </c>
      <c r="R495" t="s">
        <v>1393</v>
      </c>
      <c r="S495" t="s">
        <v>1489</v>
      </c>
      <c r="T495" t="s">
        <v>1340</v>
      </c>
      <c r="U495" t="s">
        <v>1338</v>
      </c>
      <c r="V495" t="s">
        <v>1333</v>
      </c>
    </row>
    <row r="496" spans="1:22" x14ac:dyDescent="0.45">
      <c r="A496" t="s">
        <v>386</v>
      </c>
      <c r="B496" t="s">
        <v>1665</v>
      </c>
      <c r="C496" t="s">
        <v>1421</v>
      </c>
      <c r="D496" t="s">
        <v>1528</v>
      </c>
      <c r="E496" t="s">
        <v>2106</v>
      </c>
    </row>
    <row r="497" spans="1:24" x14ac:dyDescent="0.45">
      <c r="A497" t="s">
        <v>250</v>
      </c>
    </row>
    <row r="498" spans="1:24" x14ac:dyDescent="0.45">
      <c r="A498" t="s">
        <v>1177</v>
      </c>
      <c r="B498" t="s">
        <v>1271</v>
      </c>
      <c r="C498" t="s">
        <v>1357</v>
      </c>
    </row>
    <row r="499" spans="1:24" x14ac:dyDescent="0.45">
      <c r="A499" t="s">
        <v>883</v>
      </c>
      <c r="B499" t="s">
        <v>2107</v>
      </c>
      <c r="C499" t="s">
        <v>1333</v>
      </c>
      <c r="D499" t="s">
        <v>1559</v>
      </c>
      <c r="E499" t="s">
        <v>1621</v>
      </c>
      <c r="F499" t="s">
        <v>1417</v>
      </c>
    </row>
    <row r="500" spans="1:24" x14ac:dyDescent="0.45">
      <c r="A500" t="s">
        <v>665</v>
      </c>
      <c r="B500" t="s">
        <v>1250</v>
      </c>
      <c r="C500" t="s">
        <v>1338</v>
      </c>
      <c r="D500" t="s">
        <v>1341</v>
      </c>
      <c r="E500" t="s">
        <v>1422</v>
      </c>
      <c r="F500" t="s">
        <v>1322</v>
      </c>
      <c r="G500" t="s">
        <v>1323</v>
      </c>
      <c r="H500" t="s">
        <v>1330</v>
      </c>
      <c r="I500" t="s">
        <v>1465</v>
      </c>
      <c r="J500" t="s">
        <v>1334</v>
      </c>
      <c r="K500" t="s">
        <v>1340</v>
      </c>
      <c r="L500" t="s">
        <v>1461</v>
      </c>
      <c r="M500" t="s">
        <v>1342</v>
      </c>
      <c r="N500" t="s">
        <v>1489</v>
      </c>
      <c r="O500" t="s">
        <v>1352</v>
      </c>
      <c r="P500" t="s">
        <v>1481</v>
      </c>
      <c r="Q500" t="s">
        <v>1384</v>
      </c>
      <c r="R500" t="s">
        <v>1473</v>
      </c>
      <c r="S500" t="s">
        <v>1325</v>
      </c>
      <c r="T500" t="s">
        <v>1393</v>
      </c>
      <c r="U500" t="s">
        <v>1842</v>
      </c>
      <c r="V500" t="s">
        <v>1339</v>
      </c>
      <c r="W500" t="s">
        <v>1396</v>
      </c>
      <c r="X500" t="s">
        <v>1359</v>
      </c>
    </row>
    <row r="501" spans="1:24" x14ac:dyDescent="0.45">
      <c r="A501" t="s">
        <v>249</v>
      </c>
      <c r="B501" t="s">
        <v>2108</v>
      </c>
      <c r="C501" t="s">
        <v>2109</v>
      </c>
    </row>
    <row r="502" spans="1:24" x14ac:dyDescent="0.45">
      <c r="A502" t="s">
        <v>757</v>
      </c>
      <c r="B502" t="s">
        <v>1290</v>
      </c>
      <c r="C502" t="s">
        <v>1297</v>
      </c>
      <c r="D502" t="s">
        <v>1422</v>
      </c>
      <c r="E502" t="s">
        <v>1994</v>
      </c>
      <c r="F502" t="s">
        <v>1332</v>
      </c>
      <c r="G502" t="s">
        <v>1446</v>
      </c>
    </row>
    <row r="503" spans="1:24" x14ac:dyDescent="0.45">
      <c r="A503" t="s">
        <v>1078</v>
      </c>
      <c r="B503" t="s">
        <v>1265</v>
      </c>
      <c r="C503" t="s">
        <v>1337</v>
      </c>
      <c r="D503" t="s">
        <v>1310</v>
      </c>
      <c r="E503" t="s">
        <v>2110</v>
      </c>
      <c r="F503" t="s">
        <v>2111</v>
      </c>
      <c r="G503" t="s">
        <v>1973</v>
      </c>
      <c r="H503" t="s">
        <v>1320</v>
      </c>
      <c r="I503" t="s">
        <v>2112</v>
      </c>
      <c r="J503" t="s">
        <v>1342</v>
      </c>
      <c r="K503" t="s">
        <v>1621</v>
      </c>
      <c r="L503" t="s">
        <v>1384</v>
      </c>
      <c r="M503" t="s">
        <v>1927</v>
      </c>
      <c r="N503" t="s">
        <v>1518</v>
      </c>
      <c r="O503" t="s">
        <v>1622</v>
      </c>
    </row>
    <row r="504" spans="1:24" x14ac:dyDescent="0.45">
      <c r="A504" t="s">
        <v>1082</v>
      </c>
      <c r="B504" t="s">
        <v>1258</v>
      </c>
      <c r="C504" t="s">
        <v>1501</v>
      </c>
      <c r="D504" t="s">
        <v>1468</v>
      </c>
    </row>
    <row r="505" spans="1:24" x14ac:dyDescent="0.45">
      <c r="A505" t="s">
        <v>1188</v>
      </c>
    </row>
    <row r="506" spans="1:24" x14ac:dyDescent="0.45">
      <c r="A506" t="s">
        <v>674</v>
      </c>
      <c r="B506" t="s">
        <v>1247</v>
      </c>
      <c r="C506" t="s">
        <v>2113</v>
      </c>
      <c r="D506" t="s">
        <v>1352</v>
      </c>
    </row>
    <row r="507" spans="1:24" x14ac:dyDescent="0.45">
      <c r="A507" t="s">
        <v>1086</v>
      </c>
      <c r="B507" t="s">
        <v>2114</v>
      </c>
      <c r="C507" t="s">
        <v>1307</v>
      </c>
      <c r="D507" t="s">
        <v>2115</v>
      </c>
      <c r="E507" t="s">
        <v>2116</v>
      </c>
      <c r="F507" t="s">
        <v>2117</v>
      </c>
      <c r="G507" t="s">
        <v>1369</v>
      </c>
    </row>
    <row r="508" spans="1:24" x14ac:dyDescent="0.45">
      <c r="A508" t="s">
        <v>465</v>
      </c>
      <c r="B508" t="s">
        <v>1692</v>
      </c>
      <c r="C508" t="s">
        <v>1869</v>
      </c>
      <c r="D508" t="s">
        <v>2118</v>
      </c>
      <c r="E508" t="s">
        <v>1310</v>
      </c>
      <c r="F508" t="s">
        <v>2119</v>
      </c>
      <c r="G508" t="s">
        <v>2120</v>
      </c>
      <c r="H508" t="s">
        <v>1506</v>
      </c>
      <c r="I508" t="s">
        <v>2121</v>
      </c>
      <c r="J508" t="s">
        <v>2122</v>
      </c>
      <c r="K508" t="s">
        <v>2123</v>
      </c>
      <c r="L508" t="s">
        <v>2062</v>
      </c>
      <c r="M508" t="s">
        <v>1694</v>
      </c>
    </row>
    <row r="509" spans="1:24" x14ac:dyDescent="0.45">
      <c r="A509" t="s">
        <v>578</v>
      </c>
      <c r="B509" t="s">
        <v>2124</v>
      </c>
      <c r="C509" t="s">
        <v>1851</v>
      </c>
      <c r="D509" t="s">
        <v>1310</v>
      </c>
    </row>
    <row r="510" spans="1:24" x14ac:dyDescent="0.45">
      <c r="A510" t="s">
        <v>269</v>
      </c>
      <c r="B510" t="s">
        <v>1290</v>
      </c>
      <c r="C510" t="s">
        <v>1910</v>
      </c>
      <c r="D510" t="s">
        <v>1637</v>
      </c>
      <c r="E510" t="s">
        <v>1518</v>
      </c>
      <c r="F510" t="s">
        <v>1954</v>
      </c>
      <c r="G510" t="s">
        <v>1409</v>
      </c>
    </row>
    <row r="511" spans="1:24" x14ac:dyDescent="0.45">
      <c r="A511" t="s">
        <v>854</v>
      </c>
      <c r="B511" t="s">
        <v>1651</v>
      </c>
      <c r="C511" t="s">
        <v>1957</v>
      </c>
      <c r="D511" t="s">
        <v>1916</v>
      </c>
      <c r="E511" t="s">
        <v>1420</v>
      </c>
      <c r="F511" t="s">
        <v>1652</v>
      </c>
    </row>
    <row r="512" spans="1:24" x14ac:dyDescent="0.45">
      <c r="A512" t="s">
        <v>877</v>
      </c>
      <c r="B512" t="s">
        <v>1289</v>
      </c>
      <c r="C512" t="s">
        <v>2125</v>
      </c>
      <c r="D512" t="s">
        <v>1500</v>
      </c>
      <c r="E512" t="s">
        <v>1317</v>
      </c>
      <c r="F512" t="s">
        <v>2126</v>
      </c>
      <c r="G512" t="s">
        <v>1310</v>
      </c>
    </row>
    <row r="513" spans="1:10" x14ac:dyDescent="0.45">
      <c r="A513" t="s">
        <v>673</v>
      </c>
    </row>
    <row r="514" spans="1:10" x14ac:dyDescent="0.45">
      <c r="A514" t="s">
        <v>621</v>
      </c>
      <c r="B514" t="s">
        <v>1728</v>
      </c>
      <c r="C514" t="s">
        <v>1303</v>
      </c>
      <c r="D514" t="s">
        <v>1369</v>
      </c>
      <c r="E514" t="s">
        <v>2127</v>
      </c>
      <c r="F514" t="s">
        <v>2128</v>
      </c>
      <c r="G514" t="s">
        <v>1658</v>
      </c>
    </row>
    <row r="515" spans="1:10" x14ac:dyDescent="0.45">
      <c r="A515" t="s">
        <v>790</v>
      </c>
    </row>
    <row r="516" spans="1:10" x14ac:dyDescent="0.45">
      <c r="A516" t="s">
        <v>835</v>
      </c>
      <c r="B516" t="s">
        <v>1253</v>
      </c>
      <c r="C516" t="s">
        <v>1492</v>
      </c>
      <c r="D516" t="s">
        <v>1323</v>
      </c>
      <c r="E516" t="s">
        <v>1571</v>
      </c>
      <c r="F516" t="s">
        <v>1487</v>
      </c>
      <c r="G516" t="s">
        <v>1332</v>
      </c>
    </row>
    <row r="517" spans="1:10" x14ac:dyDescent="0.45">
      <c r="A517" t="s">
        <v>179</v>
      </c>
      <c r="B517" t="s">
        <v>1692</v>
      </c>
      <c r="C517" t="s">
        <v>1695</v>
      </c>
      <c r="D517" t="s">
        <v>1694</v>
      </c>
      <c r="E517" t="s">
        <v>2062</v>
      </c>
      <c r="F517" t="s">
        <v>1310</v>
      </c>
    </row>
    <row r="518" spans="1:10" x14ac:dyDescent="0.45">
      <c r="A518" t="s">
        <v>656</v>
      </c>
      <c r="B518" t="s">
        <v>1270</v>
      </c>
      <c r="C518" t="s">
        <v>1492</v>
      </c>
      <c r="D518" t="s">
        <v>1535</v>
      </c>
      <c r="E518" t="s">
        <v>2129</v>
      </c>
      <c r="F518" t="s">
        <v>1312</v>
      </c>
      <c r="G518" t="s">
        <v>1339</v>
      </c>
      <c r="H518" t="s">
        <v>1420</v>
      </c>
    </row>
    <row r="519" spans="1:10" x14ac:dyDescent="0.45">
      <c r="A519" t="s">
        <v>843</v>
      </c>
      <c r="B519" t="s">
        <v>1246</v>
      </c>
      <c r="C519" t="s">
        <v>1393</v>
      </c>
      <c r="D519" t="s">
        <v>1512</v>
      </c>
      <c r="E519" t="s">
        <v>1322</v>
      </c>
      <c r="F519" t="s">
        <v>1489</v>
      </c>
    </row>
    <row r="520" spans="1:10" x14ac:dyDescent="0.45">
      <c r="A520" t="s">
        <v>675</v>
      </c>
      <c r="B520" t="s">
        <v>1253</v>
      </c>
    </row>
    <row r="521" spans="1:10" x14ac:dyDescent="0.45">
      <c r="A521" t="s">
        <v>421</v>
      </c>
      <c r="B521" t="s">
        <v>1270</v>
      </c>
      <c r="C521" t="s">
        <v>1461</v>
      </c>
      <c r="D521" t="s">
        <v>1523</v>
      </c>
    </row>
    <row r="522" spans="1:10" x14ac:dyDescent="0.45">
      <c r="A522" t="s">
        <v>610</v>
      </c>
      <c r="B522" t="s">
        <v>1255</v>
      </c>
      <c r="C522" t="s">
        <v>1481</v>
      </c>
      <c r="D522" t="s">
        <v>1337</v>
      </c>
    </row>
    <row r="523" spans="1:10" x14ac:dyDescent="0.45">
      <c r="A523" t="s">
        <v>1081</v>
      </c>
    </row>
    <row r="524" spans="1:10" x14ac:dyDescent="0.45">
      <c r="A524" t="s">
        <v>626</v>
      </c>
      <c r="B524" t="s">
        <v>1286</v>
      </c>
      <c r="C524" t="s">
        <v>1342</v>
      </c>
      <c r="D524" t="s">
        <v>1614</v>
      </c>
      <c r="E524" t="s">
        <v>2130</v>
      </c>
      <c r="F524" t="s">
        <v>2131</v>
      </c>
      <c r="G524" t="s">
        <v>1331</v>
      </c>
    </row>
    <row r="525" spans="1:10" x14ac:dyDescent="0.45">
      <c r="A525" t="s">
        <v>156</v>
      </c>
      <c r="B525" t="s">
        <v>1643</v>
      </c>
      <c r="C525" t="s">
        <v>1644</v>
      </c>
      <c r="D525" t="s">
        <v>1452</v>
      </c>
      <c r="E525" t="s">
        <v>1645</v>
      </c>
      <c r="F525" t="s">
        <v>1369</v>
      </c>
      <c r="G525" t="s">
        <v>1409</v>
      </c>
      <c r="H525" t="s">
        <v>1453</v>
      </c>
      <c r="I525" t="s">
        <v>1646</v>
      </c>
      <c r="J525" t="s">
        <v>1375</v>
      </c>
    </row>
    <row r="526" spans="1:10" x14ac:dyDescent="0.45">
      <c r="A526" t="s">
        <v>327</v>
      </c>
      <c r="B526" t="s">
        <v>2132</v>
      </c>
      <c r="C526" t="s">
        <v>1356</v>
      </c>
      <c r="D526" t="s">
        <v>1652</v>
      </c>
      <c r="E526" t="s">
        <v>1402</v>
      </c>
    </row>
    <row r="527" spans="1:10" x14ac:dyDescent="0.45">
      <c r="A527" t="s">
        <v>969</v>
      </c>
      <c r="B527" t="s">
        <v>1257</v>
      </c>
      <c r="C527" t="s">
        <v>1533</v>
      </c>
      <c r="D527" t="s">
        <v>1492</v>
      </c>
      <c r="E527" t="s">
        <v>1420</v>
      </c>
      <c r="F527" t="s">
        <v>2133</v>
      </c>
      <c r="G527" t="s">
        <v>1501</v>
      </c>
    </row>
    <row r="528" spans="1:10" x14ac:dyDescent="0.45">
      <c r="A528" t="s">
        <v>1100</v>
      </c>
      <c r="B528" t="s">
        <v>1279</v>
      </c>
      <c r="C528" t="s">
        <v>1327</v>
      </c>
      <c r="D528" t="s">
        <v>1339</v>
      </c>
      <c r="E528" t="s">
        <v>1402</v>
      </c>
      <c r="F528" t="s">
        <v>1462</v>
      </c>
      <c r="G528" t="s">
        <v>1818</v>
      </c>
      <c r="H528" t="s">
        <v>1501</v>
      </c>
      <c r="I528" t="s">
        <v>2134</v>
      </c>
      <c r="J528" t="s">
        <v>1310</v>
      </c>
    </row>
    <row r="529" spans="1:25" x14ac:dyDescent="0.45">
      <c r="A529" t="s">
        <v>391</v>
      </c>
      <c r="B529" t="s">
        <v>2135</v>
      </c>
      <c r="C529" t="s">
        <v>1664</v>
      </c>
      <c r="D529" t="s">
        <v>2136</v>
      </c>
      <c r="E529" t="s">
        <v>1323</v>
      </c>
      <c r="F529" t="s">
        <v>1322</v>
      </c>
      <c r="G529" t="s">
        <v>1489</v>
      </c>
      <c r="H529" t="s">
        <v>1314</v>
      </c>
      <c r="I529" t="s">
        <v>1325</v>
      </c>
      <c r="J529" t="s">
        <v>1498</v>
      </c>
      <c r="K529" t="s">
        <v>1535</v>
      </c>
      <c r="L529" t="s">
        <v>1544</v>
      </c>
      <c r="M529" t="s">
        <v>1396</v>
      </c>
      <c r="N529" t="s">
        <v>1568</v>
      </c>
      <c r="O529" t="s">
        <v>1492</v>
      </c>
      <c r="P529" t="s">
        <v>1337</v>
      </c>
      <c r="Q529" t="s">
        <v>2137</v>
      </c>
      <c r="R529" t="s">
        <v>1920</v>
      </c>
      <c r="S529" t="s">
        <v>2138</v>
      </c>
      <c r="T529" t="s">
        <v>1658</v>
      </c>
      <c r="U529" t="s">
        <v>1921</v>
      </c>
      <c r="V529" t="s">
        <v>1299</v>
      </c>
      <c r="W529" t="s">
        <v>1473</v>
      </c>
      <c r="X529" t="s">
        <v>1729</v>
      </c>
      <c r="Y529" t="s">
        <v>1454</v>
      </c>
    </row>
    <row r="530" spans="1:25" x14ac:dyDescent="0.45">
      <c r="A530" t="s">
        <v>882</v>
      </c>
      <c r="B530" t="s">
        <v>1269</v>
      </c>
      <c r="C530" t="s">
        <v>1421</v>
      </c>
      <c r="D530" t="s">
        <v>1776</v>
      </c>
      <c r="E530" t="s">
        <v>1384</v>
      </c>
      <c r="F530" t="s">
        <v>1420</v>
      </c>
    </row>
    <row r="531" spans="1:25" x14ac:dyDescent="0.45">
      <c r="A531" t="s">
        <v>791</v>
      </c>
      <c r="B531" t="s">
        <v>1250</v>
      </c>
      <c r="C531" t="s">
        <v>1320</v>
      </c>
      <c r="D531" t="s">
        <v>1327</v>
      </c>
      <c r="E531" t="s">
        <v>1384</v>
      </c>
      <c r="F531" t="s">
        <v>2139</v>
      </c>
      <c r="G531" t="s">
        <v>1626</v>
      </c>
      <c r="H531" t="s">
        <v>1571</v>
      </c>
      <c r="I531" t="s">
        <v>1450</v>
      </c>
      <c r="J531" t="s">
        <v>1338</v>
      </c>
      <c r="K531" t="s">
        <v>1671</v>
      </c>
      <c r="L531" t="s">
        <v>1492</v>
      </c>
      <c r="M531" t="s">
        <v>2140</v>
      </c>
      <c r="N531" t="s">
        <v>2047</v>
      </c>
      <c r="O531" t="s">
        <v>1341</v>
      </c>
    </row>
    <row r="532" spans="1:25" x14ac:dyDescent="0.45">
      <c r="A532" t="s">
        <v>660</v>
      </c>
      <c r="B532" t="s">
        <v>2141</v>
      </c>
      <c r="C532" t="s">
        <v>2142</v>
      </c>
    </row>
    <row r="533" spans="1:25" x14ac:dyDescent="0.45">
      <c r="A533" t="s">
        <v>1124</v>
      </c>
    </row>
    <row r="534" spans="1:25" x14ac:dyDescent="0.45">
      <c r="A534" t="s">
        <v>659</v>
      </c>
      <c r="B534" t="s">
        <v>1527</v>
      </c>
      <c r="C534" t="s">
        <v>1782</v>
      </c>
    </row>
    <row r="535" spans="1:25" x14ac:dyDescent="0.45">
      <c r="A535" t="s">
        <v>354</v>
      </c>
      <c r="B535" t="s">
        <v>2088</v>
      </c>
      <c r="C535" t="s">
        <v>1598</v>
      </c>
      <c r="D535" t="s">
        <v>1393</v>
      </c>
      <c r="E535" t="s">
        <v>1384</v>
      </c>
      <c r="F535" t="s">
        <v>1487</v>
      </c>
      <c r="G535" t="s">
        <v>1461</v>
      </c>
      <c r="H535" t="s">
        <v>1320</v>
      </c>
      <c r="I535" t="s">
        <v>1337</v>
      </c>
      <c r="J535" t="s">
        <v>1338</v>
      </c>
      <c r="K535" t="s">
        <v>1380</v>
      </c>
      <c r="L535" t="s">
        <v>2143</v>
      </c>
    </row>
    <row r="536" spans="1:25" x14ac:dyDescent="0.45">
      <c r="A536" t="s">
        <v>780</v>
      </c>
      <c r="B536" t="s">
        <v>2144</v>
      </c>
      <c r="C536" t="s">
        <v>1313</v>
      </c>
      <c r="D536" t="s">
        <v>1586</v>
      </c>
      <c r="E536" t="s">
        <v>1402</v>
      </c>
      <c r="F536" t="s">
        <v>2145</v>
      </c>
      <c r="G536" t="s">
        <v>1583</v>
      </c>
    </row>
    <row r="537" spans="1:25" x14ac:dyDescent="0.45">
      <c r="A537" t="s">
        <v>636</v>
      </c>
      <c r="B537" t="s">
        <v>1275</v>
      </c>
    </row>
    <row r="538" spans="1:25" x14ac:dyDescent="0.45">
      <c r="A538" t="s">
        <v>802</v>
      </c>
    </row>
    <row r="539" spans="1:25" x14ac:dyDescent="0.45">
      <c r="A539" t="s">
        <v>221</v>
      </c>
      <c r="B539" t="s">
        <v>1485</v>
      </c>
      <c r="C539" t="s">
        <v>1650</v>
      </c>
      <c r="D539" t="s">
        <v>2050</v>
      </c>
      <c r="E539" t="s">
        <v>1662</v>
      </c>
      <c r="F539" t="s">
        <v>1421</v>
      </c>
      <c r="G539" t="s">
        <v>2146</v>
      </c>
      <c r="H539" t="s">
        <v>1337</v>
      </c>
    </row>
    <row r="540" spans="1:25" x14ac:dyDescent="0.45">
      <c r="A540" t="s">
        <v>941</v>
      </c>
      <c r="B540" t="s">
        <v>1716</v>
      </c>
      <c r="C540" t="s">
        <v>1893</v>
      </c>
      <c r="D540" t="s">
        <v>2147</v>
      </c>
      <c r="E540" t="s">
        <v>2148</v>
      </c>
      <c r="F540" t="s">
        <v>1343</v>
      </c>
      <c r="G540" t="s">
        <v>2104</v>
      </c>
      <c r="H540" t="s">
        <v>1360</v>
      </c>
      <c r="I540" t="s">
        <v>1574</v>
      </c>
      <c r="J540" t="s">
        <v>2149</v>
      </c>
      <c r="K540" t="s">
        <v>2150</v>
      </c>
      <c r="L540" t="s">
        <v>1835</v>
      </c>
    </row>
    <row r="541" spans="1:25" x14ac:dyDescent="0.45">
      <c r="A541" t="s">
        <v>1164</v>
      </c>
      <c r="B541" t="s">
        <v>1253</v>
      </c>
      <c r="C541" t="s">
        <v>1460</v>
      </c>
      <c r="D541" t="s">
        <v>1337</v>
      </c>
      <c r="E541" t="s">
        <v>1322</v>
      </c>
      <c r="F541" t="s">
        <v>1320</v>
      </c>
      <c r="G541" t="s">
        <v>2151</v>
      </c>
      <c r="H541" t="s">
        <v>2152</v>
      </c>
    </row>
    <row r="542" spans="1:25" x14ac:dyDescent="0.45">
      <c r="A542" t="s">
        <v>287</v>
      </c>
      <c r="B542" t="s">
        <v>1266</v>
      </c>
      <c r="C542" t="s">
        <v>1535</v>
      </c>
      <c r="D542" t="s">
        <v>1420</v>
      </c>
      <c r="E542" t="s">
        <v>1510</v>
      </c>
    </row>
    <row r="543" spans="1:25" x14ac:dyDescent="0.45">
      <c r="A543" t="s">
        <v>1073</v>
      </c>
      <c r="B543" t="s">
        <v>1266</v>
      </c>
      <c r="C543" t="s">
        <v>1598</v>
      </c>
      <c r="D543" t="s">
        <v>1337</v>
      </c>
      <c r="E543" t="s">
        <v>1320</v>
      </c>
      <c r="F543" t="s">
        <v>1393</v>
      </c>
      <c r="G543" t="s">
        <v>1381</v>
      </c>
    </row>
    <row r="544" spans="1:25" x14ac:dyDescent="0.45">
      <c r="A544" t="s">
        <v>574</v>
      </c>
      <c r="B544" t="s">
        <v>2153</v>
      </c>
      <c r="C544" t="s">
        <v>1364</v>
      </c>
    </row>
    <row r="545" spans="1:21" x14ac:dyDescent="0.45">
      <c r="A545" t="s">
        <v>1200</v>
      </c>
      <c r="B545" t="s">
        <v>1257</v>
      </c>
      <c r="C545" t="s">
        <v>1318</v>
      </c>
      <c r="D545" t="s">
        <v>2079</v>
      </c>
      <c r="E545" t="s">
        <v>1320</v>
      </c>
      <c r="F545" t="s">
        <v>2154</v>
      </c>
      <c r="G545" t="s">
        <v>1619</v>
      </c>
    </row>
    <row r="546" spans="1:21" x14ac:dyDescent="0.45">
      <c r="A546" t="s">
        <v>644</v>
      </c>
      <c r="B546" t="s">
        <v>1386</v>
      </c>
      <c r="C546" t="s">
        <v>1333</v>
      </c>
      <c r="D546" t="s">
        <v>1321</v>
      </c>
      <c r="E546" t="s">
        <v>1737</v>
      </c>
      <c r="F546" t="s">
        <v>1549</v>
      </c>
      <c r="G546" t="s">
        <v>1734</v>
      </c>
    </row>
    <row r="547" spans="1:21" x14ac:dyDescent="0.45">
      <c r="A547" t="s">
        <v>718</v>
      </c>
      <c r="B547" t="s">
        <v>2155</v>
      </c>
      <c r="C547" t="s">
        <v>1427</v>
      </c>
      <c r="D547" t="s">
        <v>1429</v>
      </c>
      <c r="E547" t="s">
        <v>2156</v>
      </c>
      <c r="F547" t="s">
        <v>1322</v>
      </c>
      <c r="G547" t="s">
        <v>1430</v>
      </c>
      <c r="H547" t="s">
        <v>2157</v>
      </c>
      <c r="I547" t="s">
        <v>1431</v>
      </c>
      <c r="J547" t="s">
        <v>2158</v>
      </c>
      <c r="K547" t="s">
        <v>2159</v>
      </c>
      <c r="L547" t="s">
        <v>1540</v>
      </c>
      <c r="M547" t="s">
        <v>1874</v>
      </c>
      <c r="N547" t="s">
        <v>1343</v>
      </c>
      <c r="O547" t="s">
        <v>1352</v>
      </c>
      <c r="P547" t="s">
        <v>2160</v>
      </c>
      <c r="Q547" t="s">
        <v>2161</v>
      </c>
      <c r="R547" t="s">
        <v>1345</v>
      </c>
      <c r="S547" t="s">
        <v>2162</v>
      </c>
      <c r="T547" t="s">
        <v>2163</v>
      </c>
      <c r="U547" t="s">
        <v>1424</v>
      </c>
    </row>
    <row r="548" spans="1:21" x14ac:dyDescent="0.45">
      <c r="A548" t="s">
        <v>453</v>
      </c>
      <c r="B548" t="s">
        <v>1270</v>
      </c>
      <c r="C548" t="s">
        <v>1317</v>
      </c>
      <c r="D548" t="s">
        <v>1568</v>
      </c>
      <c r="E548" t="s">
        <v>1320</v>
      </c>
      <c r="F548" t="s">
        <v>1334</v>
      </c>
      <c r="G548" t="s">
        <v>2164</v>
      </c>
      <c r="H548" t="s">
        <v>1353</v>
      </c>
      <c r="I548" t="s">
        <v>1354</v>
      </c>
      <c r="J548" t="s">
        <v>1884</v>
      </c>
      <c r="K548" t="s">
        <v>1492</v>
      </c>
      <c r="L548" t="s">
        <v>1357</v>
      </c>
      <c r="M548" t="s">
        <v>1352</v>
      </c>
    </row>
    <row r="549" spans="1:21" x14ac:dyDescent="0.45">
      <c r="A549" t="s">
        <v>695</v>
      </c>
      <c r="B549" t="s">
        <v>1249</v>
      </c>
      <c r="C549" t="s">
        <v>2165</v>
      </c>
      <c r="D549" t="s">
        <v>1491</v>
      </c>
      <c r="E549" t="s">
        <v>1396</v>
      </c>
      <c r="F549" t="s">
        <v>1446</v>
      </c>
      <c r="G549" t="s">
        <v>1419</v>
      </c>
      <c r="H549" t="s">
        <v>1337</v>
      </c>
      <c r="I549" t="s">
        <v>1622</v>
      </c>
      <c r="J549" t="s">
        <v>1423</v>
      </c>
      <c r="K549" t="s">
        <v>1322</v>
      </c>
      <c r="L549" t="s">
        <v>1384</v>
      </c>
    </row>
    <row r="550" spans="1:21" x14ac:dyDescent="0.45">
      <c r="A550" t="s">
        <v>1011</v>
      </c>
      <c r="B550" t="s">
        <v>1268</v>
      </c>
      <c r="C550" t="s">
        <v>1463</v>
      </c>
      <c r="D550" t="s">
        <v>1337</v>
      </c>
      <c r="E550" t="s">
        <v>1338</v>
      </c>
      <c r="F550" t="s">
        <v>1320</v>
      </c>
      <c r="G550" t="s">
        <v>1327</v>
      </c>
    </row>
    <row r="551" spans="1:21" x14ac:dyDescent="0.45">
      <c r="A551" t="s">
        <v>1037</v>
      </c>
      <c r="B551" t="s">
        <v>2166</v>
      </c>
      <c r="C551" t="s">
        <v>2167</v>
      </c>
      <c r="D551" t="s">
        <v>2168</v>
      </c>
      <c r="E551" t="s">
        <v>2169</v>
      </c>
      <c r="F551" t="s">
        <v>2170</v>
      </c>
      <c r="G551" t="s">
        <v>1420</v>
      </c>
    </row>
    <row r="552" spans="1:21" x14ac:dyDescent="0.45">
      <c r="A552" t="s">
        <v>295</v>
      </c>
      <c r="B552" t="s">
        <v>1250</v>
      </c>
    </row>
    <row r="553" spans="1:21" x14ac:dyDescent="0.45">
      <c r="A553" t="s">
        <v>442</v>
      </c>
      <c r="B553" t="s">
        <v>1290</v>
      </c>
      <c r="C553" t="s">
        <v>1294</v>
      </c>
      <c r="D553" t="s">
        <v>2171</v>
      </c>
      <c r="E553" t="s">
        <v>1317</v>
      </c>
      <c r="F553" t="s">
        <v>1361</v>
      </c>
      <c r="G553" t="s">
        <v>2172</v>
      </c>
      <c r="H553" t="s">
        <v>1568</v>
      </c>
      <c r="I553" t="s">
        <v>2173</v>
      </c>
      <c r="J553" t="s">
        <v>2174</v>
      </c>
      <c r="K553" t="s">
        <v>1657</v>
      </c>
      <c r="L553" t="s">
        <v>1619</v>
      </c>
    </row>
    <row r="554" spans="1:21" x14ac:dyDescent="0.45">
      <c r="A554" t="s">
        <v>754</v>
      </c>
      <c r="B554" t="s">
        <v>1527</v>
      </c>
      <c r="C554" t="s">
        <v>1384</v>
      </c>
      <c r="D554" t="s">
        <v>1622</v>
      </c>
      <c r="E554" t="s">
        <v>1396</v>
      </c>
      <c r="F554" t="s">
        <v>1530</v>
      </c>
      <c r="G554" t="s">
        <v>1492</v>
      </c>
      <c r="H554" t="s">
        <v>1337</v>
      </c>
    </row>
    <row r="555" spans="1:21" x14ac:dyDescent="0.45">
      <c r="A555" t="s">
        <v>606</v>
      </c>
      <c r="B555" t="s">
        <v>1288</v>
      </c>
      <c r="C555" t="s">
        <v>1577</v>
      </c>
      <c r="D555" t="s">
        <v>1369</v>
      </c>
      <c r="E555" t="s">
        <v>1409</v>
      </c>
    </row>
    <row r="556" spans="1:21" x14ac:dyDescent="0.45">
      <c r="A556" t="s">
        <v>1018</v>
      </c>
      <c r="B556" t="s">
        <v>2175</v>
      </c>
      <c r="C556" t="s">
        <v>1686</v>
      </c>
      <c r="D556" t="s">
        <v>1396</v>
      </c>
      <c r="E556" t="s">
        <v>1620</v>
      </c>
      <c r="F556" t="s">
        <v>1625</v>
      </c>
      <c r="G556" t="s">
        <v>2176</v>
      </c>
      <c r="H556" t="s">
        <v>1675</v>
      </c>
      <c r="I556" t="s">
        <v>1417</v>
      </c>
      <c r="J556" t="s">
        <v>1622</v>
      </c>
      <c r="K556" t="s">
        <v>2177</v>
      </c>
    </row>
    <row r="557" spans="1:21" x14ac:dyDescent="0.45">
      <c r="A557" t="s">
        <v>450</v>
      </c>
      <c r="B557" t="s">
        <v>2178</v>
      </c>
      <c r="C557" t="s">
        <v>1704</v>
      </c>
      <c r="D557" t="s">
        <v>2179</v>
      </c>
      <c r="E557" t="s">
        <v>2180</v>
      </c>
      <c r="F557" t="s">
        <v>1884</v>
      </c>
      <c r="G557" t="s">
        <v>2181</v>
      </c>
      <c r="H557" t="s">
        <v>2182</v>
      </c>
      <c r="I557" t="s">
        <v>2183</v>
      </c>
      <c r="J557" t="s">
        <v>1658</v>
      </c>
    </row>
    <row r="558" spans="1:21" x14ac:dyDescent="0.45">
      <c r="A558" t="s">
        <v>332</v>
      </c>
      <c r="B558" t="s">
        <v>1268</v>
      </c>
      <c r="C558" t="s">
        <v>1476</v>
      </c>
      <c r="D558" t="s">
        <v>2184</v>
      </c>
      <c r="E558" t="s">
        <v>2185</v>
      </c>
      <c r="F558" t="s">
        <v>1423</v>
      </c>
      <c r="G558" t="s">
        <v>1490</v>
      </c>
    </row>
    <row r="559" spans="1:21" x14ac:dyDescent="0.45">
      <c r="A559" t="s">
        <v>681</v>
      </c>
      <c r="B559" t="s">
        <v>1259</v>
      </c>
      <c r="C559" t="s">
        <v>1622</v>
      </c>
      <c r="D559" t="s">
        <v>2186</v>
      </c>
      <c r="E559" t="s">
        <v>1352</v>
      </c>
      <c r="F559" t="s">
        <v>1364</v>
      </c>
      <c r="G559" t="s">
        <v>1363</v>
      </c>
    </row>
    <row r="560" spans="1:21" x14ac:dyDescent="0.45">
      <c r="A560" t="s">
        <v>533</v>
      </c>
      <c r="B560" t="s">
        <v>1271</v>
      </c>
      <c r="C560" t="s">
        <v>1331</v>
      </c>
      <c r="D560" t="s">
        <v>1343</v>
      </c>
      <c r="E560" t="s">
        <v>1465</v>
      </c>
      <c r="F560" t="s">
        <v>1481</v>
      </c>
      <c r="G560" t="s">
        <v>2130</v>
      </c>
      <c r="H560" t="s">
        <v>1393</v>
      </c>
      <c r="I560" t="s">
        <v>1673</v>
      </c>
      <c r="J560" t="s">
        <v>1357</v>
      </c>
      <c r="K560" t="s">
        <v>2187</v>
      </c>
    </row>
    <row r="561" spans="1:14" x14ac:dyDescent="0.45">
      <c r="A561" t="s">
        <v>1024</v>
      </c>
      <c r="B561" t="s">
        <v>2188</v>
      </c>
      <c r="C561" t="s">
        <v>1356</v>
      </c>
      <c r="D561" t="s">
        <v>1471</v>
      </c>
      <c r="E561" t="s">
        <v>1811</v>
      </c>
      <c r="F561" t="s">
        <v>1352</v>
      </c>
    </row>
    <row r="562" spans="1:14" x14ac:dyDescent="0.45">
      <c r="A562" t="s">
        <v>591</v>
      </c>
      <c r="B562" t="s">
        <v>1290</v>
      </c>
      <c r="C562" t="s">
        <v>1321</v>
      </c>
      <c r="D562" t="s">
        <v>1333</v>
      </c>
      <c r="E562" t="s">
        <v>1737</v>
      </c>
      <c r="F562" t="s">
        <v>2189</v>
      </c>
      <c r="G562" t="s">
        <v>1961</v>
      </c>
      <c r="H562" t="s">
        <v>1364</v>
      </c>
      <c r="I562" t="s">
        <v>1734</v>
      </c>
      <c r="J562" t="s">
        <v>1547</v>
      </c>
    </row>
    <row r="563" spans="1:14" x14ac:dyDescent="0.45">
      <c r="A563" t="s">
        <v>619</v>
      </c>
      <c r="B563" t="s">
        <v>1270</v>
      </c>
      <c r="C563" t="s">
        <v>1492</v>
      </c>
      <c r="D563" t="s">
        <v>1535</v>
      </c>
      <c r="E563" t="s">
        <v>2129</v>
      </c>
      <c r="F563" t="s">
        <v>1622</v>
      </c>
    </row>
    <row r="564" spans="1:14" x14ac:dyDescent="0.45">
      <c r="A564" t="s">
        <v>910</v>
      </c>
      <c r="B564" t="s">
        <v>1386</v>
      </c>
      <c r="C564" t="s">
        <v>1363</v>
      </c>
      <c r="D564" t="s">
        <v>1387</v>
      </c>
      <c r="E564" t="s">
        <v>1709</v>
      </c>
      <c r="F564" t="s">
        <v>2061</v>
      </c>
      <c r="G564" t="s">
        <v>2190</v>
      </c>
      <c r="H564" t="s">
        <v>1389</v>
      </c>
      <c r="I564" t="s">
        <v>2021</v>
      </c>
    </row>
    <row r="565" spans="1:14" x14ac:dyDescent="0.45">
      <c r="A565" t="s">
        <v>777</v>
      </c>
      <c r="B565" t="s">
        <v>1253</v>
      </c>
      <c r="C565" t="s">
        <v>1421</v>
      </c>
      <c r="D565" t="s">
        <v>1393</v>
      </c>
      <c r="E565" t="s">
        <v>1446</v>
      </c>
      <c r="F565" t="s">
        <v>2191</v>
      </c>
      <c r="G565" t="s">
        <v>1492</v>
      </c>
      <c r="H565" t="s">
        <v>1333</v>
      </c>
    </row>
    <row r="566" spans="1:14" x14ac:dyDescent="0.45">
      <c r="A566" t="s">
        <v>170</v>
      </c>
      <c r="B566" t="s">
        <v>2192</v>
      </c>
      <c r="C566" t="s">
        <v>1361</v>
      </c>
      <c r="D566" t="s">
        <v>1352</v>
      </c>
      <c r="E566" t="s">
        <v>1403</v>
      </c>
      <c r="F566" t="s">
        <v>2193</v>
      </c>
      <c r="G566" t="s">
        <v>2194</v>
      </c>
    </row>
    <row r="567" spans="1:14" x14ac:dyDescent="0.45">
      <c r="A567" t="s">
        <v>478</v>
      </c>
      <c r="B567" t="s">
        <v>1266</v>
      </c>
      <c r="C567" t="s">
        <v>1420</v>
      </c>
      <c r="D567" t="s">
        <v>1396</v>
      </c>
      <c r="E567" t="s">
        <v>2195</v>
      </c>
      <c r="F567" t="s">
        <v>1517</v>
      </c>
      <c r="G567" t="s">
        <v>1516</v>
      </c>
    </row>
    <row r="568" spans="1:14" x14ac:dyDescent="0.45">
      <c r="A568" t="s">
        <v>228</v>
      </c>
      <c r="B568" t="s">
        <v>2196</v>
      </c>
      <c r="C568" t="s">
        <v>1337</v>
      </c>
      <c r="D568" t="s">
        <v>1322</v>
      </c>
      <c r="E568" t="s">
        <v>1360</v>
      </c>
      <c r="F568" t="s">
        <v>1422</v>
      </c>
      <c r="G568" t="s">
        <v>1460</v>
      </c>
      <c r="H568" t="s">
        <v>1446</v>
      </c>
      <c r="I568" t="s">
        <v>1556</v>
      </c>
      <c r="J568" t="s">
        <v>1332</v>
      </c>
      <c r="K568" t="s">
        <v>1959</v>
      </c>
      <c r="L568" t="s">
        <v>2197</v>
      </c>
    </row>
    <row r="569" spans="1:14" x14ac:dyDescent="0.45">
      <c r="A569" t="s">
        <v>1137</v>
      </c>
      <c r="B569" t="s">
        <v>1643</v>
      </c>
      <c r="C569" t="s">
        <v>1645</v>
      </c>
      <c r="D569" t="s">
        <v>2198</v>
      </c>
      <c r="E569" t="s">
        <v>1644</v>
      </c>
      <c r="F569" t="s">
        <v>2199</v>
      </c>
      <c r="G569" t="s">
        <v>1369</v>
      </c>
      <c r="H569" t="s">
        <v>2876</v>
      </c>
    </row>
    <row r="570" spans="1:14" x14ac:dyDescent="0.45">
      <c r="A570" t="s">
        <v>773</v>
      </c>
      <c r="B570" t="s">
        <v>1259</v>
      </c>
    </row>
    <row r="571" spans="1:14" x14ac:dyDescent="0.45">
      <c r="A571" t="s">
        <v>253</v>
      </c>
      <c r="B571" t="s">
        <v>1262</v>
      </c>
      <c r="C571" t="s">
        <v>1359</v>
      </c>
      <c r="D571" t="s">
        <v>1557</v>
      </c>
      <c r="E571" t="s">
        <v>1356</v>
      </c>
      <c r="F571" t="s">
        <v>1322</v>
      </c>
      <c r="G571" t="s">
        <v>1337</v>
      </c>
      <c r="H571" t="s">
        <v>1332</v>
      </c>
      <c r="I571" t="s">
        <v>2096</v>
      </c>
      <c r="J571" t="s">
        <v>1672</v>
      </c>
      <c r="K571" t="s">
        <v>1396</v>
      </c>
      <c r="L571" t="s">
        <v>1602</v>
      </c>
      <c r="M571" t="s">
        <v>1345</v>
      </c>
      <c r="N571" t="s">
        <v>1341</v>
      </c>
    </row>
    <row r="572" spans="1:14" x14ac:dyDescent="0.45">
      <c r="A572" t="s">
        <v>220</v>
      </c>
    </row>
    <row r="573" spans="1:14" x14ac:dyDescent="0.45">
      <c r="A573" t="s">
        <v>1189</v>
      </c>
      <c r="B573" t="s">
        <v>2200</v>
      </c>
      <c r="C573" t="s">
        <v>1312</v>
      </c>
      <c r="D573" t="s">
        <v>1301</v>
      </c>
      <c r="E573" t="s">
        <v>1544</v>
      </c>
      <c r="F573" t="s">
        <v>2201</v>
      </c>
      <c r="G573" t="s">
        <v>1343</v>
      </c>
    </row>
    <row r="574" spans="1:14" x14ac:dyDescent="0.45">
      <c r="A574" t="s">
        <v>335</v>
      </c>
      <c r="B574" t="s">
        <v>1250</v>
      </c>
      <c r="C574" t="s">
        <v>1338</v>
      </c>
      <c r="D574" t="s">
        <v>2202</v>
      </c>
    </row>
    <row r="575" spans="1:14" x14ac:dyDescent="0.45">
      <c r="A575" t="s">
        <v>315</v>
      </c>
      <c r="B575" t="s">
        <v>1968</v>
      </c>
      <c r="C575" t="s">
        <v>1354</v>
      </c>
      <c r="D575" t="s">
        <v>1884</v>
      </c>
      <c r="E575" t="s">
        <v>1317</v>
      </c>
    </row>
    <row r="576" spans="1:14" x14ac:dyDescent="0.45">
      <c r="A576" t="s">
        <v>584</v>
      </c>
      <c r="B576" t="s">
        <v>2144</v>
      </c>
      <c r="C576" t="s">
        <v>1313</v>
      </c>
      <c r="D576" t="s">
        <v>1586</v>
      </c>
      <c r="E576" t="s">
        <v>1402</v>
      </c>
      <c r="F576" t="s">
        <v>2145</v>
      </c>
      <c r="G576" t="s">
        <v>1583</v>
      </c>
    </row>
    <row r="577" spans="1:11" x14ac:dyDescent="0.45">
      <c r="A577" t="s">
        <v>1071</v>
      </c>
      <c r="B577" t="s">
        <v>1247</v>
      </c>
    </row>
    <row r="578" spans="1:11" x14ac:dyDescent="0.45">
      <c r="A578" t="s">
        <v>705</v>
      </c>
      <c r="B578" t="s">
        <v>2203</v>
      </c>
      <c r="C578" t="s">
        <v>1695</v>
      </c>
      <c r="D578" t="s">
        <v>1694</v>
      </c>
      <c r="E578" t="s">
        <v>1658</v>
      </c>
      <c r="F578" t="s">
        <v>1310</v>
      </c>
      <c r="G578" t="s">
        <v>2062</v>
      </c>
    </row>
    <row r="579" spans="1:11" x14ac:dyDescent="0.45">
      <c r="A579" t="s">
        <v>614</v>
      </c>
      <c r="B579" t="s">
        <v>1255</v>
      </c>
      <c r="C579" t="s">
        <v>1635</v>
      </c>
    </row>
    <row r="580" spans="1:11" x14ac:dyDescent="0.45">
      <c r="A580" t="s">
        <v>343</v>
      </c>
      <c r="B580" t="s">
        <v>2204</v>
      </c>
      <c r="C580" t="s">
        <v>2205</v>
      </c>
    </row>
    <row r="581" spans="1:11" x14ac:dyDescent="0.45">
      <c r="A581" t="s">
        <v>1029</v>
      </c>
      <c r="B581" t="s">
        <v>1268</v>
      </c>
      <c r="C581" t="s">
        <v>1369</v>
      </c>
      <c r="D581" t="s">
        <v>1297</v>
      </c>
      <c r="E581" t="s">
        <v>1994</v>
      </c>
      <c r="F581" t="s">
        <v>1995</v>
      </c>
    </row>
    <row r="582" spans="1:11" x14ac:dyDescent="0.45">
      <c r="A582" t="s">
        <v>667</v>
      </c>
      <c r="B582" t="s">
        <v>2206</v>
      </c>
      <c r="C582" t="s">
        <v>1475</v>
      </c>
      <c r="D582" t="s">
        <v>1364</v>
      </c>
      <c r="E582" t="s">
        <v>1363</v>
      </c>
      <c r="F582" t="s">
        <v>2021</v>
      </c>
      <c r="G582" t="s">
        <v>1330</v>
      </c>
      <c r="H582" t="s">
        <v>1535</v>
      </c>
      <c r="I582" t="s">
        <v>1492</v>
      </c>
      <c r="J582" t="s">
        <v>2207</v>
      </c>
      <c r="K582" t="s">
        <v>1420</v>
      </c>
    </row>
    <row r="583" spans="1:11" x14ac:dyDescent="0.45">
      <c r="A583" t="s">
        <v>504</v>
      </c>
      <c r="B583" t="s">
        <v>2208</v>
      </c>
      <c r="C583" t="s">
        <v>1396</v>
      </c>
      <c r="D583" t="s">
        <v>1559</v>
      </c>
      <c r="E583" t="s">
        <v>1333</v>
      </c>
    </row>
    <row r="584" spans="1:11" x14ac:dyDescent="0.45">
      <c r="A584" t="s">
        <v>690</v>
      </c>
      <c r="B584" t="s">
        <v>2209</v>
      </c>
      <c r="C584" t="s">
        <v>1421</v>
      </c>
      <c r="D584" t="s">
        <v>2210</v>
      </c>
    </row>
    <row r="585" spans="1:11" x14ac:dyDescent="0.45">
      <c r="A585" t="s">
        <v>831</v>
      </c>
      <c r="B585" t="s">
        <v>1266</v>
      </c>
    </row>
    <row r="586" spans="1:11" x14ac:dyDescent="0.45">
      <c r="A586" t="s">
        <v>143</v>
      </c>
      <c r="B586" t="s">
        <v>1676</v>
      </c>
      <c r="C586" t="s">
        <v>1677</v>
      </c>
      <c r="D586" t="s">
        <v>2211</v>
      </c>
      <c r="E586" t="s">
        <v>2212</v>
      </c>
      <c r="F586" t="s">
        <v>2213</v>
      </c>
      <c r="G586" t="s">
        <v>2214</v>
      </c>
      <c r="H586" t="s">
        <v>1658</v>
      </c>
    </row>
    <row r="587" spans="1:11" x14ac:dyDescent="0.45">
      <c r="A587" t="s">
        <v>1167</v>
      </c>
      <c r="B587" t="s">
        <v>1783</v>
      </c>
      <c r="C587" t="s">
        <v>1583</v>
      </c>
      <c r="D587" t="s">
        <v>1745</v>
      </c>
      <c r="E587" t="s">
        <v>1312</v>
      </c>
      <c r="F587" t="s">
        <v>1402</v>
      </c>
    </row>
    <row r="588" spans="1:11" x14ac:dyDescent="0.45">
      <c r="A588" t="s">
        <v>1213</v>
      </c>
    </row>
    <row r="589" spans="1:11" x14ac:dyDescent="0.45">
      <c r="A589" t="s">
        <v>1027</v>
      </c>
      <c r="B589" t="s">
        <v>2215</v>
      </c>
      <c r="C589" t="s">
        <v>2216</v>
      </c>
      <c r="D589" t="s">
        <v>2122</v>
      </c>
      <c r="E589" t="s">
        <v>2217</v>
      </c>
    </row>
    <row r="590" spans="1:11" x14ac:dyDescent="0.45">
      <c r="A590" t="s">
        <v>1091</v>
      </c>
    </row>
    <row r="591" spans="1:11" x14ac:dyDescent="0.45">
      <c r="A591" t="s">
        <v>242</v>
      </c>
      <c r="B591" t="s">
        <v>1252</v>
      </c>
      <c r="C591" t="s">
        <v>1403</v>
      </c>
      <c r="D591" t="s">
        <v>1358</v>
      </c>
    </row>
    <row r="592" spans="1:11" x14ac:dyDescent="0.45">
      <c r="A592" t="s">
        <v>1230</v>
      </c>
      <c r="B592" t="s">
        <v>1246</v>
      </c>
      <c r="C592" t="s">
        <v>1519</v>
      </c>
      <c r="D592" t="s">
        <v>2218</v>
      </c>
      <c r="E592" t="s">
        <v>1320</v>
      </c>
    </row>
    <row r="593" spans="1:26" x14ac:dyDescent="0.45">
      <c r="A593" t="s">
        <v>661</v>
      </c>
      <c r="B593" t="s">
        <v>1290</v>
      </c>
      <c r="C593" t="s">
        <v>2219</v>
      </c>
      <c r="D593" t="s">
        <v>2220</v>
      </c>
      <c r="E593" t="s">
        <v>1377</v>
      </c>
      <c r="F593" t="s">
        <v>1378</v>
      </c>
      <c r="G593" t="s">
        <v>2221</v>
      </c>
      <c r="H593" t="s">
        <v>1423</v>
      </c>
      <c r="I593" t="s">
        <v>1854</v>
      </c>
      <c r="J593" t="s">
        <v>1343</v>
      </c>
      <c r="K593" t="s">
        <v>1341</v>
      </c>
      <c r="L593" t="s">
        <v>1342</v>
      </c>
    </row>
    <row r="594" spans="1:26" x14ac:dyDescent="0.45">
      <c r="A594" t="s">
        <v>985</v>
      </c>
      <c r="B594" t="s">
        <v>2222</v>
      </c>
      <c r="C594" t="s">
        <v>1452</v>
      </c>
      <c r="D594" t="s">
        <v>1453</v>
      </c>
      <c r="E594" t="s">
        <v>1293</v>
      </c>
      <c r="F594" t="s">
        <v>1369</v>
      </c>
      <c r="G594" t="s">
        <v>1454</v>
      </c>
      <c r="H594" t="s">
        <v>1364</v>
      </c>
      <c r="I594" t="s">
        <v>2223</v>
      </c>
      <c r="J594" t="s">
        <v>2224</v>
      </c>
      <c r="K594" t="s">
        <v>2225</v>
      </c>
      <c r="L594" t="s">
        <v>1549</v>
      </c>
      <c r="M594" t="s">
        <v>1384</v>
      </c>
      <c r="N594" t="s">
        <v>1421</v>
      </c>
      <c r="O594" t="s">
        <v>2226</v>
      </c>
    </row>
    <row r="595" spans="1:26" x14ac:dyDescent="0.45">
      <c r="A595" t="s">
        <v>678</v>
      </c>
      <c r="B595" t="s">
        <v>1249</v>
      </c>
      <c r="C595" t="s">
        <v>2126</v>
      </c>
      <c r="D595" t="s">
        <v>2113</v>
      </c>
      <c r="E595" t="s">
        <v>2227</v>
      </c>
      <c r="F595" t="s">
        <v>2228</v>
      </c>
    </row>
    <row r="596" spans="1:26" x14ac:dyDescent="0.45">
      <c r="A596" t="s">
        <v>1046</v>
      </c>
      <c r="B596" t="s">
        <v>2229</v>
      </c>
      <c r="C596" t="s">
        <v>1832</v>
      </c>
      <c r="D596" t="s">
        <v>1884</v>
      </c>
      <c r="E596" t="s">
        <v>2104</v>
      </c>
      <c r="F596" t="s">
        <v>1360</v>
      </c>
    </row>
    <row r="597" spans="1:26" x14ac:dyDescent="0.45">
      <c r="A597" t="s">
        <v>408</v>
      </c>
      <c r="B597" t="s">
        <v>1271</v>
      </c>
      <c r="C597" t="s">
        <v>1742</v>
      </c>
      <c r="D597" t="s">
        <v>1357</v>
      </c>
      <c r="E597" t="s">
        <v>1465</v>
      </c>
      <c r="F597" t="s">
        <v>1334</v>
      </c>
      <c r="G597" t="s">
        <v>1331</v>
      </c>
      <c r="H597" t="s">
        <v>1908</v>
      </c>
      <c r="I597" t="s">
        <v>1473</v>
      </c>
      <c r="J597" t="s">
        <v>1384</v>
      </c>
      <c r="K597" t="s">
        <v>1385</v>
      </c>
      <c r="L597" t="s">
        <v>1749</v>
      </c>
      <c r="M597" t="s">
        <v>1340</v>
      </c>
      <c r="N597" t="s">
        <v>1324</v>
      </c>
      <c r="O597" t="s">
        <v>1330</v>
      </c>
      <c r="P597" t="s">
        <v>2230</v>
      </c>
      <c r="Q597" t="s">
        <v>1465</v>
      </c>
      <c r="R597" t="s">
        <v>1481</v>
      </c>
      <c r="S597" t="s">
        <v>2130</v>
      </c>
      <c r="T597" t="s">
        <v>1320</v>
      </c>
      <c r="U597" t="s">
        <v>1327</v>
      </c>
      <c r="V597" t="s">
        <v>1501</v>
      </c>
      <c r="W597" t="s">
        <v>1317</v>
      </c>
      <c r="X597" t="s">
        <v>1393</v>
      </c>
      <c r="Y597" t="s">
        <v>2137</v>
      </c>
      <c r="Z597" t="s">
        <v>2788</v>
      </c>
    </row>
    <row r="598" spans="1:26" x14ac:dyDescent="0.45">
      <c r="A598" t="s">
        <v>683</v>
      </c>
      <c r="B598" t="s">
        <v>1485</v>
      </c>
      <c r="C598" t="s">
        <v>1650</v>
      </c>
      <c r="D598" t="s">
        <v>1932</v>
      </c>
      <c r="E598" t="s">
        <v>1492</v>
      </c>
      <c r="F598" t="s">
        <v>1535</v>
      </c>
      <c r="G598" t="s">
        <v>2231</v>
      </c>
      <c r="H598" t="s">
        <v>1393</v>
      </c>
      <c r="I598" t="s">
        <v>1598</v>
      </c>
      <c r="J598" t="s">
        <v>2129</v>
      </c>
    </row>
    <row r="599" spans="1:26" x14ac:dyDescent="0.45">
      <c r="A599" t="s">
        <v>687</v>
      </c>
      <c r="B599" t="s">
        <v>1252</v>
      </c>
      <c r="C599" t="s">
        <v>2232</v>
      </c>
      <c r="D599" t="s">
        <v>2233</v>
      </c>
    </row>
    <row r="600" spans="1:26" x14ac:dyDescent="0.45">
      <c r="A600" t="s">
        <v>1127</v>
      </c>
      <c r="B600" t="s">
        <v>1643</v>
      </c>
      <c r="C600" t="s">
        <v>1457</v>
      </c>
      <c r="D600" t="s">
        <v>1352</v>
      </c>
      <c r="E600" t="s">
        <v>1334</v>
      </c>
      <c r="F600" t="s">
        <v>1338</v>
      </c>
      <c r="G600" t="s">
        <v>1337</v>
      </c>
      <c r="H600" t="s">
        <v>1481</v>
      </c>
      <c r="I600" t="s">
        <v>2130</v>
      </c>
      <c r="J600" t="s">
        <v>1320</v>
      </c>
      <c r="K600" t="s">
        <v>1342</v>
      </c>
      <c r="L600" t="s">
        <v>1291</v>
      </c>
      <c r="M600" t="s">
        <v>1369</v>
      </c>
    </row>
    <row r="601" spans="1:26" x14ac:dyDescent="0.45">
      <c r="A601" t="s">
        <v>1088</v>
      </c>
      <c r="B601" t="s">
        <v>1665</v>
      </c>
      <c r="C601" t="s">
        <v>2234</v>
      </c>
      <c r="D601" t="s">
        <v>1333</v>
      </c>
      <c r="E601" t="s">
        <v>1402</v>
      </c>
      <c r="F601" t="s">
        <v>1652</v>
      </c>
    </row>
    <row r="602" spans="1:26" x14ac:dyDescent="0.45">
      <c r="A602" t="s">
        <v>164</v>
      </c>
      <c r="B602" t="s">
        <v>2235</v>
      </c>
      <c r="C602" t="s">
        <v>1352</v>
      </c>
      <c r="D602" t="s">
        <v>2236</v>
      </c>
      <c r="E602" t="s">
        <v>2237</v>
      </c>
      <c r="F602" t="s">
        <v>1310</v>
      </c>
      <c r="G602" t="s">
        <v>1851</v>
      </c>
      <c r="H602" t="s">
        <v>2238</v>
      </c>
    </row>
    <row r="603" spans="1:26" x14ac:dyDescent="0.45">
      <c r="A603" t="s">
        <v>1176</v>
      </c>
      <c r="B603" t="s">
        <v>1247</v>
      </c>
    </row>
    <row r="604" spans="1:26" x14ac:dyDescent="0.45">
      <c r="A604" t="s">
        <v>497</v>
      </c>
      <c r="B604" t="s">
        <v>2204</v>
      </c>
      <c r="C604" t="s">
        <v>1763</v>
      </c>
      <c r="D604" t="s">
        <v>2239</v>
      </c>
    </row>
    <row r="605" spans="1:26" x14ac:dyDescent="0.45">
      <c r="A605" t="s">
        <v>1070</v>
      </c>
    </row>
    <row r="606" spans="1:26" x14ac:dyDescent="0.45">
      <c r="A606" t="s">
        <v>1093</v>
      </c>
      <c r="B606" t="s">
        <v>1260</v>
      </c>
      <c r="C606" t="s">
        <v>1528</v>
      </c>
      <c r="D606" t="s">
        <v>1384</v>
      </c>
      <c r="E606" t="s">
        <v>1527</v>
      </c>
    </row>
    <row r="607" spans="1:26" x14ac:dyDescent="0.45">
      <c r="A607" t="s">
        <v>252</v>
      </c>
      <c r="B607" t="s">
        <v>1247</v>
      </c>
    </row>
    <row r="608" spans="1:26" x14ac:dyDescent="0.45">
      <c r="A608" t="s">
        <v>931</v>
      </c>
      <c r="B608" t="s">
        <v>1283</v>
      </c>
      <c r="C608" t="s">
        <v>1333</v>
      </c>
      <c r="D608" t="s">
        <v>1317</v>
      </c>
      <c r="E608" t="s">
        <v>2240</v>
      </c>
      <c r="F608" t="s">
        <v>2241</v>
      </c>
      <c r="G608" t="s">
        <v>2242</v>
      </c>
      <c r="H608" t="s">
        <v>1498</v>
      </c>
      <c r="I608" t="s">
        <v>1301</v>
      </c>
      <c r="J608" t="s">
        <v>1535</v>
      </c>
    </row>
    <row r="609" spans="1:11" x14ac:dyDescent="0.45">
      <c r="A609" t="s">
        <v>570</v>
      </c>
      <c r="B609" t="s">
        <v>1511</v>
      </c>
      <c r="C609" t="s">
        <v>1337</v>
      </c>
    </row>
    <row r="610" spans="1:11" x14ac:dyDescent="0.45">
      <c r="A610" t="s">
        <v>1199</v>
      </c>
      <c r="B610" t="s">
        <v>1290</v>
      </c>
      <c r="C610" t="s">
        <v>1409</v>
      </c>
      <c r="D610" t="s">
        <v>2243</v>
      </c>
      <c r="E610" t="s">
        <v>2244</v>
      </c>
      <c r="F610" t="s">
        <v>1413</v>
      </c>
      <c r="G610" t="s">
        <v>1414</v>
      </c>
      <c r="H610" t="s">
        <v>1921</v>
      </c>
      <c r="I610" t="s">
        <v>1577</v>
      </c>
      <c r="J610" t="s">
        <v>2245</v>
      </c>
    </row>
    <row r="611" spans="1:11" x14ac:dyDescent="0.45">
      <c r="A611" t="s">
        <v>701</v>
      </c>
      <c r="B611" t="s">
        <v>1247</v>
      </c>
      <c r="C611" t="s">
        <v>1475</v>
      </c>
      <c r="D611" t="s">
        <v>1369</v>
      </c>
      <c r="E611" t="s">
        <v>1622</v>
      </c>
      <c r="F611" t="s">
        <v>1409</v>
      </c>
      <c r="G611" t="s">
        <v>1364</v>
      </c>
    </row>
    <row r="612" spans="1:11" x14ac:dyDescent="0.45">
      <c r="A612" t="s">
        <v>1009</v>
      </c>
      <c r="B612" t="s">
        <v>2246</v>
      </c>
      <c r="C612" t="s">
        <v>1465</v>
      </c>
      <c r="D612" t="s">
        <v>1473</v>
      </c>
      <c r="E612" t="s">
        <v>2247</v>
      </c>
      <c r="F612" t="s">
        <v>1342</v>
      </c>
      <c r="G612" t="s">
        <v>2248</v>
      </c>
      <c r="H612" t="s">
        <v>1335</v>
      </c>
      <c r="I612" t="s">
        <v>2249</v>
      </c>
      <c r="J612" t="s">
        <v>1481</v>
      </c>
    </row>
    <row r="613" spans="1:11" x14ac:dyDescent="0.45">
      <c r="A613" t="s">
        <v>930</v>
      </c>
      <c r="B613" t="s">
        <v>1263</v>
      </c>
      <c r="C613" t="s">
        <v>2250</v>
      </c>
      <c r="D613" t="s">
        <v>1501</v>
      </c>
      <c r="E613" t="s">
        <v>1845</v>
      </c>
      <c r="F613" t="s">
        <v>2251</v>
      </c>
      <c r="G613" t="s">
        <v>2252</v>
      </c>
    </row>
    <row r="614" spans="1:11" x14ac:dyDescent="0.45">
      <c r="A614" t="s">
        <v>339</v>
      </c>
      <c r="B614" t="s">
        <v>1740</v>
      </c>
      <c r="C614" t="s">
        <v>1337</v>
      </c>
      <c r="D614" t="s">
        <v>1685</v>
      </c>
      <c r="E614" t="s">
        <v>1463</v>
      </c>
      <c r="F614" t="s">
        <v>2253</v>
      </c>
      <c r="G614" t="s">
        <v>1641</v>
      </c>
      <c r="H614" t="s">
        <v>1384</v>
      </c>
      <c r="I614" t="s">
        <v>1341</v>
      </c>
    </row>
    <row r="615" spans="1:11" x14ac:dyDescent="0.45">
      <c r="A615" t="s">
        <v>312</v>
      </c>
      <c r="B615" t="s">
        <v>2028</v>
      </c>
      <c r="C615" t="s">
        <v>1402</v>
      </c>
      <c r="D615" t="s">
        <v>1313</v>
      </c>
      <c r="E615" t="s">
        <v>2045</v>
      </c>
      <c r="F615" t="s">
        <v>1467</v>
      </c>
      <c r="G615" t="s">
        <v>1745</v>
      </c>
    </row>
    <row r="616" spans="1:11" x14ac:dyDescent="0.45">
      <c r="A616" t="s">
        <v>452</v>
      </c>
      <c r="B616" t="s">
        <v>1247</v>
      </c>
      <c r="C616" t="s">
        <v>1310</v>
      </c>
      <c r="D616" t="s">
        <v>1601</v>
      </c>
      <c r="E616" t="s">
        <v>1345</v>
      </c>
      <c r="F616" t="s">
        <v>1622</v>
      </c>
      <c r="G616" t="s">
        <v>1501</v>
      </c>
      <c r="H616" t="s">
        <v>1343</v>
      </c>
    </row>
    <row r="617" spans="1:11" x14ac:dyDescent="0.45">
      <c r="A617" t="s">
        <v>1126</v>
      </c>
      <c r="B617" t="s">
        <v>1253</v>
      </c>
      <c r="C617" t="s">
        <v>2047</v>
      </c>
      <c r="D617" t="s">
        <v>1908</v>
      </c>
      <c r="E617" t="s">
        <v>1663</v>
      </c>
      <c r="F617" t="s">
        <v>1337</v>
      </c>
      <c r="G617" t="s">
        <v>1349</v>
      </c>
    </row>
    <row r="618" spans="1:11" x14ac:dyDescent="0.45">
      <c r="A618" t="s">
        <v>967</v>
      </c>
      <c r="B618" t="s">
        <v>2254</v>
      </c>
      <c r="C618" t="s">
        <v>2187</v>
      </c>
      <c r="D618" t="s">
        <v>1715</v>
      </c>
      <c r="E618" t="s">
        <v>1331</v>
      </c>
      <c r="F618" t="s">
        <v>1465</v>
      </c>
      <c r="G618" t="s">
        <v>1342</v>
      </c>
      <c r="H618" t="s">
        <v>1473</v>
      </c>
      <c r="I618" t="s">
        <v>1357</v>
      </c>
      <c r="J618" t="s">
        <v>1334</v>
      </c>
      <c r="K618" t="s">
        <v>1612</v>
      </c>
    </row>
    <row r="619" spans="1:11" x14ac:dyDescent="0.45">
      <c r="A619" t="s">
        <v>484</v>
      </c>
    </row>
    <row r="620" spans="1:11" x14ac:dyDescent="0.45">
      <c r="A620" t="s">
        <v>1241</v>
      </c>
      <c r="B620" t="s">
        <v>1246</v>
      </c>
    </row>
    <row r="621" spans="1:11" x14ac:dyDescent="0.45">
      <c r="A621" t="s">
        <v>593</v>
      </c>
      <c r="B621" t="s">
        <v>1266</v>
      </c>
      <c r="C621" t="s">
        <v>1535</v>
      </c>
      <c r="D621" t="s">
        <v>1420</v>
      </c>
      <c r="E621" t="s">
        <v>1776</v>
      </c>
      <c r="F621" t="s">
        <v>2255</v>
      </c>
      <c r="G621" t="s">
        <v>1619</v>
      </c>
    </row>
    <row r="622" spans="1:11" x14ac:dyDescent="0.45">
      <c r="A622" t="s">
        <v>810</v>
      </c>
      <c r="B622" t="s">
        <v>1269</v>
      </c>
    </row>
    <row r="623" spans="1:11" x14ac:dyDescent="0.45">
      <c r="A623" t="s">
        <v>1225</v>
      </c>
      <c r="B623" t="s">
        <v>1246</v>
      </c>
      <c r="C623" t="s">
        <v>1519</v>
      </c>
      <c r="D623" t="s">
        <v>2218</v>
      </c>
      <c r="E623" t="s">
        <v>1320</v>
      </c>
      <c r="F623" t="s">
        <v>2256</v>
      </c>
      <c r="G623" t="s">
        <v>1300</v>
      </c>
    </row>
    <row r="624" spans="1:11" x14ac:dyDescent="0.45">
      <c r="A624" t="s">
        <v>397</v>
      </c>
      <c r="B624" t="s">
        <v>1247</v>
      </c>
    </row>
    <row r="625" spans="1:26" x14ac:dyDescent="0.45">
      <c r="A625" t="s">
        <v>637</v>
      </c>
      <c r="B625" t="s">
        <v>2257</v>
      </c>
      <c r="C625" t="s">
        <v>1932</v>
      </c>
    </row>
    <row r="626" spans="1:26" x14ac:dyDescent="0.45">
      <c r="A626" t="s">
        <v>467</v>
      </c>
      <c r="B626" t="s">
        <v>1282</v>
      </c>
      <c r="C626" t="s">
        <v>2258</v>
      </c>
      <c r="D626" t="s">
        <v>2259</v>
      </c>
      <c r="E626" t="s">
        <v>2260</v>
      </c>
      <c r="F626" t="s">
        <v>1744</v>
      </c>
    </row>
    <row r="627" spans="1:26" x14ac:dyDescent="0.45">
      <c r="A627" t="s">
        <v>1162</v>
      </c>
      <c r="B627" t="s">
        <v>1253</v>
      </c>
      <c r="C627" t="s">
        <v>1322</v>
      </c>
      <c r="D627" t="s">
        <v>1360</v>
      </c>
      <c r="E627" t="s">
        <v>1879</v>
      </c>
      <c r="F627" t="s">
        <v>1460</v>
      </c>
      <c r="G627" t="s">
        <v>1489</v>
      </c>
      <c r="H627" t="s">
        <v>1320</v>
      </c>
    </row>
    <row r="628" spans="1:26" x14ac:dyDescent="0.45">
      <c r="A628" t="s">
        <v>689</v>
      </c>
      <c r="B628" t="s">
        <v>1290</v>
      </c>
      <c r="C628" t="s">
        <v>2261</v>
      </c>
      <c r="D628" t="s">
        <v>2262</v>
      </c>
      <c r="E628" t="s">
        <v>1409</v>
      </c>
      <c r="F628" t="s">
        <v>1657</v>
      </c>
    </row>
    <row r="629" spans="1:26" x14ac:dyDescent="0.45">
      <c r="A629" t="s">
        <v>938</v>
      </c>
      <c r="B629" t="s">
        <v>2263</v>
      </c>
      <c r="C629" t="s">
        <v>1337</v>
      </c>
      <c r="D629" t="s">
        <v>2264</v>
      </c>
      <c r="E629" t="s">
        <v>1672</v>
      </c>
      <c r="F629" t="s">
        <v>1491</v>
      </c>
      <c r="G629" t="s">
        <v>1341</v>
      </c>
    </row>
    <row r="630" spans="1:26" x14ac:dyDescent="0.45">
      <c r="A630" t="s">
        <v>1244</v>
      </c>
      <c r="B630" t="s">
        <v>1249</v>
      </c>
      <c r="C630" t="s">
        <v>1343</v>
      </c>
      <c r="D630" t="s">
        <v>1301</v>
      </c>
      <c r="E630" t="s">
        <v>2265</v>
      </c>
    </row>
    <row r="631" spans="1:26" x14ac:dyDescent="0.45">
      <c r="A631" t="s">
        <v>1206</v>
      </c>
      <c r="B631" t="s">
        <v>1286</v>
      </c>
      <c r="C631" t="s">
        <v>1312</v>
      </c>
      <c r="D631" t="s">
        <v>1402</v>
      </c>
    </row>
    <row r="632" spans="1:26" x14ac:dyDescent="0.45">
      <c r="A632" t="s">
        <v>1044</v>
      </c>
      <c r="B632" t="s">
        <v>1247</v>
      </c>
    </row>
    <row r="633" spans="1:26" x14ac:dyDescent="0.45">
      <c r="A633" t="s">
        <v>813</v>
      </c>
      <c r="B633" t="s">
        <v>1264</v>
      </c>
      <c r="C633" t="s">
        <v>1360</v>
      </c>
    </row>
    <row r="634" spans="1:26" x14ac:dyDescent="0.45">
      <c r="A634" t="s">
        <v>449</v>
      </c>
      <c r="B634" t="s">
        <v>2196</v>
      </c>
      <c r="C634" t="s">
        <v>1422</v>
      </c>
      <c r="D634" t="s">
        <v>1356</v>
      </c>
      <c r="E634" t="s">
        <v>1337</v>
      </c>
      <c r="F634" t="s">
        <v>1338</v>
      </c>
      <c r="G634" t="s">
        <v>1684</v>
      </c>
      <c r="H634" t="s">
        <v>1352</v>
      </c>
      <c r="I634" t="s">
        <v>1357</v>
      </c>
      <c r="J634" t="s">
        <v>1994</v>
      </c>
      <c r="K634" t="s">
        <v>1995</v>
      </c>
      <c r="L634" t="s">
        <v>1462</v>
      </c>
      <c r="M634" t="s">
        <v>1339</v>
      </c>
      <c r="N634" t="s">
        <v>1402</v>
      </c>
      <c r="O634" t="s">
        <v>2104</v>
      </c>
      <c r="P634" t="s">
        <v>1324</v>
      </c>
      <c r="Q634" t="s">
        <v>1325</v>
      </c>
      <c r="R634" t="s">
        <v>1314</v>
      </c>
      <c r="S634" t="s">
        <v>2089</v>
      </c>
      <c r="T634" t="s">
        <v>1446</v>
      </c>
      <c r="U634" t="s">
        <v>1384</v>
      </c>
      <c r="V634" t="s">
        <v>1464</v>
      </c>
      <c r="W634" t="s">
        <v>2095</v>
      </c>
      <c r="X634" t="s">
        <v>1346</v>
      </c>
      <c r="Y634" t="s">
        <v>2266</v>
      </c>
      <c r="Z634" t="s">
        <v>1341</v>
      </c>
    </row>
    <row r="635" spans="1:26" x14ac:dyDescent="0.45">
      <c r="A635" t="s">
        <v>1053</v>
      </c>
      <c r="B635" t="s">
        <v>2267</v>
      </c>
      <c r="C635" t="s">
        <v>1343</v>
      </c>
      <c r="D635" t="s">
        <v>2184</v>
      </c>
    </row>
    <row r="636" spans="1:26" x14ac:dyDescent="0.45">
      <c r="A636" t="s">
        <v>926</v>
      </c>
      <c r="B636" t="s">
        <v>2268</v>
      </c>
      <c r="C636" t="s">
        <v>2269</v>
      </c>
      <c r="D636" t="s">
        <v>2270</v>
      </c>
      <c r="E636" t="s">
        <v>1884</v>
      </c>
      <c r="F636" t="s">
        <v>1677</v>
      </c>
      <c r="G636" t="s">
        <v>1501</v>
      </c>
      <c r="H636" t="s">
        <v>1658</v>
      </c>
    </row>
    <row r="637" spans="1:26" x14ac:dyDescent="0.45">
      <c r="A637" t="s">
        <v>829</v>
      </c>
      <c r="B637" t="s">
        <v>1268</v>
      </c>
    </row>
    <row r="638" spans="1:26" x14ac:dyDescent="0.45">
      <c r="A638" t="s">
        <v>389</v>
      </c>
      <c r="B638" t="s">
        <v>1247</v>
      </c>
      <c r="C638" t="s">
        <v>1687</v>
      </c>
      <c r="D638" t="s">
        <v>1492</v>
      </c>
      <c r="E638" t="s">
        <v>1902</v>
      </c>
      <c r="F638" t="s">
        <v>2271</v>
      </c>
      <c r="G638" t="s">
        <v>1801</v>
      </c>
      <c r="H638" t="s">
        <v>2272</v>
      </c>
      <c r="I638" t="s">
        <v>2175</v>
      </c>
    </row>
    <row r="639" spans="1:26" x14ac:dyDescent="0.45">
      <c r="A639" t="s">
        <v>1195</v>
      </c>
      <c r="B639" t="s">
        <v>2273</v>
      </c>
      <c r="C639" t="s">
        <v>2274</v>
      </c>
    </row>
    <row r="640" spans="1:26" x14ac:dyDescent="0.45">
      <c r="A640" t="s">
        <v>1187</v>
      </c>
      <c r="B640" t="s">
        <v>1257</v>
      </c>
      <c r="C640" t="s">
        <v>2275</v>
      </c>
      <c r="D640" t="s">
        <v>1307</v>
      </c>
      <c r="E640" t="s">
        <v>1657</v>
      </c>
      <c r="F640" t="s">
        <v>2276</v>
      </c>
    </row>
    <row r="641" spans="1:16" x14ac:dyDescent="0.45">
      <c r="A641" t="s">
        <v>853</v>
      </c>
      <c r="B641" t="s">
        <v>1783</v>
      </c>
      <c r="C641" t="s">
        <v>1583</v>
      </c>
      <c r="D641" t="s">
        <v>1402</v>
      </c>
      <c r="E641" t="s">
        <v>1867</v>
      </c>
      <c r="F641" t="s">
        <v>2277</v>
      </c>
      <c r="G641" t="s">
        <v>1956</v>
      </c>
      <c r="H641" t="s">
        <v>2278</v>
      </c>
    </row>
    <row r="642" spans="1:16" x14ac:dyDescent="0.45">
      <c r="A642" t="s">
        <v>635</v>
      </c>
      <c r="B642" t="s">
        <v>1272</v>
      </c>
      <c r="C642" t="s">
        <v>1337</v>
      </c>
      <c r="D642" t="s">
        <v>1332</v>
      </c>
    </row>
    <row r="643" spans="1:16" x14ac:dyDescent="0.45">
      <c r="A643" t="s">
        <v>1233</v>
      </c>
      <c r="B643" t="s">
        <v>1247</v>
      </c>
      <c r="C643" t="s">
        <v>1316</v>
      </c>
      <c r="D643" t="s">
        <v>1851</v>
      </c>
      <c r="E643" t="s">
        <v>1310</v>
      </c>
    </row>
    <row r="644" spans="1:16" x14ac:dyDescent="0.45">
      <c r="A644" t="s">
        <v>1154</v>
      </c>
      <c r="B644" t="s">
        <v>1252</v>
      </c>
      <c r="C644" t="s">
        <v>1352</v>
      </c>
      <c r="D644" t="s">
        <v>2279</v>
      </c>
      <c r="E644" t="s">
        <v>2280</v>
      </c>
      <c r="F644" t="s">
        <v>1658</v>
      </c>
    </row>
    <row r="645" spans="1:16" x14ac:dyDescent="0.45">
      <c r="A645" t="s">
        <v>799</v>
      </c>
      <c r="B645" t="s">
        <v>1283</v>
      </c>
      <c r="C645" t="s">
        <v>1396</v>
      </c>
    </row>
    <row r="646" spans="1:16" x14ac:dyDescent="0.45">
      <c r="A646" t="s">
        <v>957</v>
      </c>
      <c r="B646" t="s">
        <v>2281</v>
      </c>
      <c r="C646" t="s">
        <v>2282</v>
      </c>
      <c r="D646" t="s">
        <v>2283</v>
      </c>
      <c r="E646" t="s">
        <v>1501</v>
      </c>
    </row>
    <row r="647" spans="1:16" x14ac:dyDescent="0.45">
      <c r="A647" t="s">
        <v>900</v>
      </c>
      <c r="B647" t="s">
        <v>1401</v>
      </c>
      <c r="C647" t="s">
        <v>1339</v>
      </c>
      <c r="D647" t="s">
        <v>1312</v>
      </c>
    </row>
    <row r="648" spans="1:16" x14ac:dyDescent="0.45">
      <c r="A648" t="s">
        <v>1039</v>
      </c>
      <c r="B648" t="s">
        <v>1257</v>
      </c>
      <c r="C648" t="s">
        <v>2241</v>
      </c>
      <c r="D648" t="s">
        <v>1318</v>
      </c>
      <c r="E648" t="s">
        <v>1533</v>
      </c>
      <c r="F648" t="s">
        <v>1500</v>
      </c>
      <c r="G648" t="s">
        <v>1559</v>
      </c>
      <c r="H648" t="s">
        <v>1320</v>
      </c>
      <c r="I648" t="s">
        <v>2080</v>
      </c>
      <c r="J648" t="s">
        <v>1501</v>
      </c>
    </row>
    <row r="649" spans="1:16" x14ac:dyDescent="0.45">
      <c r="A649" t="s">
        <v>1085</v>
      </c>
      <c r="B649" t="s">
        <v>1258</v>
      </c>
    </row>
    <row r="650" spans="1:16" x14ac:dyDescent="0.45">
      <c r="A650" t="s">
        <v>564</v>
      </c>
      <c r="B650" t="s">
        <v>1692</v>
      </c>
      <c r="C650" t="s">
        <v>1291</v>
      </c>
      <c r="D650" t="s">
        <v>2284</v>
      </c>
      <c r="E650" t="s">
        <v>2285</v>
      </c>
      <c r="F650" t="s">
        <v>2286</v>
      </c>
      <c r="G650" t="s">
        <v>2287</v>
      </c>
      <c r="H650" t="s">
        <v>1884</v>
      </c>
      <c r="I650" t="s">
        <v>2288</v>
      </c>
      <c r="J650" t="s">
        <v>1308</v>
      </c>
      <c r="K650" t="s">
        <v>2289</v>
      </c>
      <c r="L650" t="s">
        <v>2213</v>
      </c>
      <c r="M650" t="s">
        <v>2290</v>
      </c>
      <c r="N650" t="s">
        <v>2291</v>
      </c>
      <c r="O650" t="s">
        <v>2292</v>
      </c>
      <c r="P650" t="s">
        <v>1310</v>
      </c>
    </row>
    <row r="651" spans="1:16" x14ac:dyDescent="0.45">
      <c r="A651" t="s">
        <v>1125</v>
      </c>
      <c r="B651" t="s">
        <v>2067</v>
      </c>
      <c r="C651" t="s">
        <v>2293</v>
      </c>
      <c r="D651" t="s">
        <v>1647</v>
      </c>
      <c r="E651" t="s">
        <v>2294</v>
      </c>
      <c r="F651" t="s">
        <v>1641</v>
      </c>
    </row>
    <row r="652" spans="1:16" x14ac:dyDescent="0.45">
      <c r="A652" t="s">
        <v>1216</v>
      </c>
      <c r="B652" t="s">
        <v>1265</v>
      </c>
      <c r="C652" t="s">
        <v>1342</v>
      </c>
      <c r="D652" t="s">
        <v>1369</v>
      </c>
      <c r="E652" t="s">
        <v>1644</v>
      </c>
      <c r="F652" t="s">
        <v>1410</v>
      </c>
      <c r="G652" t="s">
        <v>1396</v>
      </c>
    </row>
    <row r="653" spans="1:16" x14ac:dyDescent="0.45">
      <c r="A653" t="s">
        <v>1201</v>
      </c>
      <c r="B653" t="s">
        <v>1633</v>
      </c>
      <c r="C653" t="s">
        <v>1417</v>
      </c>
      <c r="D653" t="s">
        <v>1361</v>
      </c>
      <c r="E653" t="s">
        <v>1363</v>
      </c>
      <c r="F653" t="s">
        <v>1475</v>
      </c>
      <c r="G653" t="s">
        <v>1320</v>
      </c>
    </row>
    <row r="654" spans="1:16" x14ac:dyDescent="0.45">
      <c r="A654" t="s">
        <v>1155</v>
      </c>
      <c r="B654" t="s">
        <v>1759</v>
      </c>
      <c r="C654" t="s">
        <v>1321</v>
      </c>
      <c r="D654" t="s">
        <v>2071</v>
      </c>
    </row>
    <row r="655" spans="1:16" x14ac:dyDescent="0.45">
      <c r="A655" t="s">
        <v>812</v>
      </c>
      <c r="B655" t="s">
        <v>1247</v>
      </c>
      <c r="C655" t="s">
        <v>1622</v>
      </c>
      <c r="D655" t="s">
        <v>1463</v>
      </c>
      <c r="E655" t="s">
        <v>1408</v>
      </c>
      <c r="F655" t="s">
        <v>1501</v>
      </c>
      <c r="G655" t="s">
        <v>2295</v>
      </c>
      <c r="H655" t="s">
        <v>1384</v>
      </c>
    </row>
    <row r="656" spans="1:16" x14ac:dyDescent="0.45">
      <c r="A656" t="s">
        <v>234</v>
      </c>
      <c r="B656" t="s">
        <v>1247</v>
      </c>
      <c r="C656" t="s">
        <v>1726</v>
      </c>
    </row>
    <row r="657" spans="1:24" x14ac:dyDescent="0.45">
      <c r="A657" t="s">
        <v>551</v>
      </c>
      <c r="B657" t="s">
        <v>1247</v>
      </c>
    </row>
    <row r="658" spans="1:24" x14ac:dyDescent="0.45">
      <c r="A658" t="s">
        <v>724</v>
      </c>
      <c r="B658" t="s">
        <v>1282</v>
      </c>
      <c r="C658" t="s">
        <v>1845</v>
      </c>
      <c r="D658" t="s">
        <v>2251</v>
      </c>
    </row>
    <row r="659" spans="1:24" x14ac:dyDescent="0.45">
      <c r="A659" t="s">
        <v>1192</v>
      </c>
    </row>
    <row r="660" spans="1:24" x14ac:dyDescent="0.45">
      <c r="A660" t="s">
        <v>352</v>
      </c>
      <c r="B660" t="s">
        <v>1985</v>
      </c>
      <c r="C660" t="s">
        <v>1845</v>
      </c>
      <c r="D660" t="s">
        <v>1846</v>
      </c>
      <c r="E660" t="s">
        <v>2296</v>
      </c>
      <c r="F660" t="s">
        <v>1322</v>
      </c>
      <c r="G660" t="s">
        <v>1384</v>
      </c>
    </row>
    <row r="661" spans="1:24" x14ac:dyDescent="0.45">
      <c r="A661" t="s">
        <v>534</v>
      </c>
      <c r="B661" t="s">
        <v>1266</v>
      </c>
      <c r="C661" t="s">
        <v>1317</v>
      </c>
      <c r="D661" t="s">
        <v>1559</v>
      </c>
      <c r="E661" t="s">
        <v>1333</v>
      </c>
      <c r="F661" t="s">
        <v>2297</v>
      </c>
      <c r="G661" t="s">
        <v>1343</v>
      </c>
      <c r="H661" t="s">
        <v>1473</v>
      </c>
      <c r="I661" t="s">
        <v>1612</v>
      </c>
      <c r="J661" t="s">
        <v>1941</v>
      </c>
      <c r="K661" t="s">
        <v>1564</v>
      </c>
    </row>
    <row r="662" spans="1:24" x14ac:dyDescent="0.45">
      <c r="A662" t="s">
        <v>874</v>
      </c>
      <c r="B662" t="s">
        <v>1386</v>
      </c>
      <c r="C662" t="s">
        <v>2298</v>
      </c>
      <c r="D662" t="s">
        <v>2299</v>
      </c>
      <c r="E662" t="s">
        <v>2300</v>
      </c>
      <c r="F662" t="s">
        <v>2301</v>
      </c>
      <c r="G662" t="s">
        <v>1360</v>
      </c>
    </row>
    <row r="663" spans="1:24" x14ac:dyDescent="0.45">
      <c r="A663" t="s">
        <v>490</v>
      </c>
      <c r="B663" t="s">
        <v>1386</v>
      </c>
      <c r="C663" t="s">
        <v>2302</v>
      </c>
      <c r="D663" t="s">
        <v>1709</v>
      </c>
      <c r="E663" t="s">
        <v>2061</v>
      </c>
      <c r="F663" t="s">
        <v>1363</v>
      </c>
    </row>
    <row r="664" spans="1:24" x14ac:dyDescent="0.45">
      <c r="A664" t="s">
        <v>1089</v>
      </c>
      <c r="B664" t="s">
        <v>1248</v>
      </c>
    </row>
    <row r="665" spans="1:24" x14ac:dyDescent="0.45">
      <c r="A665" t="s">
        <v>975</v>
      </c>
      <c r="B665" t="s">
        <v>1311</v>
      </c>
      <c r="C665" t="s">
        <v>1313</v>
      </c>
      <c r="D665" t="s">
        <v>1312</v>
      </c>
      <c r="E665" t="s">
        <v>1369</v>
      </c>
      <c r="F665" t="s">
        <v>1297</v>
      </c>
      <c r="G665" t="s">
        <v>2303</v>
      </c>
      <c r="H665" t="s">
        <v>1352</v>
      </c>
      <c r="I665" t="s">
        <v>1342</v>
      </c>
      <c r="J665" t="s">
        <v>2230</v>
      </c>
      <c r="K665" t="s">
        <v>2052</v>
      </c>
      <c r="L665" t="s">
        <v>2304</v>
      </c>
      <c r="M665" t="s">
        <v>1344</v>
      </c>
      <c r="N665" t="s">
        <v>1481</v>
      </c>
      <c r="O665" t="s">
        <v>1325</v>
      </c>
      <c r="P665" t="s">
        <v>1473</v>
      </c>
      <c r="Q665" t="s">
        <v>1742</v>
      </c>
      <c r="R665" t="s">
        <v>1342</v>
      </c>
      <c r="S665" t="s">
        <v>1320</v>
      </c>
      <c r="T665" t="s">
        <v>1327</v>
      </c>
      <c r="U665" t="s">
        <v>1944</v>
      </c>
      <c r="V665" t="s">
        <v>1334</v>
      </c>
      <c r="W665" t="s">
        <v>1612</v>
      </c>
      <c r="X665" t="s">
        <v>1614</v>
      </c>
    </row>
    <row r="666" spans="1:24" x14ac:dyDescent="0.45">
      <c r="A666" t="s">
        <v>999</v>
      </c>
    </row>
    <row r="667" spans="1:24" x14ac:dyDescent="0.45">
      <c r="A667" t="s">
        <v>605</v>
      </c>
      <c r="B667" t="s">
        <v>2305</v>
      </c>
      <c r="C667" t="s">
        <v>2227</v>
      </c>
      <c r="D667" t="s">
        <v>2228</v>
      </c>
      <c r="E667" t="s">
        <v>1501</v>
      </c>
    </row>
    <row r="668" spans="1:24" x14ac:dyDescent="0.45">
      <c r="A668" t="s">
        <v>1156</v>
      </c>
      <c r="B668" t="s">
        <v>2175</v>
      </c>
      <c r="C668" t="s">
        <v>1621</v>
      </c>
      <c r="D668" t="s">
        <v>1969</v>
      </c>
      <c r="E668" t="s">
        <v>2306</v>
      </c>
      <c r="F668" t="s">
        <v>1396</v>
      </c>
      <c r="G668" t="s">
        <v>1359</v>
      </c>
      <c r="H668" t="s">
        <v>1473</v>
      </c>
      <c r="I668" t="s">
        <v>1417</v>
      </c>
    </row>
    <row r="669" spans="1:24" x14ac:dyDescent="0.45">
      <c r="A669" t="s">
        <v>717</v>
      </c>
      <c r="B669" t="s">
        <v>2307</v>
      </c>
      <c r="C669" t="s">
        <v>1620</v>
      </c>
      <c r="D669" t="s">
        <v>2308</v>
      </c>
      <c r="E669" t="s">
        <v>1396</v>
      </c>
      <c r="F669" t="s">
        <v>1316</v>
      </c>
      <c r="G669" t="s">
        <v>1686</v>
      </c>
    </row>
    <row r="670" spans="1:24" x14ac:dyDescent="0.45">
      <c r="A670" t="s">
        <v>892</v>
      </c>
      <c r="B670" t="s">
        <v>1259</v>
      </c>
      <c r="C670" t="s">
        <v>1622</v>
      </c>
    </row>
    <row r="671" spans="1:24" x14ac:dyDescent="0.45">
      <c r="A671" t="s">
        <v>983</v>
      </c>
      <c r="B671" t="s">
        <v>1252</v>
      </c>
      <c r="C671" t="s">
        <v>1333</v>
      </c>
      <c r="D671" t="s">
        <v>2126</v>
      </c>
      <c r="E671" t="s">
        <v>1337</v>
      </c>
      <c r="F671" t="s">
        <v>1501</v>
      </c>
    </row>
    <row r="672" spans="1:24" x14ac:dyDescent="0.45">
      <c r="A672" t="s">
        <v>1173</v>
      </c>
      <c r="B672" t="s">
        <v>1252</v>
      </c>
      <c r="C672" t="s">
        <v>1357</v>
      </c>
      <c r="D672" t="s">
        <v>1862</v>
      </c>
      <c r="E672" t="s">
        <v>2309</v>
      </c>
    </row>
    <row r="673" spans="1:18" x14ac:dyDescent="0.45">
      <c r="A673" t="s">
        <v>410</v>
      </c>
      <c r="B673" t="s">
        <v>1555</v>
      </c>
      <c r="C673" t="s">
        <v>1489</v>
      </c>
      <c r="D673" t="s">
        <v>1777</v>
      </c>
      <c r="E673" t="s">
        <v>1356</v>
      </c>
      <c r="F673" t="s">
        <v>2126</v>
      </c>
      <c r="G673" t="s">
        <v>1423</v>
      </c>
    </row>
    <row r="674" spans="1:18" x14ac:dyDescent="0.45">
      <c r="A674" t="s">
        <v>1063</v>
      </c>
      <c r="B674" t="s">
        <v>1665</v>
      </c>
      <c r="C674" t="s">
        <v>1557</v>
      </c>
      <c r="D674" t="s">
        <v>1371</v>
      </c>
      <c r="E674" t="s">
        <v>1301</v>
      </c>
      <c r="F674" t="s">
        <v>1490</v>
      </c>
      <c r="G674" t="s">
        <v>1352</v>
      </c>
      <c r="H674" t="s">
        <v>1465</v>
      </c>
      <c r="I674" t="s">
        <v>1334</v>
      </c>
      <c r="J674" t="s">
        <v>2310</v>
      </c>
      <c r="K674" t="s">
        <v>1620</v>
      </c>
      <c r="L674" t="s">
        <v>1621</v>
      </c>
      <c r="M674" t="s">
        <v>1902</v>
      </c>
      <c r="N674" t="s">
        <v>1384</v>
      </c>
      <c r="O674" t="s">
        <v>1622</v>
      </c>
      <c r="P674" t="s">
        <v>1301</v>
      </c>
      <c r="Q674" t="s">
        <v>1586</v>
      </c>
      <c r="R674" t="s">
        <v>1337</v>
      </c>
    </row>
    <row r="675" spans="1:18" x14ac:dyDescent="0.45">
      <c r="A675" t="s">
        <v>649</v>
      </c>
    </row>
    <row r="676" spans="1:18" x14ac:dyDescent="0.45">
      <c r="A676" t="s">
        <v>870</v>
      </c>
      <c r="B676" t="s">
        <v>1589</v>
      </c>
      <c r="C676" t="s">
        <v>1559</v>
      </c>
      <c r="D676" t="s">
        <v>1333</v>
      </c>
      <c r="E676" t="s">
        <v>1498</v>
      </c>
      <c r="F676" t="s">
        <v>2221</v>
      </c>
      <c r="G676" t="s">
        <v>1358</v>
      </c>
      <c r="H676" t="s">
        <v>2093</v>
      </c>
      <c r="I676" t="s">
        <v>2788</v>
      </c>
    </row>
    <row r="677" spans="1:18" x14ac:dyDescent="0.45">
      <c r="A677" t="s">
        <v>464</v>
      </c>
      <c r="B677" t="s">
        <v>1290</v>
      </c>
      <c r="C677" t="s">
        <v>1409</v>
      </c>
      <c r="D677" t="s">
        <v>1414</v>
      </c>
      <c r="E677" t="s">
        <v>1413</v>
      </c>
      <c r="F677" t="s">
        <v>1921</v>
      </c>
      <c r="G677" t="s">
        <v>2311</v>
      </c>
    </row>
    <row r="678" spans="1:18" x14ac:dyDescent="0.45">
      <c r="A678" t="s">
        <v>856</v>
      </c>
      <c r="B678" t="s">
        <v>1253</v>
      </c>
      <c r="C678" t="s">
        <v>2065</v>
      </c>
      <c r="D678" t="s">
        <v>1352</v>
      </c>
      <c r="E678" t="s">
        <v>1559</v>
      </c>
      <c r="F678" t="s">
        <v>1333</v>
      </c>
      <c r="G678" t="s">
        <v>2312</v>
      </c>
      <c r="H678" t="s">
        <v>1535</v>
      </c>
      <c r="I678" t="s">
        <v>2313</v>
      </c>
      <c r="J678" t="s">
        <v>1393</v>
      </c>
      <c r="K678" t="s">
        <v>1337</v>
      </c>
      <c r="L678" t="s">
        <v>1345</v>
      </c>
    </row>
    <row r="679" spans="1:18" x14ac:dyDescent="0.45">
      <c r="A679" t="s">
        <v>1161</v>
      </c>
      <c r="B679" t="s">
        <v>1527</v>
      </c>
      <c r="C679" t="s">
        <v>1384</v>
      </c>
    </row>
    <row r="680" spans="1:18" x14ac:dyDescent="0.45">
      <c r="A680" t="s">
        <v>1047</v>
      </c>
      <c r="B680" t="s">
        <v>1253</v>
      </c>
      <c r="C680" t="s">
        <v>1421</v>
      </c>
      <c r="D680" t="s">
        <v>1993</v>
      </c>
      <c r="E680" t="s">
        <v>2169</v>
      </c>
    </row>
    <row r="681" spans="1:18" x14ac:dyDescent="0.45">
      <c r="A681" t="s">
        <v>310</v>
      </c>
      <c r="B681" t="s">
        <v>1262</v>
      </c>
      <c r="C681" t="s">
        <v>1631</v>
      </c>
      <c r="D681" t="s">
        <v>1322</v>
      </c>
      <c r="E681" t="s">
        <v>1343</v>
      </c>
      <c r="F681" t="s">
        <v>1324</v>
      </c>
      <c r="G681" t="s">
        <v>1333</v>
      </c>
      <c r="H681" t="s">
        <v>1512</v>
      </c>
      <c r="I681" t="s">
        <v>2315</v>
      </c>
      <c r="J681" t="s">
        <v>1337</v>
      </c>
      <c r="K681" t="s">
        <v>1492</v>
      </c>
      <c r="L681" t="s">
        <v>1334</v>
      </c>
      <c r="M681" t="s">
        <v>1522</v>
      </c>
      <c r="N681" t="s">
        <v>1634</v>
      </c>
      <c r="O681" t="s">
        <v>1420</v>
      </c>
    </row>
    <row r="682" spans="1:18" x14ac:dyDescent="0.45">
      <c r="A682" t="s">
        <v>903</v>
      </c>
      <c r="B682" t="s">
        <v>2316</v>
      </c>
      <c r="C682" t="s">
        <v>1333</v>
      </c>
    </row>
    <row r="683" spans="1:18" x14ac:dyDescent="0.45">
      <c r="A683" t="s">
        <v>598</v>
      </c>
      <c r="B683" t="s">
        <v>1555</v>
      </c>
      <c r="C683" t="s">
        <v>1996</v>
      </c>
      <c r="D683" t="s">
        <v>1420</v>
      </c>
    </row>
    <row r="684" spans="1:18" x14ac:dyDescent="0.45">
      <c r="A684" t="s">
        <v>715</v>
      </c>
      <c r="B684" t="s">
        <v>2267</v>
      </c>
      <c r="C684" t="s">
        <v>1343</v>
      </c>
      <c r="D684" t="s">
        <v>1333</v>
      </c>
      <c r="E684" t="s">
        <v>1420</v>
      </c>
    </row>
    <row r="685" spans="1:18" x14ac:dyDescent="0.45">
      <c r="A685" t="s">
        <v>842</v>
      </c>
      <c r="B685" t="s">
        <v>1257</v>
      </c>
      <c r="C685" t="s">
        <v>2241</v>
      </c>
      <c r="D685" t="s">
        <v>1318</v>
      </c>
      <c r="E685" t="s">
        <v>1533</v>
      </c>
      <c r="F685" t="s">
        <v>1501</v>
      </c>
      <c r="G685" t="s">
        <v>1560</v>
      </c>
      <c r="H685" t="s">
        <v>1492</v>
      </c>
      <c r="I685" t="s">
        <v>1420</v>
      </c>
      <c r="J685" t="s">
        <v>2317</v>
      </c>
    </row>
    <row r="686" spans="1:18" x14ac:dyDescent="0.45">
      <c r="A686" t="s">
        <v>996</v>
      </c>
      <c r="B686" t="s">
        <v>2204</v>
      </c>
      <c r="C686" t="s">
        <v>2205</v>
      </c>
    </row>
    <row r="687" spans="1:18" x14ac:dyDescent="0.45">
      <c r="A687" t="s">
        <v>1006</v>
      </c>
      <c r="B687" t="s">
        <v>1279</v>
      </c>
      <c r="C687" t="s">
        <v>1327</v>
      </c>
      <c r="D687" t="s">
        <v>1663</v>
      </c>
      <c r="E687" t="s">
        <v>1384</v>
      </c>
      <c r="F687" t="s">
        <v>1337</v>
      </c>
      <c r="G687" t="s">
        <v>1349</v>
      </c>
      <c r="H687" t="s">
        <v>1598</v>
      </c>
    </row>
    <row r="688" spans="1:18" x14ac:dyDescent="0.45">
      <c r="A688" t="s">
        <v>1033</v>
      </c>
      <c r="B688" t="s">
        <v>1283</v>
      </c>
      <c r="C688" t="s">
        <v>2318</v>
      </c>
      <c r="D688" t="s">
        <v>1615</v>
      </c>
      <c r="E688" t="s">
        <v>1333</v>
      </c>
    </row>
    <row r="689" spans="1:13" x14ac:dyDescent="0.45">
      <c r="A689" t="s">
        <v>1064</v>
      </c>
      <c r="B689" t="s">
        <v>2319</v>
      </c>
      <c r="C689" t="s">
        <v>1341</v>
      </c>
      <c r="D689" t="s">
        <v>1360</v>
      </c>
      <c r="E689" t="s">
        <v>1343</v>
      </c>
    </row>
    <row r="690" spans="1:13" x14ac:dyDescent="0.45">
      <c r="A690" t="s">
        <v>784</v>
      </c>
      <c r="B690" t="s">
        <v>2320</v>
      </c>
      <c r="C690" t="s">
        <v>1822</v>
      </c>
      <c r="D690" t="s">
        <v>2037</v>
      </c>
      <c r="E690" t="s">
        <v>1826</v>
      </c>
      <c r="F690" t="s">
        <v>2321</v>
      </c>
      <c r="G690" t="s">
        <v>2322</v>
      </c>
      <c r="H690" t="s">
        <v>2323</v>
      </c>
      <c r="I690" t="s">
        <v>1920</v>
      </c>
      <c r="J690" t="s">
        <v>1832</v>
      </c>
      <c r="K690" t="s">
        <v>2324</v>
      </c>
      <c r="L690" t="s">
        <v>1310</v>
      </c>
      <c r="M690" t="s">
        <v>1587</v>
      </c>
    </row>
    <row r="691" spans="1:13" x14ac:dyDescent="0.45">
      <c r="A691" t="s">
        <v>731</v>
      </c>
      <c r="B691" t="s">
        <v>1759</v>
      </c>
      <c r="C691" t="s">
        <v>1321</v>
      </c>
      <c r="D691" t="s">
        <v>1316</v>
      </c>
      <c r="E691" t="s">
        <v>1895</v>
      </c>
      <c r="F691" t="s">
        <v>2071</v>
      </c>
    </row>
    <row r="692" spans="1:13" x14ac:dyDescent="0.45">
      <c r="A692" t="s">
        <v>825</v>
      </c>
    </row>
    <row r="693" spans="1:13" x14ac:dyDescent="0.45">
      <c r="A693" t="s">
        <v>1118</v>
      </c>
      <c r="B693" t="s">
        <v>1546</v>
      </c>
      <c r="C693" t="s">
        <v>1737</v>
      </c>
      <c r="D693" t="s">
        <v>2325</v>
      </c>
      <c r="E693" t="s">
        <v>2326</v>
      </c>
      <c r="F693" t="s">
        <v>2327</v>
      </c>
      <c r="G693" t="s">
        <v>1684</v>
      </c>
      <c r="H693" t="s">
        <v>1451</v>
      </c>
      <c r="I693" t="s">
        <v>2328</v>
      </c>
    </row>
    <row r="694" spans="1:13" x14ac:dyDescent="0.45">
      <c r="A694" t="s">
        <v>1140</v>
      </c>
      <c r="B694" t="s">
        <v>1266</v>
      </c>
      <c r="C694" t="s">
        <v>1320</v>
      </c>
    </row>
    <row r="695" spans="1:13" x14ac:dyDescent="0.45">
      <c r="A695" t="s">
        <v>511</v>
      </c>
      <c r="B695" t="s">
        <v>2329</v>
      </c>
      <c r="C695" t="s">
        <v>1313</v>
      </c>
      <c r="D695" t="s">
        <v>2330</v>
      </c>
      <c r="E695" t="s">
        <v>1467</v>
      </c>
      <c r="F695" t="s">
        <v>1559</v>
      </c>
      <c r="G695" t="s">
        <v>1317</v>
      </c>
      <c r="H695" t="s">
        <v>1568</v>
      </c>
      <c r="I695" t="s">
        <v>1784</v>
      </c>
    </row>
    <row r="696" spans="1:13" x14ac:dyDescent="0.45">
      <c r="A696" t="s">
        <v>1151</v>
      </c>
      <c r="B696" t="s">
        <v>2254</v>
      </c>
      <c r="C696" t="s">
        <v>2187</v>
      </c>
      <c r="D696" t="s">
        <v>1465</v>
      </c>
      <c r="E696" t="s">
        <v>1342</v>
      </c>
      <c r="F696" t="s">
        <v>1331</v>
      </c>
      <c r="G696" t="s">
        <v>1473</v>
      </c>
    </row>
    <row r="697" spans="1:13" x14ac:dyDescent="0.45">
      <c r="A697" t="s">
        <v>1226</v>
      </c>
      <c r="B697" t="s">
        <v>1247</v>
      </c>
    </row>
    <row r="698" spans="1:13" x14ac:dyDescent="0.45">
      <c r="A698" t="s">
        <v>706</v>
      </c>
      <c r="B698" t="s">
        <v>1247</v>
      </c>
    </row>
    <row r="699" spans="1:13" x14ac:dyDescent="0.45">
      <c r="A699" t="s">
        <v>615</v>
      </c>
      <c r="B699" t="s">
        <v>2331</v>
      </c>
      <c r="C699" t="s">
        <v>1622</v>
      </c>
    </row>
    <row r="700" spans="1:13" x14ac:dyDescent="0.45">
      <c r="A700" t="s">
        <v>879</v>
      </c>
      <c r="B700" t="s">
        <v>1850</v>
      </c>
      <c r="C700" t="s">
        <v>2877</v>
      </c>
      <c r="D700" t="s">
        <v>1423</v>
      </c>
    </row>
    <row r="701" spans="1:13" x14ac:dyDescent="0.45">
      <c r="A701" t="s">
        <v>915</v>
      </c>
      <c r="B701" t="s">
        <v>1279</v>
      </c>
      <c r="C701" t="s">
        <v>1327</v>
      </c>
      <c r="D701" t="s">
        <v>1339</v>
      </c>
      <c r="E701" t="s">
        <v>1312</v>
      </c>
      <c r="F701" t="s">
        <v>1313</v>
      </c>
    </row>
    <row r="702" spans="1:13" x14ac:dyDescent="0.45">
      <c r="A702" t="s">
        <v>925</v>
      </c>
      <c r="B702" t="s">
        <v>1263</v>
      </c>
      <c r="C702" t="s">
        <v>2332</v>
      </c>
      <c r="D702" t="s">
        <v>2333</v>
      </c>
      <c r="E702" t="s">
        <v>2334</v>
      </c>
    </row>
    <row r="703" spans="1:13" x14ac:dyDescent="0.45">
      <c r="A703" t="s">
        <v>1043</v>
      </c>
      <c r="B703" t="s">
        <v>2166</v>
      </c>
      <c r="C703" t="s">
        <v>2167</v>
      </c>
      <c r="D703" t="s">
        <v>2168</v>
      </c>
      <c r="E703" t="s">
        <v>2169</v>
      </c>
      <c r="F703" t="s">
        <v>2170</v>
      </c>
      <c r="G703" t="s">
        <v>1420</v>
      </c>
    </row>
    <row r="704" spans="1:13" x14ac:dyDescent="0.45">
      <c r="A704" t="s">
        <v>928</v>
      </c>
      <c r="B704" t="s">
        <v>1247</v>
      </c>
    </row>
    <row r="705" spans="1:19" x14ac:dyDescent="0.45">
      <c r="A705" t="s">
        <v>1229</v>
      </c>
      <c r="B705" t="s">
        <v>1247</v>
      </c>
      <c r="C705" t="s">
        <v>1316</v>
      </c>
      <c r="D705" t="s">
        <v>1620</v>
      </c>
    </row>
    <row r="706" spans="1:19" x14ac:dyDescent="0.45">
      <c r="A706" t="s">
        <v>1165</v>
      </c>
      <c r="B706" t="s">
        <v>2335</v>
      </c>
      <c r="C706" t="s">
        <v>1421</v>
      </c>
    </row>
    <row r="707" spans="1:19" x14ac:dyDescent="0.45">
      <c r="A707" t="s">
        <v>202</v>
      </c>
      <c r="B707" t="s">
        <v>1255</v>
      </c>
      <c r="C707" t="s">
        <v>1323</v>
      </c>
      <c r="D707" t="s">
        <v>1762</v>
      </c>
    </row>
    <row r="708" spans="1:19" x14ac:dyDescent="0.45">
      <c r="A708" t="s">
        <v>1184</v>
      </c>
      <c r="B708" t="s">
        <v>2175</v>
      </c>
      <c r="C708" t="s">
        <v>1621</v>
      </c>
      <c r="D708" t="s">
        <v>1801</v>
      </c>
      <c r="E708" t="s">
        <v>1396</v>
      </c>
    </row>
    <row r="709" spans="1:19" x14ac:dyDescent="0.45">
      <c r="A709" t="s">
        <v>771</v>
      </c>
      <c r="B709" t="s">
        <v>1260</v>
      </c>
      <c r="C709" t="s">
        <v>1421</v>
      </c>
      <c r="D709" t="s">
        <v>1766</v>
      </c>
      <c r="E709" t="s">
        <v>1393</v>
      </c>
      <c r="F709" t="s">
        <v>1530</v>
      </c>
      <c r="G709" t="s">
        <v>1337</v>
      </c>
      <c r="H709" t="s">
        <v>1384</v>
      </c>
    </row>
    <row r="710" spans="1:19" x14ac:dyDescent="0.45">
      <c r="A710" t="s">
        <v>1060</v>
      </c>
      <c r="B710" t="s">
        <v>2204</v>
      </c>
      <c r="C710" t="s">
        <v>2336</v>
      </c>
      <c r="D710" t="s">
        <v>2337</v>
      </c>
    </row>
    <row r="711" spans="1:19" x14ac:dyDescent="0.45">
      <c r="A711" t="s">
        <v>1170</v>
      </c>
      <c r="B711" t="s">
        <v>1253</v>
      </c>
    </row>
    <row r="712" spans="1:19" x14ac:dyDescent="0.45">
      <c r="A712" t="s">
        <v>379</v>
      </c>
      <c r="B712" t="s">
        <v>1283</v>
      </c>
      <c r="C712" t="s">
        <v>1333</v>
      </c>
      <c r="D712" t="s">
        <v>1498</v>
      </c>
      <c r="E712" t="s">
        <v>1622</v>
      </c>
      <c r="F712" t="s">
        <v>2137</v>
      </c>
    </row>
    <row r="713" spans="1:19" x14ac:dyDescent="0.45">
      <c r="A713" t="s">
        <v>785</v>
      </c>
      <c r="B713" t="s">
        <v>1270</v>
      </c>
    </row>
    <row r="714" spans="1:19" x14ac:dyDescent="0.45">
      <c r="A714" t="s">
        <v>933</v>
      </c>
      <c r="B714" t="s">
        <v>1250</v>
      </c>
      <c r="C714" t="s">
        <v>1357</v>
      </c>
      <c r="D714" t="s">
        <v>1492</v>
      </c>
      <c r="E714" t="s">
        <v>1384</v>
      </c>
    </row>
    <row r="715" spans="1:19" x14ac:dyDescent="0.45">
      <c r="A715" t="s">
        <v>916</v>
      </c>
      <c r="B715" t="s">
        <v>1247</v>
      </c>
    </row>
    <row r="716" spans="1:19" x14ac:dyDescent="0.45">
      <c r="A716" t="s">
        <v>215</v>
      </c>
      <c r="B716" t="s">
        <v>1290</v>
      </c>
      <c r="C716" t="s">
        <v>1297</v>
      </c>
      <c r="D716" t="s">
        <v>1462</v>
      </c>
      <c r="E716" t="s">
        <v>1312</v>
      </c>
      <c r="F716" t="s">
        <v>1402</v>
      </c>
      <c r="G716" t="s">
        <v>1337</v>
      </c>
      <c r="H716" t="s">
        <v>1836</v>
      </c>
      <c r="I716" t="s">
        <v>1356</v>
      </c>
      <c r="J716" t="s">
        <v>2303</v>
      </c>
      <c r="K716" t="s">
        <v>1995</v>
      </c>
      <c r="L716" t="s">
        <v>1414</v>
      </c>
      <c r="M716" t="s">
        <v>1545</v>
      </c>
      <c r="N716" t="s">
        <v>1422</v>
      </c>
      <c r="O716" t="s">
        <v>1357</v>
      </c>
      <c r="P716" t="s">
        <v>1339</v>
      </c>
      <c r="Q716" t="s">
        <v>1313</v>
      </c>
      <c r="R716" t="s">
        <v>1332</v>
      </c>
      <c r="S716" t="s">
        <v>1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ACA14-78D0-406F-9CC5-3085E131C10A}">
  <dimension ref="A1:BA560"/>
  <sheetViews>
    <sheetView workbookViewId="0"/>
  </sheetViews>
  <sheetFormatPr defaultRowHeight="14.25" x14ac:dyDescent="0.45"/>
  <sheetData>
    <row r="1" spans="1:26" x14ac:dyDescent="0.45">
      <c r="A1" t="s">
        <v>2850</v>
      </c>
      <c r="B1" t="s">
        <v>1716</v>
      </c>
      <c r="C1" t="s">
        <v>1250</v>
      </c>
      <c r="D1" t="s">
        <v>1262</v>
      </c>
      <c r="E1" t="s">
        <v>1247</v>
      </c>
      <c r="F1" t="s">
        <v>1609</v>
      </c>
      <c r="G1" t="s">
        <v>2851</v>
      </c>
      <c r="H1" t="s">
        <v>1342</v>
      </c>
      <c r="I1" t="s">
        <v>1331</v>
      </c>
      <c r="J1" t="s">
        <v>1352</v>
      </c>
      <c r="K1" t="s">
        <v>2852</v>
      </c>
      <c r="L1" t="s">
        <v>1676</v>
      </c>
      <c r="M1" t="s">
        <v>2853</v>
      </c>
      <c r="N1" t="s">
        <v>1310</v>
      </c>
      <c r="O1" t="s">
        <v>1265</v>
      </c>
      <c r="P1" t="s">
        <v>1665</v>
      </c>
      <c r="Q1" t="s">
        <v>1713</v>
      </c>
      <c r="R1" t="s">
        <v>1253</v>
      </c>
      <c r="S1" t="s">
        <v>2204</v>
      </c>
      <c r="T1" t="s">
        <v>2307</v>
      </c>
      <c r="U1" t="s">
        <v>2203</v>
      </c>
      <c r="V1" t="s">
        <v>1798</v>
      </c>
      <c r="W1" t="s">
        <v>1273</v>
      </c>
      <c r="X1" t="s">
        <v>2893</v>
      </c>
      <c r="Y1" t="s">
        <v>2578</v>
      </c>
    </row>
    <row r="2" spans="1:26" x14ac:dyDescent="0.45">
      <c r="A2">
        <f>COUNTIFS($A$17:$AL$716,"*Hormone Signaling*",$A$17:$AL$716,"&lt;&gt;*Hormone Metabolism*")</f>
        <v>24</v>
      </c>
      <c r="B2">
        <f>COUNTIF($A$17:$AL$716,"*Wound Healing*")</f>
        <v>16</v>
      </c>
      <c r="C2">
        <f>COUNTIF($A$17:$AL$716,"*Cell Migration*")</f>
        <v>61</v>
      </c>
      <c r="D2">
        <f>COUNTIF($A$17:$AL$716,"*Angiogenesis*")</f>
        <v>21</v>
      </c>
      <c r="E2">
        <f>COUNTIF($A$17:$AL$716,"*Transcription Regulation*")</f>
        <v>118</v>
      </c>
      <c r="F2">
        <f>COUNTIF($A$17:$AL$716,"*Proliferation*")</f>
        <v>36</v>
      </c>
      <c r="G2">
        <f>COUNTIF($A$17:$AL$716,"*Type I Interferon*")</f>
        <v>11</v>
      </c>
      <c r="H2">
        <f>COUNTIF($A$17:$AL$716,"*Pro-Inflammatory*")</f>
        <v>90</v>
      </c>
      <c r="I2">
        <f>COUNTIF($A$17:$AL$716,"*Anti-Bacterial Immunity*")</f>
        <v>16</v>
      </c>
      <c r="J2">
        <f>COUNTIF($A$17:$AL$716,"*Anti-Apoptotic*")</f>
        <v>43</v>
      </c>
      <c r="K2">
        <f>COUNTIF($A$17:$AL$716,"*IL1 Signaling*")</f>
        <v>14</v>
      </c>
      <c r="L2">
        <f>COUNTIF($A$17:$AL$716,"*Amino Acid Metabolism*")</f>
        <v>16</v>
      </c>
      <c r="M2">
        <f>COUNTIF($A$17:$AL$716,"*Type II Interferon*")</f>
        <v>16</v>
      </c>
      <c r="N2">
        <f>COUNTIF($A$17:$AL$716,"*Oxidative Stress*")</f>
        <v>49</v>
      </c>
      <c r="O2">
        <f>COUNTIF($A$17:$AL$716,"*Pro-Apoptotic*")</f>
        <v>63</v>
      </c>
      <c r="P2">
        <f>COUNTIF($A$17:$AL$716,"*MAPK*")</f>
        <v>18</v>
      </c>
      <c r="Q2">
        <f>COUNTIF($A$17:$AL$716,"*Exocytosis*")</f>
        <v>8</v>
      </c>
      <c r="R2">
        <f>COUNTIF($A$17:$AL$716,"*Actin/Cytoskeleton*")</f>
        <v>44</v>
      </c>
      <c r="S2">
        <f>COUNTIF($A$17:$AL$716,"*Translation Regulation*")</f>
        <v>23</v>
      </c>
      <c r="T2">
        <f>COUNTIF($A$17:$AL$716,"*Histone Modification*")</f>
        <v>29</v>
      </c>
      <c r="U2">
        <f>COUNTIF($A$17:$AL$716,"*TCA Cycle*")</f>
        <v>5</v>
      </c>
      <c r="V2">
        <f>COUNTIF($A$17:$AL$716,"*Polyamine Metabolism*")</f>
        <v>5</v>
      </c>
      <c r="W2">
        <f>COUNTIF($A$17:$AL$716,"*Integrin Signaling*")</f>
        <v>13</v>
      </c>
      <c r="X2">
        <f>COUNTIF($A$17:$AL$716,"*IL17 Signaling*")</f>
        <v>4</v>
      </c>
      <c r="Y2">
        <f>COUNTIF($A$17:$AL$716,"*Heme Metabolism*")</f>
        <v>5</v>
      </c>
    </row>
    <row r="4" spans="1:26" x14ac:dyDescent="0.45">
      <c r="A4" t="s">
        <v>1255</v>
      </c>
      <c r="B4" t="s">
        <v>2854</v>
      </c>
      <c r="C4" t="s">
        <v>1309</v>
      </c>
      <c r="D4" t="s">
        <v>2855</v>
      </c>
      <c r="E4" t="s">
        <v>2856</v>
      </c>
      <c r="F4" t="s">
        <v>1697</v>
      </c>
      <c r="G4" t="s">
        <v>1351</v>
      </c>
      <c r="H4" t="s">
        <v>2857</v>
      </c>
      <c r="I4" t="s">
        <v>1279</v>
      </c>
      <c r="J4" t="s">
        <v>1266</v>
      </c>
      <c r="K4" t="s">
        <v>1290</v>
      </c>
      <c r="L4" t="s">
        <v>2858</v>
      </c>
      <c r="M4" t="s">
        <v>1619</v>
      </c>
      <c r="N4" t="s">
        <v>1643</v>
      </c>
      <c r="O4" t="s">
        <v>2859</v>
      </c>
      <c r="P4" t="s">
        <v>2222</v>
      </c>
      <c r="Q4" t="s">
        <v>2885</v>
      </c>
      <c r="R4" t="s">
        <v>2448</v>
      </c>
      <c r="S4" t="s">
        <v>1257</v>
      </c>
      <c r="T4" t="s">
        <v>2860</v>
      </c>
      <c r="U4" t="s">
        <v>1311</v>
      </c>
      <c r="V4" t="s">
        <v>1968</v>
      </c>
      <c r="W4" t="s">
        <v>1573</v>
      </c>
      <c r="X4" t="s">
        <v>2515</v>
      </c>
      <c r="Y4" t="s">
        <v>2894</v>
      </c>
    </row>
    <row r="5" spans="1:26" x14ac:dyDescent="0.45">
      <c r="A5">
        <f>COUNTIFS($A$17:$AL$716,"*Cell Adhesion*",$A$17:$AL$716,"&lt;&gt;*Cell-Cell Adhesion*")</f>
        <v>40</v>
      </c>
      <c r="B5">
        <f>COUNTIF($A$17:$AL$716,"*Glutamate Metabolism*")</f>
        <v>5</v>
      </c>
      <c r="C5">
        <f>COUNTIF($A$17:$AL$716,"*Glutathione Metabolism*")</f>
        <v>10</v>
      </c>
      <c r="D5">
        <f>COUNTIF($A$17:$AL$716,"*Cysteine Metabolism*")</f>
        <v>6</v>
      </c>
      <c r="E5">
        <f>COUNTIF($A$17:$AL$716,"*Chemotaxis*")</f>
        <v>13</v>
      </c>
      <c r="F5">
        <f>COUNTIF($A$17:$AL$716,"*TNF Signaling*")</f>
        <v>24</v>
      </c>
      <c r="G5">
        <f>COUNTIF($A$17:$AL$716,"*NFkB Signaling*")</f>
        <v>31</v>
      </c>
      <c r="H5">
        <f>COUNTIF($A$17:$AL$716,"*Focal Adhesion*")</f>
        <v>4</v>
      </c>
      <c r="I5">
        <f>COUNTIFS($A$17:$AL$716,"*Phagocytosis*",$A$17:$AL$716,"&lt;&gt;*Antibody*",$A$17:$AL$716,"&lt;&gt;*Complement*",$A$17:$AL$716,"&lt;&gt;*Bacteria*",$A$17:$AL$716,"&lt;&gt;*Fungal*")</f>
        <v>21</v>
      </c>
      <c r="J5">
        <f>COUNTIFS($A$17:$AL$716,"*Endocytosis*",$A$17:$AL$716,"&lt;&gt;*Receptor*",$A$17:$AL$716,"&lt;&gt;*Clathrin*")</f>
        <v>37</v>
      </c>
      <c r="K5">
        <f>COUNTIFS($A$17:$AL$716,"*Lipid Metabolism*",$A$17:$AL$716,"&lt;&gt;*Phospholipid*",$A$17:$AL$716,"&lt;&gt;*Sphingolipid*",$A$17:$AL$716,"&lt;&gt;*Glycerolipid*",$A$17:$AL$716,"&lt;&gt;*Glycosphingolipid*",$A$17:$AL$716,"&lt;&gt;*Glycolipid*")</f>
        <v>46</v>
      </c>
      <c r="L5">
        <f>COUNTIFS($A$17:$AL$716,"*Fatty Acid Metabolism*",$A$17:$AL$716,"&lt;&gt;*Very Long Chain*",$A$17:$AL$716,"&lt;&gt;*Long Chain*")</f>
        <v>14</v>
      </c>
      <c r="M5">
        <f>COUNTIF($A$17:$AL$716,"*Lysosome Biology*")</f>
        <v>20</v>
      </c>
      <c r="N5">
        <f>COUNTIF($A$17:$AL$716,"*Cholesterol Metabolism*")</f>
        <v>6</v>
      </c>
      <c r="O5">
        <f>COUNTIF($A$17:$AL$716,"*Phospholipid Metabolism*")</f>
        <v>11</v>
      </c>
      <c r="P5">
        <f>COUNTIFS($A$17:$AL$716,"*Sphingolipid Metabolism*",$A$17:$AL$716,"&lt;&gt;*Glycosphingolipid*")</f>
        <v>4</v>
      </c>
      <c r="Q5">
        <f>COUNTIFS($A$17:$AL$716,"*Ion Homeostasis*",$A$17:$AL$716,"&lt;&gt;*Organic Cation*",$A$17:$AL$716,"&lt;&gt;*Zwitterion*",$A$17:$AL$716,"&lt;&gt;*Inorganic Cation*",$A$17:$AL$716,"&lt;&gt;*Organic Anion*")</f>
        <v>38</v>
      </c>
      <c r="R5">
        <f>COUNTIF($A$17:$AL$716,"*Cell Size*")</f>
        <v>1</v>
      </c>
      <c r="S5">
        <f>COUNTIFS($A$17:$AL$716,"*Autophagy*",$A$17:$AL$716,"&lt;&gt;*Macroautophagy*",$A$17:$AL$716,"&lt;&gt;*Chaperone-Mediated*")</f>
        <v>38</v>
      </c>
      <c r="T5">
        <f>COUNTIFS($A$17:$AL$716,"*Hydrogen Peroxide Metabolism*",$A$17:$AL$716,"&lt;&gt;*Catabolism*",$A$17:$AL$716,"&lt;&gt;*Synthesis*")</f>
        <v>4</v>
      </c>
      <c r="U5">
        <f>COUNTIFS($A$17:$AL$716,"*Calcium Homeostasis*",$A$17:$AL$716,"&lt;&gt;*ER*",$A$17:$AL$716,"&lt;&gt;*Mitochondrial*")</f>
        <v>25</v>
      </c>
      <c r="V5">
        <f>COUNTIF($A$17:$AL$716,"*mTOR Signaling*")</f>
        <v>9</v>
      </c>
      <c r="W5">
        <f>COUNTIF($A$17:$AL$716,"*Ras Signaling*")</f>
        <v>6</v>
      </c>
      <c r="X5">
        <f>COUNTIF($A$17:$AL$716,"*Senescence*")</f>
        <v>9</v>
      </c>
      <c r="Y5">
        <f>COUNTIF($A$17:$AL$716,"*Pyruvate Metabolism*")</f>
        <v>4</v>
      </c>
    </row>
    <row r="7" spans="1:26" x14ac:dyDescent="0.45">
      <c r="A7" t="s">
        <v>2861</v>
      </c>
      <c r="B7" t="s">
        <v>2879</v>
      </c>
      <c r="C7" t="s">
        <v>2862</v>
      </c>
      <c r="D7" t="s">
        <v>1260</v>
      </c>
      <c r="E7" t="s">
        <v>2863</v>
      </c>
      <c r="F7" t="s">
        <v>1692</v>
      </c>
      <c r="G7" t="s">
        <v>1282</v>
      </c>
      <c r="H7" t="s">
        <v>2100</v>
      </c>
      <c r="I7" t="s">
        <v>2864</v>
      </c>
      <c r="J7" t="s">
        <v>2206</v>
      </c>
      <c r="K7" t="s">
        <v>1386</v>
      </c>
      <c r="L7" t="s">
        <v>1588</v>
      </c>
      <c r="M7" t="s">
        <v>2068</v>
      </c>
      <c r="N7" t="s">
        <v>2865</v>
      </c>
      <c r="O7" t="s">
        <v>1633</v>
      </c>
      <c r="P7" t="s">
        <v>2020</v>
      </c>
      <c r="Q7" t="s">
        <v>1283</v>
      </c>
      <c r="R7" t="s">
        <v>2788</v>
      </c>
      <c r="S7" t="s">
        <v>2866</v>
      </c>
      <c r="T7" t="s">
        <v>2071</v>
      </c>
      <c r="U7" t="s">
        <v>1328</v>
      </c>
      <c r="V7" t="s">
        <v>2316</v>
      </c>
      <c r="W7" t="s">
        <v>1690</v>
      </c>
      <c r="X7" t="s">
        <v>2490</v>
      </c>
      <c r="Y7" t="s">
        <v>1671</v>
      </c>
    </row>
    <row r="8" spans="1:26" x14ac:dyDescent="0.45">
      <c r="A8">
        <f>COUNTIF($A$17:$AL$716,"*Membrane Ruffling*")</f>
        <v>5</v>
      </c>
      <c r="B8">
        <f>COUNTIF($A$17:$AL$716,"*ER Stress/UPR*")</f>
        <v>29</v>
      </c>
      <c r="C8">
        <f>COUNTIF($A$17:$AL$716,"*Triglyceride Metabolism*")</f>
        <v>3</v>
      </c>
      <c r="D8">
        <f>COUNTIF($A$17:$AL$716,"*Cell Cycle*")</f>
        <v>36</v>
      </c>
      <c r="E8">
        <f>COUNTIF($A$17:$AL$716,"*IL6 Signaling*")</f>
        <v>14</v>
      </c>
      <c r="F8">
        <f>COUNTIF($A$17:$AL$716,"*Mitochondrial Metabolism*")</f>
        <v>23</v>
      </c>
      <c r="G8">
        <f>COUNTIF($A$17:$AL$716,"*Mitochondrial Biology*")</f>
        <v>23</v>
      </c>
      <c r="H8">
        <f>COUNTIF($A$17:$AL$716,"*Glucose Metabolism*")</f>
        <v>10</v>
      </c>
      <c r="I8">
        <f>COUNTIF($A$17:$AL$716,"*Glucose Transport*")</f>
        <v>6</v>
      </c>
      <c r="J8">
        <f>COUNTIF($A$17:$AL$716,"*Insulin Signaling*")</f>
        <v>17</v>
      </c>
      <c r="K8">
        <f>COUNTIF($A$17:$AL$716,"*Carbohydrate Metabolism*")</f>
        <v>21</v>
      </c>
      <c r="L8">
        <f>COUNTIF($A$17:$AL$716,"*Electron Transport Chain*")</f>
        <v>4</v>
      </c>
      <c r="M8">
        <f>COUNTIF($A$17:$AL$716,"*OXPHOS*")</f>
        <v>15</v>
      </c>
      <c r="N8">
        <f>COUNTIF($A$17:$AL$716,"*FAO*")</f>
        <v>4</v>
      </c>
      <c r="O8">
        <f>COUNTIF($A$17:$AL$716,"*Vesicular Transport*")</f>
        <v>30</v>
      </c>
      <c r="P8">
        <f>COUNTIF($A$17:$AL$716,"*Circadian Rhythm*")</f>
        <v>11</v>
      </c>
      <c r="Q8">
        <f>COUNTIF($A$17:$AL$716,"*Ubiquitylation*")</f>
        <v>58</v>
      </c>
      <c r="R8">
        <f>COUNTIFS($A$17:$AL$716,"*Antigen Presentation*",$A$17:$AL$716,"&lt;&gt;*MHC Class I*",$A$17:$AL$716,"&lt;&gt;*MHC Class II*")</f>
        <v>19</v>
      </c>
      <c r="S8">
        <f>COUNTIF($A$17:$AL$716,"*ROS Metabolism*")</f>
        <v>5</v>
      </c>
      <c r="T8">
        <f>COUNTIF($A$17:$AL$716,"*Nucleotide Metabolism*")</f>
        <v>3</v>
      </c>
      <c r="U8">
        <f>COUNTIF($A$17:$AL$716,"*Anti-Inflammatory*")</f>
        <v>6</v>
      </c>
      <c r="V8">
        <f>COUNTIF($A$17:$AL$716,"*Stress Fiber Assembly*")</f>
        <v>4</v>
      </c>
      <c r="W8">
        <f>COUNTIF($A$17:$AL$716,"*PI3K Signaling*")</f>
        <v>8</v>
      </c>
      <c r="X8">
        <f>COUNTIF($A$17:$AL$716,"*TLR Signaling*")</f>
        <v>16</v>
      </c>
      <c r="Y8">
        <f>COUNTIF($A$17:$AL$716,"*Lamellipodium Assembly*")</f>
        <v>4</v>
      </c>
    </row>
    <row r="10" spans="1:26" x14ac:dyDescent="0.45">
      <c r="A10" t="s">
        <v>1416</v>
      </c>
      <c r="B10" t="s">
        <v>1289</v>
      </c>
      <c r="C10" t="s">
        <v>1362</v>
      </c>
      <c r="D10" t="s">
        <v>1746</v>
      </c>
      <c r="E10" t="s">
        <v>1546</v>
      </c>
      <c r="F10" t="s">
        <v>2867</v>
      </c>
      <c r="G10" t="s">
        <v>2868</v>
      </c>
      <c r="H10" t="s">
        <v>2175</v>
      </c>
      <c r="I10" t="s">
        <v>2869</v>
      </c>
      <c r="J10" t="s">
        <v>2870</v>
      </c>
      <c r="K10" t="s">
        <v>2871</v>
      </c>
      <c r="L10" t="s">
        <v>2880</v>
      </c>
      <c r="M10" t="s">
        <v>2872</v>
      </c>
      <c r="N10" t="s">
        <v>2873</v>
      </c>
      <c r="O10" s="2" t="s">
        <v>2874</v>
      </c>
      <c r="P10" t="s">
        <v>2875</v>
      </c>
      <c r="Q10" t="s">
        <v>1651</v>
      </c>
      <c r="R10" t="s">
        <v>2881</v>
      </c>
      <c r="S10" t="s">
        <v>2882</v>
      </c>
      <c r="T10" t="s">
        <v>2883</v>
      </c>
      <c r="U10" t="s">
        <v>2884</v>
      </c>
      <c r="V10" t="s">
        <v>2890</v>
      </c>
      <c r="W10" t="s">
        <v>2891</v>
      </c>
      <c r="X10" t="s">
        <v>2418</v>
      </c>
      <c r="Y10" t="s">
        <v>1798</v>
      </c>
    </row>
    <row r="11" spans="1:26" x14ac:dyDescent="0.45">
      <c r="A11">
        <f>COUNTIF($A$17:$AL$716,"*Response to Hypoxia*")</f>
        <v>12</v>
      </c>
      <c r="B11">
        <f>COUNTIF($A$17:$AL$716,"*ECM Biology*")</f>
        <v>11</v>
      </c>
      <c r="C11">
        <f>COUNTIF($A$17:$AL$716,"*Glycolysis*")</f>
        <v>6</v>
      </c>
      <c r="D11">
        <f>COUNTIF($A$17:$AL$716,"*Gluconeogenesis*")</f>
        <v>6</v>
      </c>
      <c r="E11">
        <f>COUNTIFS($A$17:$AL$716,"*Glycosylation*",$A$17:$AL$716,"&lt;&gt;*Protein*",$A$17:$AL$716,"&lt;&gt;*O-Linked*",$A$17:$AL$716,"&lt;&gt;*N-Linked*",$A$17:$AL$716,"&lt;&gt;*Lipid*")</f>
        <v>9</v>
      </c>
      <c r="F11">
        <f>COUNTIF($A$17:$AL$716,"*TGF Signaling*")</f>
        <v>10</v>
      </c>
      <c r="G11">
        <v>6</v>
      </c>
      <c r="H11">
        <f>COUNTIF($A$17:$AL$716,"*Chromatin Regulation*")</f>
        <v>28</v>
      </c>
      <c r="I11">
        <f>COUNTIFS($A$17:$AL$716,"*Lipoprotein Metabolism*",$A$17:$AL$716,"&lt;&gt;*Very Low Density*")</f>
        <v>1</v>
      </c>
      <c r="J11">
        <f>COUNTIF($A$17:$AL$716,"*Glycerolipid Metabolism*")</f>
        <v>0</v>
      </c>
      <c r="K11">
        <f>COUNTIF($A$17:$AL$716,"*Efferocytosis*")</f>
        <v>5</v>
      </c>
      <c r="L11">
        <f>COUNTIF($A$17:$AL$716,"*Antibody-Mediated Phagocytosis*")</f>
        <v>3</v>
      </c>
      <c r="M11">
        <f>COUNTIF($A$17:$AL$716,"*mRNA Decay*")</f>
        <v>2</v>
      </c>
      <c r="N11">
        <f>COUNTIF($A$17:$AL$716,"*Cell-Cell Adhesion*")</f>
        <v>16</v>
      </c>
      <c r="O11">
        <f>COUNTIF($A$17:$AL$716,"*Redoxin Activity*")</f>
        <v>2</v>
      </c>
      <c r="P11">
        <f>COUNTIF($A$17:$AL$716,"*Iron Homeostasis*")</f>
        <v>4</v>
      </c>
      <c r="Q11">
        <f>COUNTIFS($A$17:$AL$716,"*Ion Transport*",$A$17:$AL$716,"&lt;&gt;*Organic Cation*",$A$17:$AL$716,"&lt;&gt;*Zwitterion*",$A$17:$AL$716,"&lt;&gt;*Inorganic Cation*",$A$17:$AL$716,"&lt;&gt;*Organic Anion*")</f>
        <v>32</v>
      </c>
      <c r="R11">
        <f>COUNTIF($A$17:$AL$716,"*IL8 Signaling*")</f>
        <v>9</v>
      </c>
      <c r="S11">
        <f>COUNTIF($A$17:$AL$716,"*IL2 Signaling*")</f>
        <v>0</v>
      </c>
      <c r="T11">
        <f>COUNTIF($A$17:$AL$716,"*Filopodium Assembly*")</f>
        <v>2</v>
      </c>
      <c r="U11">
        <f>COUNTIF($A$17:$AL$716,"*VEGF Signaling*")</f>
        <v>5</v>
      </c>
      <c r="V11">
        <f>COUNTIF($A$17:$AL$716,"*Cellular Respiration*")</f>
        <v>7</v>
      </c>
      <c r="W11">
        <f>COUNTIF($A$17:$AL$716,"*Vitamin Metabolism*")</f>
        <v>3</v>
      </c>
      <c r="X11">
        <f>COUNTIF($A$17:$AL$716,"*Notch Signaling*")</f>
        <v>10</v>
      </c>
      <c r="Y11">
        <f>COUNTIF($A$17:$AL$716,"*Polyamine Metabolism*")</f>
        <v>5</v>
      </c>
    </row>
    <row r="13" spans="1:26" x14ac:dyDescent="0.45">
      <c r="A13" t="s">
        <v>1264</v>
      </c>
      <c r="B13" t="s">
        <v>2886</v>
      </c>
      <c r="C13" t="s">
        <v>2887</v>
      </c>
      <c r="D13" t="s">
        <v>1270</v>
      </c>
      <c r="E13" t="s">
        <v>2088</v>
      </c>
      <c r="F13" t="s">
        <v>1281</v>
      </c>
      <c r="G13" t="s">
        <v>2888</v>
      </c>
      <c r="H13" t="s">
        <v>1272</v>
      </c>
      <c r="I13" t="s">
        <v>1276</v>
      </c>
      <c r="J13" t="s">
        <v>1740</v>
      </c>
      <c r="K13" t="s">
        <v>2889</v>
      </c>
      <c r="L13" t="s">
        <v>1424</v>
      </c>
      <c r="M13" t="s">
        <v>1268</v>
      </c>
      <c r="N13" t="s">
        <v>2267</v>
      </c>
      <c r="O13" t="s">
        <v>1258</v>
      </c>
      <c r="P13" t="s">
        <v>1527</v>
      </c>
      <c r="Q13" t="s">
        <v>1485</v>
      </c>
      <c r="R13" t="s">
        <v>2568</v>
      </c>
      <c r="S13" t="s">
        <v>1783</v>
      </c>
      <c r="T13" t="s">
        <v>1286</v>
      </c>
      <c r="U13" t="s">
        <v>1820</v>
      </c>
      <c r="V13" t="s">
        <v>2413</v>
      </c>
      <c r="W13" t="s">
        <v>2892</v>
      </c>
      <c r="X13" t="s">
        <v>1617</v>
      </c>
      <c r="Y13" t="s">
        <v>1748</v>
      </c>
      <c r="Z13" t="s">
        <v>2907</v>
      </c>
    </row>
    <row r="14" spans="1:26" x14ac:dyDescent="0.45">
      <c r="A14">
        <f>COUNTIF($A$17:$AL$716,"*BMP Signaling*")</f>
        <v>3</v>
      </c>
      <c r="B14">
        <f>COUNTIF($A$17:$AL$716,"*IL10 Signaling*")</f>
        <v>3</v>
      </c>
      <c r="C14">
        <f>COUNTIF($A$17:$AL$716,"*IL23 Signaling*")</f>
        <v>2</v>
      </c>
      <c r="D14">
        <f>COUNTIF($A$17:$AL$716,"*GTPase Activity*")</f>
        <v>19</v>
      </c>
      <c r="E14">
        <f>COUNTIF($A$17:$AL$716,"*Rac Activity*")</f>
        <v>4</v>
      </c>
      <c r="F14">
        <f>COUNTIF($A$17:$AL$716,"*GEF Activity*")</f>
        <v>7</v>
      </c>
      <c r="G14">
        <f>COUNTIF($A$17:$AL$716,"*Arachidonic Acid Metabolism*")</f>
        <v>0</v>
      </c>
      <c r="H14">
        <f>COUNTIF($A$17:$AL$716,"*Wnt Signaling*")</f>
        <v>16</v>
      </c>
      <c r="I14">
        <f>COUNTIF($A$17:$AL$716,"*Cell-Matrix Adhesion*")</f>
        <v>11</v>
      </c>
      <c r="J14">
        <f>COUNTIF($A$17:$AL$716,"*Rho Signaling*")</f>
        <v>9</v>
      </c>
      <c r="K14">
        <f>COUNTIF($A$17:$AL$716,"*Leukotrienes Synthesis*")</f>
        <v>0</v>
      </c>
      <c r="L14">
        <f>COUNTIF($A$17:$AL$716,"*Purine Metabolism*")</f>
        <v>1</v>
      </c>
      <c r="M14">
        <f>COUNTIF($A$17:$AL$716,"*GPCR Signaling*")</f>
        <v>16</v>
      </c>
      <c r="N14">
        <f>COUNTIF($A$17:$AL$716,"*cAMP Signaling*")</f>
        <v>3</v>
      </c>
      <c r="O14">
        <f>COUNTIF($A$17:$AL$716,"*DNA Damage Response*")</f>
        <v>31</v>
      </c>
      <c r="P14">
        <f>COUNTIF($A$17:$AL$716,"*Microtubules*")</f>
        <v>12</v>
      </c>
      <c r="Q14">
        <f>COUNTIF($A$17:$AL$716,"*Ciliogenesis*")</f>
        <v>9</v>
      </c>
      <c r="R14">
        <f>COUNTIF($A$17:$AL$716,"*Growth Factor Signaling*")</f>
        <v>19</v>
      </c>
      <c r="S14">
        <f>COUNTIF($A$17:$AL$716,"*Cell Volume Regulation*")</f>
        <v>6</v>
      </c>
      <c r="T14">
        <f>COUNTIF($A$17:$AL$716,"*Mechanosensing*")</f>
        <v>6</v>
      </c>
      <c r="U14">
        <f>COUNTIF($A$17:$AL$716,"*Arginine Metabolism*")</f>
        <v>3</v>
      </c>
      <c r="V14">
        <f>COUNTIF($A$17:$AL$716,"*Intracellular pH*")</f>
        <v>7</v>
      </c>
      <c r="W14">
        <f>COUNTIF($A$17:$AL$716,"*Bile Acid Metabolism*")</f>
        <v>2</v>
      </c>
      <c r="X14">
        <f>COUNTIF($A$17:$AL$716,"*One-Carbon Metabolism*")</f>
        <v>4</v>
      </c>
      <c r="Y14">
        <f>COUNTIF($A$17:$AL$716,"*Proteolysis*")</f>
        <v>8</v>
      </c>
      <c r="Z14">
        <f>COUNTIF($A$17:$AL$716,"*Bacterial Phagocytosis*")</f>
        <v>11</v>
      </c>
    </row>
    <row r="16" spans="1:26" x14ac:dyDescent="0.45">
      <c r="A16" t="s">
        <v>0</v>
      </c>
      <c r="B16" t="s">
        <v>1245</v>
      </c>
    </row>
    <row r="17" spans="1:16" x14ac:dyDescent="0.45">
      <c r="A17" t="s">
        <v>1050</v>
      </c>
      <c r="B17" t="s">
        <v>2338</v>
      </c>
      <c r="C17" t="s">
        <v>2339</v>
      </c>
    </row>
    <row r="18" spans="1:16" x14ac:dyDescent="0.45">
      <c r="A18" t="s">
        <v>589</v>
      </c>
      <c r="B18" t="s">
        <v>1247</v>
      </c>
    </row>
    <row r="19" spans="1:16" x14ac:dyDescent="0.45">
      <c r="A19" t="s">
        <v>1138</v>
      </c>
      <c r="B19" t="s">
        <v>1527</v>
      </c>
      <c r="C19" t="s">
        <v>1384</v>
      </c>
      <c r="D19" t="s">
        <v>1342</v>
      </c>
      <c r="E19" t="s">
        <v>1473</v>
      </c>
    </row>
    <row r="20" spans="1:16" x14ac:dyDescent="0.45">
      <c r="A20" t="s">
        <v>1014</v>
      </c>
      <c r="B20" t="s">
        <v>1260</v>
      </c>
    </row>
    <row r="21" spans="1:16" x14ac:dyDescent="0.45">
      <c r="A21" t="s">
        <v>891</v>
      </c>
      <c r="B21" t="s">
        <v>2340</v>
      </c>
      <c r="C21" t="s">
        <v>1576</v>
      </c>
      <c r="D21" t="s">
        <v>2210</v>
      </c>
      <c r="E21" t="s">
        <v>1300</v>
      </c>
    </row>
    <row r="22" spans="1:16" x14ac:dyDescent="0.45">
      <c r="A22" t="s">
        <v>545</v>
      </c>
      <c r="B22" t="s">
        <v>1270</v>
      </c>
      <c r="C22" t="s">
        <v>1461</v>
      </c>
      <c r="D22" t="s">
        <v>1317</v>
      </c>
      <c r="E22" t="s">
        <v>1463</v>
      </c>
      <c r="F22" t="s">
        <v>1512</v>
      </c>
    </row>
    <row r="23" spans="1:16" x14ac:dyDescent="0.45">
      <c r="A23" t="s">
        <v>1203</v>
      </c>
      <c r="B23" t="s">
        <v>1251</v>
      </c>
    </row>
    <row r="24" spans="1:16" x14ac:dyDescent="0.45">
      <c r="A24" t="s">
        <v>934</v>
      </c>
      <c r="B24" t="s">
        <v>2307</v>
      </c>
      <c r="C24" t="s">
        <v>1620</v>
      </c>
      <c r="D24" t="s">
        <v>1623</v>
      </c>
      <c r="E24" t="s">
        <v>2341</v>
      </c>
      <c r="F24" t="s">
        <v>1625</v>
      </c>
      <c r="G24" t="s">
        <v>1316</v>
      </c>
      <c r="H24" t="s">
        <v>1396</v>
      </c>
      <c r="I24" t="s">
        <v>1686</v>
      </c>
      <c r="J24" t="s">
        <v>2342</v>
      </c>
      <c r="K24" t="s">
        <v>2343</v>
      </c>
      <c r="L24" t="s">
        <v>2344</v>
      </c>
      <c r="M24" t="s">
        <v>1357</v>
      </c>
      <c r="N24" t="s">
        <v>1622</v>
      </c>
      <c r="O24" t="s">
        <v>2096</v>
      </c>
      <c r="P24" t="s">
        <v>1332</v>
      </c>
    </row>
    <row r="25" spans="1:16" x14ac:dyDescent="0.45">
      <c r="A25" t="s">
        <v>1119</v>
      </c>
      <c r="B25" t="s">
        <v>2345</v>
      </c>
      <c r="C25" t="s">
        <v>1384</v>
      </c>
    </row>
    <row r="26" spans="1:16" x14ac:dyDescent="0.45">
      <c r="A26" t="s">
        <v>1002</v>
      </c>
    </row>
    <row r="27" spans="1:16" x14ac:dyDescent="0.45">
      <c r="A27" t="s">
        <v>971</v>
      </c>
      <c r="B27" t="s">
        <v>1283</v>
      </c>
      <c r="C27" t="s">
        <v>2346</v>
      </c>
      <c r="D27" t="s">
        <v>1622</v>
      </c>
      <c r="E27" t="s">
        <v>2137</v>
      </c>
    </row>
    <row r="28" spans="1:16" x14ac:dyDescent="0.45">
      <c r="A28" t="s">
        <v>1131</v>
      </c>
      <c r="B28" t="s">
        <v>1247</v>
      </c>
      <c r="C28" t="s">
        <v>1417</v>
      </c>
      <c r="D28" t="s">
        <v>1316</v>
      </c>
    </row>
    <row r="29" spans="1:16" x14ac:dyDescent="0.45">
      <c r="A29" t="s">
        <v>1209</v>
      </c>
      <c r="B29" t="s">
        <v>1247</v>
      </c>
      <c r="C29" t="s">
        <v>1316</v>
      </c>
      <c r="D29" t="s">
        <v>1621</v>
      </c>
      <c r="E29" t="s">
        <v>1620</v>
      </c>
      <c r="F29" t="s">
        <v>1417</v>
      </c>
      <c r="G29" t="s">
        <v>1973</v>
      </c>
      <c r="H29" t="s">
        <v>2347</v>
      </c>
      <c r="I29" t="s">
        <v>1357</v>
      </c>
    </row>
    <row r="30" spans="1:16" x14ac:dyDescent="0.45">
      <c r="A30" t="s">
        <v>962</v>
      </c>
      <c r="B30" t="s">
        <v>1897</v>
      </c>
      <c r="C30" t="s">
        <v>1353</v>
      </c>
      <c r="D30" t="s">
        <v>1622</v>
      </c>
      <c r="E30" t="s">
        <v>1500</v>
      </c>
      <c r="F30" t="s">
        <v>1354</v>
      </c>
      <c r="G30" t="s">
        <v>1317</v>
      </c>
      <c r="H30" t="s">
        <v>1884</v>
      </c>
      <c r="I30" t="s">
        <v>1352</v>
      </c>
    </row>
    <row r="31" spans="1:16" x14ac:dyDescent="0.45">
      <c r="A31" t="s">
        <v>1143</v>
      </c>
      <c r="B31" t="s">
        <v>1247</v>
      </c>
      <c r="C31" t="s">
        <v>1316</v>
      </c>
    </row>
    <row r="32" spans="1:16" x14ac:dyDescent="0.45">
      <c r="A32" t="s">
        <v>1148</v>
      </c>
      <c r="B32" t="s">
        <v>1290</v>
      </c>
      <c r="C32" t="s">
        <v>2348</v>
      </c>
      <c r="D32" t="s">
        <v>2349</v>
      </c>
      <c r="E32" t="s">
        <v>1414</v>
      </c>
      <c r="F32" t="s">
        <v>2350</v>
      </c>
      <c r="G32" t="s">
        <v>2351</v>
      </c>
      <c r="H32" t="s">
        <v>2352</v>
      </c>
      <c r="I32" t="s">
        <v>1343</v>
      </c>
    </row>
    <row r="33" spans="1:12" x14ac:dyDescent="0.45">
      <c r="A33" t="s">
        <v>1015</v>
      </c>
      <c r="B33" t="s">
        <v>1247</v>
      </c>
      <c r="C33" t="s">
        <v>1559</v>
      </c>
      <c r="D33" t="s">
        <v>1333</v>
      </c>
    </row>
    <row r="34" spans="1:12" x14ac:dyDescent="0.45">
      <c r="A34" t="s">
        <v>1208</v>
      </c>
      <c r="B34" t="s">
        <v>1258</v>
      </c>
      <c r="C34" t="s">
        <v>2353</v>
      </c>
      <c r="D34" t="s">
        <v>1658</v>
      </c>
      <c r="E34" t="s">
        <v>1366</v>
      </c>
      <c r="F34" t="s">
        <v>2059</v>
      </c>
      <c r="G34" t="s">
        <v>2354</v>
      </c>
      <c r="H34" t="s">
        <v>1694</v>
      </c>
      <c r="I34" t="s">
        <v>1345</v>
      </c>
    </row>
    <row r="35" spans="1:12" x14ac:dyDescent="0.45">
      <c r="A35" t="s">
        <v>875</v>
      </c>
      <c r="B35" t="s">
        <v>1511</v>
      </c>
      <c r="C35" t="s">
        <v>1501</v>
      </c>
    </row>
    <row r="36" spans="1:12" x14ac:dyDescent="0.45">
      <c r="A36" t="s">
        <v>1080</v>
      </c>
      <c r="B36" t="s">
        <v>2355</v>
      </c>
      <c r="C36" t="s">
        <v>2356</v>
      </c>
      <c r="D36" t="s">
        <v>1358</v>
      </c>
      <c r="E36" t="s">
        <v>2137</v>
      </c>
      <c r="F36" t="s">
        <v>1535</v>
      </c>
      <c r="G36" t="s">
        <v>1568</v>
      </c>
    </row>
    <row r="37" spans="1:12" x14ac:dyDescent="0.45">
      <c r="A37" t="s">
        <v>1003</v>
      </c>
    </row>
    <row r="38" spans="1:12" x14ac:dyDescent="0.45">
      <c r="A38" t="s">
        <v>1158</v>
      </c>
      <c r="B38" t="s">
        <v>1692</v>
      </c>
      <c r="C38" t="s">
        <v>1312</v>
      </c>
      <c r="D38" t="s">
        <v>1402</v>
      </c>
    </row>
    <row r="39" spans="1:12" x14ac:dyDescent="0.45">
      <c r="A39" t="s">
        <v>888</v>
      </c>
      <c r="B39" t="s">
        <v>1259</v>
      </c>
      <c r="C39" t="s">
        <v>1332</v>
      </c>
      <c r="D39" t="s">
        <v>2357</v>
      </c>
    </row>
    <row r="40" spans="1:12" x14ac:dyDescent="0.45">
      <c r="A40" t="s">
        <v>736</v>
      </c>
      <c r="B40" t="s">
        <v>2307</v>
      </c>
      <c r="C40" t="s">
        <v>1620</v>
      </c>
      <c r="D40" t="s">
        <v>1623</v>
      </c>
      <c r="E40" t="s">
        <v>2342</v>
      </c>
      <c r="F40" t="s">
        <v>2343</v>
      </c>
      <c r="G40" t="s">
        <v>2344</v>
      </c>
      <c r="H40" t="s">
        <v>1622</v>
      </c>
      <c r="I40" t="s">
        <v>2096</v>
      </c>
      <c r="J40" t="s">
        <v>1602</v>
      </c>
      <c r="K40" t="s">
        <v>1895</v>
      </c>
      <c r="L40" t="s">
        <v>1316</v>
      </c>
    </row>
    <row r="41" spans="1:12" x14ac:dyDescent="0.45">
      <c r="A41" t="s">
        <v>811</v>
      </c>
      <c r="B41" t="s">
        <v>1247</v>
      </c>
      <c r="C41" t="s">
        <v>1686</v>
      </c>
      <c r="D41" t="s">
        <v>1687</v>
      </c>
      <c r="E41" t="s">
        <v>1600</v>
      </c>
      <c r="F41" t="s">
        <v>2358</v>
      </c>
      <c r="G41" t="s">
        <v>2359</v>
      </c>
    </row>
    <row r="42" spans="1:12" x14ac:dyDescent="0.45">
      <c r="A42" t="s">
        <v>691</v>
      </c>
      <c r="B42" t="s">
        <v>1283</v>
      </c>
      <c r="C42" t="s">
        <v>1333</v>
      </c>
      <c r="D42" t="s">
        <v>1352</v>
      </c>
      <c r="E42" t="s">
        <v>1498</v>
      </c>
      <c r="F42" t="s">
        <v>1342</v>
      </c>
      <c r="G42" t="s">
        <v>2360</v>
      </c>
      <c r="H42" t="s">
        <v>2361</v>
      </c>
    </row>
    <row r="43" spans="1:12" x14ac:dyDescent="0.45">
      <c r="A43" t="s">
        <v>600</v>
      </c>
      <c r="B43" t="s">
        <v>1276</v>
      </c>
    </row>
    <row r="44" spans="1:12" x14ac:dyDescent="0.45">
      <c r="A44" t="s">
        <v>521</v>
      </c>
      <c r="B44" t="s">
        <v>1827</v>
      </c>
      <c r="C44" t="s">
        <v>1359</v>
      </c>
      <c r="D44" t="s">
        <v>1357</v>
      </c>
      <c r="E44" t="s">
        <v>1360</v>
      </c>
      <c r="F44" t="s">
        <v>1501</v>
      </c>
      <c r="G44" t="s">
        <v>1745</v>
      </c>
    </row>
    <row r="45" spans="1:12" x14ac:dyDescent="0.45">
      <c r="A45" t="s">
        <v>1099</v>
      </c>
      <c r="B45" t="s">
        <v>2273</v>
      </c>
      <c r="C45" t="s">
        <v>2274</v>
      </c>
      <c r="D45" t="s">
        <v>2362</v>
      </c>
      <c r="E45" t="s">
        <v>2332</v>
      </c>
    </row>
    <row r="46" spans="1:12" x14ac:dyDescent="0.45">
      <c r="A46" t="s">
        <v>978</v>
      </c>
      <c r="B46" t="s">
        <v>2363</v>
      </c>
      <c r="C46" t="s">
        <v>1845</v>
      </c>
    </row>
    <row r="47" spans="1:12" x14ac:dyDescent="0.45">
      <c r="A47" t="s">
        <v>514</v>
      </c>
      <c r="B47" t="s">
        <v>2364</v>
      </c>
      <c r="C47" t="s">
        <v>1332</v>
      </c>
      <c r="D47" t="s">
        <v>1334</v>
      </c>
      <c r="E47" t="s">
        <v>1356</v>
      </c>
      <c r="F47" t="s">
        <v>1423</v>
      </c>
      <c r="G47" t="s">
        <v>1471</v>
      </c>
    </row>
    <row r="48" spans="1:12" x14ac:dyDescent="0.45">
      <c r="A48" t="s">
        <v>1095</v>
      </c>
      <c r="B48" t="s">
        <v>1272</v>
      </c>
      <c r="C48" t="s">
        <v>1969</v>
      </c>
      <c r="D48" t="s">
        <v>1895</v>
      </c>
      <c r="E48" t="s">
        <v>1396</v>
      </c>
      <c r="F48" t="s">
        <v>2365</v>
      </c>
      <c r="G48" t="s">
        <v>2366</v>
      </c>
    </row>
    <row r="49" spans="1:28" x14ac:dyDescent="0.45">
      <c r="A49" t="s">
        <v>1094</v>
      </c>
      <c r="B49" t="s">
        <v>2367</v>
      </c>
      <c r="C49" t="s">
        <v>2368</v>
      </c>
      <c r="D49" t="s">
        <v>2369</v>
      </c>
      <c r="E49" t="s">
        <v>2072</v>
      </c>
      <c r="F49" t="s">
        <v>2163</v>
      </c>
    </row>
    <row r="50" spans="1:28" x14ac:dyDescent="0.45">
      <c r="A50" t="s">
        <v>819</v>
      </c>
      <c r="B50" t="s">
        <v>1260</v>
      </c>
      <c r="C50" t="s">
        <v>1357</v>
      </c>
    </row>
    <row r="51" spans="1:28" x14ac:dyDescent="0.45">
      <c r="A51" t="s">
        <v>912</v>
      </c>
      <c r="B51" t="s">
        <v>2370</v>
      </c>
      <c r="C51" t="s">
        <v>1559</v>
      </c>
      <c r="D51" t="s">
        <v>1357</v>
      </c>
      <c r="E51" t="s">
        <v>1417</v>
      </c>
      <c r="F51" t="s">
        <v>2194</v>
      </c>
    </row>
    <row r="52" spans="1:28" x14ac:dyDescent="0.45">
      <c r="A52" t="s">
        <v>1057</v>
      </c>
      <c r="B52" t="s">
        <v>1282</v>
      </c>
      <c r="C52" t="s">
        <v>2371</v>
      </c>
      <c r="D52" t="s">
        <v>1622</v>
      </c>
    </row>
    <row r="53" spans="1:28" x14ac:dyDescent="0.45">
      <c r="A53" t="s">
        <v>1114</v>
      </c>
      <c r="B53" t="s">
        <v>2372</v>
      </c>
      <c r="C53" t="s">
        <v>2373</v>
      </c>
      <c r="D53" t="s">
        <v>1788</v>
      </c>
      <c r="E53" t="s">
        <v>2239</v>
      </c>
    </row>
    <row r="54" spans="1:28" x14ac:dyDescent="0.45">
      <c r="A54" t="s">
        <v>750</v>
      </c>
      <c r="B54" t="s">
        <v>2374</v>
      </c>
      <c r="C54" t="s">
        <v>1501</v>
      </c>
      <c r="D54" t="s">
        <v>2375</v>
      </c>
      <c r="E54" t="s">
        <v>1602</v>
      </c>
      <c r="F54" t="s">
        <v>2376</v>
      </c>
    </row>
    <row r="55" spans="1:28" x14ac:dyDescent="0.45">
      <c r="A55" t="s">
        <v>902</v>
      </c>
      <c r="B55" t="s">
        <v>2377</v>
      </c>
      <c r="C55" t="s">
        <v>1694</v>
      </c>
      <c r="D55" t="s">
        <v>1658</v>
      </c>
      <c r="E55" t="s">
        <v>1695</v>
      </c>
    </row>
    <row r="56" spans="1:28" x14ac:dyDescent="0.45">
      <c r="A56" t="s">
        <v>647</v>
      </c>
      <c r="B56" t="s">
        <v>1362</v>
      </c>
      <c r="C56" t="s">
        <v>1363</v>
      </c>
      <c r="D56" t="s">
        <v>1364</v>
      </c>
      <c r="E56" t="s">
        <v>1365</v>
      </c>
      <c r="F56" t="s">
        <v>1384</v>
      </c>
      <c r="G56" t="s">
        <v>1571</v>
      </c>
      <c r="H56" t="s">
        <v>2099</v>
      </c>
      <c r="I56" t="s">
        <v>1389</v>
      </c>
      <c r="J56" t="s">
        <v>1388</v>
      </c>
      <c r="K56" t="s">
        <v>1460</v>
      </c>
    </row>
    <row r="57" spans="1:28" x14ac:dyDescent="0.45">
      <c r="A57" t="s">
        <v>752</v>
      </c>
      <c r="B57" t="s">
        <v>1253</v>
      </c>
      <c r="C57" t="s">
        <v>1320</v>
      </c>
      <c r="D57" t="s">
        <v>1327</v>
      </c>
      <c r="E57" t="s">
        <v>1446</v>
      </c>
      <c r="F57" t="s">
        <v>1357</v>
      </c>
      <c r="G57" t="s">
        <v>1337</v>
      </c>
      <c r="H57" t="s">
        <v>1473</v>
      </c>
      <c r="I57" t="s">
        <v>1323</v>
      </c>
      <c r="J57" t="s">
        <v>1422</v>
      </c>
      <c r="K57" t="s">
        <v>1634</v>
      </c>
      <c r="L57" t="s">
        <v>1317</v>
      </c>
      <c r="M57" t="s">
        <v>2004</v>
      </c>
      <c r="N57" t="s">
        <v>1648</v>
      </c>
      <c r="O57" t="s">
        <v>1672</v>
      </c>
      <c r="P57" t="s">
        <v>1325</v>
      </c>
      <c r="Q57" t="s">
        <v>1492</v>
      </c>
      <c r="R57" t="s">
        <v>1322</v>
      </c>
      <c r="S57" t="s">
        <v>1301</v>
      </c>
      <c r="T57" t="s">
        <v>1420</v>
      </c>
    </row>
    <row r="58" spans="1:28" x14ac:dyDescent="0.45">
      <c r="A58" t="s">
        <v>732</v>
      </c>
      <c r="B58" t="s">
        <v>1283</v>
      </c>
      <c r="C58" t="s">
        <v>2378</v>
      </c>
      <c r="D58" t="s">
        <v>2379</v>
      </c>
      <c r="E58" t="s">
        <v>1498</v>
      </c>
      <c r="F58" t="s">
        <v>2380</v>
      </c>
      <c r="G58" t="s">
        <v>1492</v>
      </c>
      <c r="H58" t="s">
        <v>1561</v>
      </c>
      <c r="I58" t="s">
        <v>1562</v>
      </c>
      <c r="J58" t="s">
        <v>1563</v>
      </c>
      <c r="K58" t="s">
        <v>2389</v>
      </c>
    </row>
    <row r="59" spans="1:28" x14ac:dyDescent="0.45">
      <c r="A59" t="s">
        <v>761</v>
      </c>
      <c r="B59" t="s">
        <v>1265</v>
      </c>
      <c r="C59" t="s">
        <v>1622</v>
      </c>
    </row>
    <row r="60" spans="1:28" x14ac:dyDescent="0.45">
      <c r="A60" t="s">
        <v>970</v>
      </c>
      <c r="B60" t="s">
        <v>1247</v>
      </c>
    </row>
    <row r="61" spans="1:28" x14ac:dyDescent="0.45">
      <c r="A61" t="s">
        <v>599</v>
      </c>
      <c r="B61" t="s">
        <v>1265</v>
      </c>
      <c r="C61" t="s">
        <v>1498</v>
      </c>
      <c r="D61" t="s">
        <v>1356</v>
      </c>
      <c r="E61" t="s">
        <v>1612</v>
      </c>
      <c r="F61" t="s">
        <v>1310</v>
      </c>
      <c r="G61" t="s">
        <v>2095</v>
      </c>
      <c r="H61" t="s">
        <v>1637</v>
      </c>
      <c r="I61" t="s">
        <v>1468</v>
      </c>
      <c r="J61" t="s">
        <v>1501</v>
      </c>
      <c r="K61" t="s">
        <v>1622</v>
      </c>
      <c r="L61" t="s">
        <v>1533</v>
      </c>
      <c r="M61" t="s">
        <v>1492</v>
      </c>
      <c r="N61" t="s">
        <v>1358</v>
      </c>
      <c r="O61" t="s">
        <v>1317</v>
      </c>
    </row>
    <row r="62" spans="1:28" x14ac:dyDescent="0.45">
      <c r="A62" t="s">
        <v>423</v>
      </c>
      <c r="B62" t="s">
        <v>1247</v>
      </c>
      <c r="C62" t="s">
        <v>1621</v>
      </c>
      <c r="D62" t="s">
        <v>1969</v>
      </c>
      <c r="E62" t="s">
        <v>1971</v>
      </c>
    </row>
    <row r="63" spans="1:28" x14ac:dyDescent="0.45">
      <c r="A63" t="s">
        <v>1077</v>
      </c>
      <c r="B63" t="s">
        <v>1255</v>
      </c>
      <c r="C63" t="s">
        <v>1622</v>
      </c>
      <c r="D63" t="s">
        <v>1696</v>
      </c>
      <c r="E63" t="s">
        <v>2111</v>
      </c>
      <c r="F63" t="s">
        <v>1310</v>
      </c>
      <c r="G63" t="s">
        <v>1320</v>
      </c>
      <c r="H63" t="s">
        <v>1326</v>
      </c>
      <c r="I63" t="s">
        <v>1352</v>
      </c>
      <c r="J63" t="s">
        <v>1317</v>
      </c>
      <c r="K63" t="s">
        <v>1500</v>
      </c>
      <c r="L63" t="s">
        <v>1342</v>
      </c>
      <c r="M63" t="s">
        <v>1481</v>
      </c>
      <c r="N63" t="s">
        <v>1357</v>
      </c>
      <c r="O63" t="s">
        <v>1463</v>
      </c>
      <c r="P63" t="s">
        <v>1363</v>
      </c>
      <c r="Q63" t="s">
        <v>1387</v>
      </c>
      <c r="R63" t="s">
        <v>1489</v>
      </c>
      <c r="S63" t="s">
        <v>1556</v>
      </c>
      <c r="T63" t="s">
        <v>1465</v>
      </c>
      <c r="U63" t="s">
        <v>1491</v>
      </c>
      <c r="V63" t="s">
        <v>1490</v>
      </c>
      <c r="W63" t="s">
        <v>1301</v>
      </c>
      <c r="X63" t="s">
        <v>1361</v>
      </c>
      <c r="Y63" t="s">
        <v>1423</v>
      </c>
      <c r="Z63" t="s">
        <v>1356</v>
      </c>
      <c r="AA63" t="s">
        <v>1836</v>
      </c>
      <c r="AB63" t="s">
        <v>1450</v>
      </c>
    </row>
    <row r="64" spans="1:28" x14ac:dyDescent="0.45">
      <c r="A64" t="s">
        <v>763</v>
      </c>
      <c r="B64" t="s">
        <v>1259</v>
      </c>
      <c r="C64" t="s">
        <v>1895</v>
      </c>
      <c r="D64" t="s">
        <v>1316</v>
      </c>
      <c r="E64" t="s">
        <v>1687</v>
      </c>
      <c r="F64" t="s">
        <v>1601</v>
      </c>
      <c r="G64" t="s">
        <v>1621</v>
      </c>
      <c r="H64" t="s">
        <v>1620</v>
      </c>
      <c r="I64" t="s">
        <v>2381</v>
      </c>
      <c r="J64" t="s">
        <v>2343</v>
      </c>
      <c r="K64" t="s">
        <v>2344</v>
      </c>
      <c r="L64" t="s">
        <v>1902</v>
      </c>
      <c r="M64" t="s">
        <v>1492</v>
      </c>
      <c r="N64" t="s">
        <v>1396</v>
      </c>
      <c r="O64" t="s">
        <v>1622</v>
      </c>
      <c r="P64" t="s">
        <v>1417</v>
      </c>
    </row>
    <row r="65" spans="1:24" x14ac:dyDescent="0.45">
      <c r="A65" t="s">
        <v>481</v>
      </c>
      <c r="B65" t="s">
        <v>1247</v>
      </c>
      <c r="C65" t="s">
        <v>2382</v>
      </c>
      <c r="D65" t="s">
        <v>2383</v>
      </c>
      <c r="E65" t="s">
        <v>1726</v>
      </c>
      <c r="F65" t="s">
        <v>1352</v>
      </c>
      <c r="G65" t="s">
        <v>1492</v>
      </c>
      <c r="H65" t="s">
        <v>1356</v>
      </c>
    </row>
    <row r="66" spans="1:24" x14ac:dyDescent="0.45">
      <c r="A66" t="s">
        <v>1240</v>
      </c>
      <c r="B66" t="s">
        <v>1250</v>
      </c>
      <c r="C66" t="s">
        <v>1357</v>
      </c>
    </row>
    <row r="67" spans="1:24" x14ac:dyDescent="0.45">
      <c r="A67" t="s">
        <v>413</v>
      </c>
      <c r="B67" t="s">
        <v>1247</v>
      </c>
      <c r="C67" t="s">
        <v>1423</v>
      </c>
    </row>
    <row r="68" spans="1:24" x14ac:dyDescent="0.45">
      <c r="A68" t="s">
        <v>1069</v>
      </c>
    </row>
    <row r="69" spans="1:24" x14ac:dyDescent="0.45">
      <c r="A69" t="s">
        <v>1097</v>
      </c>
      <c r="B69" t="s">
        <v>1255</v>
      </c>
      <c r="C69" t="s">
        <v>1325</v>
      </c>
      <c r="D69" t="s">
        <v>1461</v>
      </c>
      <c r="E69" t="s">
        <v>1357</v>
      </c>
      <c r="F69" t="s">
        <v>1301</v>
      </c>
      <c r="G69" t="s">
        <v>1556</v>
      </c>
      <c r="H69" t="s">
        <v>1310</v>
      </c>
      <c r="I69" t="s">
        <v>1465</v>
      </c>
      <c r="J69" t="s">
        <v>1614</v>
      </c>
      <c r="K69" t="s">
        <v>1342</v>
      </c>
      <c r="L69" t="s">
        <v>1334</v>
      </c>
      <c r="M69" t="s">
        <v>1403</v>
      </c>
      <c r="N69" t="s">
        <v>1483</v>
      </c>
      <c r="O69" t="s">
        <v>1473</v>
      </c>
      <c r="P69" t="s">
        <v>1337</v>
      </c>
      <c r="Q69" t="s">
        <v>1481</v>
      </c>
      <c r="R69" t="s">
        <v>1330</v>
      </c>
      <c r="S69" t="s">
        <v>1621</v>
      </c>
      <c r="T69" t="s">
        <v>1620</v>
      </c>
      <c r="U69" t="s">
        <v>1387</v>
      </c>
      <c r="V69" t="s">
        <v>1360</v>
      </c>
      <c r="W69" t="s">
        <v>1293</v>
      </c>
      <c r="X69" t="s">
        <v>2384</v>
      </c>
    </row>
    <row r="70" spans="1:24" x14ac:dyDescent="0.45">
      <c r="A70" t="s">
        <v>709</v>
      </c>
      <c r="B70" t="s">
        <v>2385</v>
      </c>
      <c r="C70" t="s">
        <v>2386</v>
      </c>
      <c r="D70" t="s">
        <v>1369</v>
      </c>
    </row>
    <row r="71" spans="1:24" x14ac:dyDescent="0.45">
      <c r="A71" t="s">
        <v>792</v>
      </c>
      <c r="B71" t="s">
        <v>1290</v>
      </c>
      <c r="C71" t="s">
        <v>1301</v>
      </c>
      <c r="D71" t="s">
        <v>1337</v>
      </c>
      <c r="E71" t="s">
        <v>1964</v>
      </c>
      <c r="F71" t="s">
        <v>1568</v>
      </c>
      <c r="G71" t="s">
        <v>2387</v>
      </c>
      <c r="H71" t="s">
        <v>1414</v>
      </c>
      <c r="I71" t="s">
        <v>2210</v>
      </c>
      <c r="J71" t="s">
        <v>2388</v>
      </c>
      <c r="K71" t="s">
        <v>1492</v>
      </c>
      <c r="L71" t="s">
        <v>1300</v>
      </c>
      <c r="M71" t="s">
        <v>1317</v>
      </c>
      <c r="N71" t="s">
        <v>2241</v>
      </c>
      <c r="O71" t="s">
        <v>1944</v>
      </c>
      <c r="P71" t="s">
        <v>2089</v>
      </c>
      <c r="Q71" t="s">
        <v>1310</v>
      </c>
      <c r="R71" t="s">
        <v>1508</v>
      </c>
      <c r="S71" t="s">
        <v>1561</v>
      </c>
      <c r="T71" t="s">
        <v>1749</v>
      </c>
      <c r="U71" t="s">
        <v>2788</v>
      </c>
    </row>
    <row r="72" spans="1:24" x14ac:dyDescent="0.45">
      <c r="A72" t="s">
        <v>857</v>
      </c>
      <c r="B72" t="s">
        <v>2389</v>
      </c>
      <c r="C72" t="s">
        <v>1563</v>
      </c>
      <c r="D72" t="s">
        <v>2390</v>
      </c>
    </row>
    <row r="73" spans="1:24" x14ac:dyDescent="0.45">
      <c r="A73" t="s">
        <v>741</v>
      </c>
      <c r="B73" t="s">
        <v>2391</v>
      </c>
      <c r="C73" t="s">
        <v>1317</v>
      </c>
      <c r="D73" t="s">
        <v>2392</v>
      </c>
      <c r="E73" t="s">
        <v>1492</v>
      </c>
      <c r="F73" t="s">
        <v>1559</v>
      </c>
      <c r="G73" t="s">
        <v>1301</v>
      </c>
      <c r="H73" t="s">
        <v>1420</v>
      </c>
    </row>
    <row r="74" spans="1:24" x14ac:dyDescent="0.45">
      <c r="A74" t="s">
        <v>948</v>
      </c>
      <c r="B74" t="s">
        <v>1633</v>
      </c>
      <c r="C74" t="s">
        <v>1774</v>
      </c>
      <c r="D74" t="s">
        <v>1775</v>
      </c>
      <c r="E74" t="s">
        <v>2393</v>
      </c>
      <c r="F74" t="s">
        <v>1561</v>
      </c>
    </row>
    <row r="75" spans="1:24" x14ac:dyDescent="0.45">
      <c r="A75" t="s">
        <v>707</v>
      </c>
      <c r="B75" t="s">
        <v>1247</v>
      </c>
      <c r="C75" t="s">
        <v>1687</v>
      </c>
      <c r="D75" t="s">
        <v>1622</v>
      </c>
      <c r="E75" t="s">
        <v>1419</v>
      </c>
      <c r="F75" t="s">
        <v>1686</v>
      </c>
    </row>
    <row r="76" spans="1:24" x14ac:dyDescent="0.45">
      <c r="A76" t="s">
        <v>1163</v>
      </c>
      <c r="B76" t="s">
        <v>1265</v>
      </c>
      <c r="C76" t="s">
        <v>1587</v>
      </c>
      <c r="D76" t="s">
        <v>2394</v>
      </c>
      <c r="E76" t="s">
        <v>2395</v>
      </c>
    </row>
    <row r="77" spans="1:24" x14ac:dyDescent="0.45">
      <c r="A77" t="s">
        <v>1038</v>
      </c>
      <c r="B77" t="s">
        <v>1247</v>
      </c>
    </row>
    <row r="78" spans="1:24" x14ac:dyDescent="0.45">
      <c r="A78" t="s">
        <v>1175</v>
      </c>
      <c r="B78" t="s">
        <v>2389</v>
      </c>
      <c r="C78" t="s">
        <v>1345</v>
      </c>
      <c r="D78" t="s">
        <v>1845</v>
      </c>
      <c r="E78" t="s">
        <v>1342</v>
      </c>
    </row>
    <row r="79" spans="1:24" x14ac:dyDescent="0.45">
      <c r="A79" t="s">
        <v>462</v>
      </c>
      <c r="B79" t="s">
        <v>2208</v>
      </c>
      <c r="C79" t="s">
        <v>1423</v>
      </c>
      <c r="D79" t="s">
        <v>1396</v>
      </c>
      <c r="E79" t="s">
        <v>1687</v>
      </c>
      <c r="F79" t="s">
        <v>1625</v>
      </c>
      <c r="G79" t="s">
        <v>1357</v>
      </c>
    </row>
    <row r="80" spans="1:24" x14ac:dyDescent="0.45">
      <c r="A80" t="s">
        <v>1062</v>
      </c>
      <c r="B80" t="s">
        <v>1286</v>
      </c>
      <c r="C80" t="s">
        <v>1384</v>
      </c>
      <c r="D80" t="s">
        <v>1622</v>
      </c>
      <c r="E80" t="s">
        <v>1460</v>
      </c>
      <c r="F80" t="s">
        <v>1462</v>
      </c>
      <c r="G80" t="s">
        <v>1402</v>
      </c>
    </row>
    <row r="81" spans="1:10" x14ac:dyDescent="0.45">
      <c r="A81" t="s">
        <v>885</v>
      </c>
      <c r="B81" t="s">
        <v>1266</v>
      </c>
      <c r="C81" t="s">
        <v>1510</v>
      </c>
      <c r="D81" t="s">
        <v>1300</v>
      </c>
      <c r="E81" t="s">
        <v>1576</v>
      </c>
    </row>
    <row r="82" spans="1:10" x14ac:dyDescent="0.45">
      <c r="A82" t="s">
        <v>889</v>
      </c>
      <c r="B82" t="s">
        <v>1713</v>
      </c>
      <c r="C82" t="s">
        <v>1317</v>
      </c>
      <c r="D82" t="s">
        <v>1960</v>
      </c>
      <c r="E82" t="s">
        <v>1301</v>
      </c>
    </row>
    <row r="83" spans="1:10" x14ac:dyDescent="0.45">
      <c r="A83" t="s">
        <v>520</v>
      </c>
      <c r="B83" t="s">
        <v>1283</v>
      </c>
      <c r="C83" t="s">
        <v>1333</v>
      </c>
      <c r="D83" t="s">
        <v>1896</v>
      </c>
      <c r="E83" t="s">
        <v>1492</v>
      </c>
      <c r="F83" t="s">
        <v>2396</v>
      </c>
      <c r="G83" t="s">
        <v>1601</v>
      </c>
      <c r="H83" t="s">
        <v>1602</v>
      </c>
      <c r="I83" t="s">
        <v>1622</v>
      </c>
      <c r="J83" t="s">
        <v>2357</v>
      </c>
    </row>
    <row r="84" spans="1:10" x14ac:dyDescent="0.45">
      <c r="A84" t="s">
        <v>1109</v>
      </c>
      <c r="B84" t="s">
        <v>2397</v>
      </c>
      <c r="C84" t="s">
        <v>2233</v>
      </c>
    </row>
    <row r="85" spans="1:10" x14ac:dyDescent="0.45">
      <c r="A85" t="s">
        <v>961</v>
      </c>
      <c r="B85" t="s">
        <v>1261</v>
      </c>
    </row>
    <row r="86" spans="1:10" x14ac:dyDescent="0.45">
      <c r="A86" t="s">
        <v>556</v>
      </c>
      <c r="B86" t="s">
        <v>2397</v>
      </c>
      <c r="C86" t="s">
        <v>2233</v>
      </c>
      <c r="D86" t="s">
        <v>2398</v>
      </c>
    </row>
    <row r="87" spans="1:10" x14ac:dyDescent="0.45">
      <c r="A87" t="s">
        <v>979</v>
      </c>
      <c r="B87" t="s">
        <v>2399</v>
      </c>
      <c r="C87" t="s">
        <v>1501</v>
      </c>
    </row>
    <row r="88" spans="1:10" x14ac:dyDescent="0.45">
      <c r="A88" t="s">
        <v>1242</v>
      </c>
      <c r="B88" t="s">
        <v>1247</v>
      </c>
      <c r="C88" t="s">
        <v>1620</v>
      </c>
      <c r="D88" t="s">
        <v>2400</v>
      </c>
      <c r="E88" t="s">
        <v>1316</v>
      </c>
    </row>
    <row r="89" spans="1:10" x14ac:dyDescent="0.45">
      <c r="A89" t="s">
        <v>828</v>
      </c>
      <c r="B89" t="s">
        <v>1247</v>
      </c>
      <c r="C89" t="s">
        <v>2093</v>
      </c>
      <c r="D89" t="s">
        <v>1749</v>
      </c>
      <c r="E89" t="s">
        <v>2788</v>
      </c>
    </row>
    <row r="90" spans="1:10" x14ac:dyDescent="0.45">
      <c r="A90" t="s">
        <v>1122</v>
      </c>
      <c r="B90" t="s">
        <v>1351</v>
      </c>
      <c r="C90" t="s">
        <v>1463</v>
      </c>
    </row>
    <row r="91" spans="1:10" x14ac:dyDescent="0.45">
      <c r="A91" t="s">
        <v>326</v>
      </c>
      <c r="B91" t="s">
        <v>2401</v>
      </c>
      <c r="C91" t="s">
        <v>1402</v>
      </c>
      <c r="D91" t="s">
        <v>1673</v>
      </c>
      <c r="E91" t="s">
        <v>1586</v>
      </c>
      <c r="F91" t="s">
        <v>1944</v>
      </c>
      <c r="G91" t="s">
        <v>1301</v>
      </c>
      <c r="H91" t="s">
        <v>2402</v>
      </c>
      <c r="I91" t="s">
        <v>1353</v>
      </c>
      <c r="J91" t="s">
        <v>1354</v>
      </c>
    </row>
    <row r="92" spans="1:10" x14ac:dyDescent="0.45">
      <c r="A92" t="s">
        <v>657</v>
      </c>
      <c r="B92" t="s">
        <v>1259</v>
      </c>
      <c r="C92" t="s">
        <v>2403</v>
      </c>
      <c r="D92" t="s">
        <v>2404</v>
      </c>
      <c r="E92" t="s">
        <v>2405</v>
      </c>
      <c r="F92" t="s">
        <v>1822</v>
      </c>
      <c r="G92" t="s">
        <v>2406</v>
      </c>
      <c r="H92" t="s">
        <v>2021</v>
      </c>
      <c r="I92" t="s">
        <v>1835</v>
      </c>
    </row>
    <row r="93" spans="1:10" x14ac:dyDescent="0.45">
      <c r="A93" t="s">
        <v>950</v>
      </c>
      <c r="B93" t="s">
        <v>2204</v>
      </c>
      <c r="C93" t="s">
        <v>1744</v>
      </c>
    </row>
    <row r="94" spans="1:10" x14ac:dyDescent="0.45">
      <c r="A94" t="s">
        <v>448</v>
      </c>
      <c r="B94" t="s">
        <v>1262</v>
      </c>
      <c r="C94" t="s">
        <v>2093</v>
      </c>
      <c r="D94" t="s">
        <v>2221</v>
      </c>
      <c r="E94" t="s">
        <v>1358</v>
      </c>
      <c r="F94" t="s">
        <v>1342</v>
      </c>
      <c r="G94" t="s">
        <v>2788</v>
      </c>
    </row>
    <row r="95" spans="1:10" x14ac:dyDescent="0.45">
      <c r="A95" t="s">
        <v>873</v>
      </c>
      <c r="B95" t="s">
        <v>2407</v>
      </c>
      <c r="C95" t="s">
        <v>1420</v>
      </c>
      <c r="D95" t="s">
        <v>1774</v>
      </c>
      <c r="E95" t="s">
        <v>2408</v>
      </c>
      <c r="F95" t="s">
        <v>1345</v>
      </c>
      <c r="G95" t="s">
        <v>1535</v>
      </c>
    </row>
    <row r="96" spans="1:10" x14ac:dyDescent="0.45">
      <c r="A96" t="s">
        <v>334</v>
      </c>
      <c r="B96" t="s">
        <v>2397</v>
      </c>
      <c r="C96" t="s">
        <v>2233</v>
      </c>
      <c r="D96" t="s">
        <v>2409</v>
      </c>
      <c r="E96" t="s">
        <v>2398</v>
      </c>
      <c r="F96" t="s">
        <v>2410</v>
      </c>
    </row>
    <row r="97" spans="1:19" x14ac:dyDescent="0.45">
      <c r="A97" t="s">
        <v>542</v>
      </c>
      <c r="B97" t="s">
        <v>2411</v>
      </c>
      <c r="C97" t="s">
        <v>1396</v>
      </c>
      <c r="D97" t="s">
        <v>1492</v>
      </c>
      <c r="E97" t="s">
        <v>1342</v>
      </c>
      <c r="F97" t="s">
        <v>1420</v>
      </c>
      <c r="G97" t="s">
        <v>1781</v>
      </c>
      <c r="H97" t="s">
        <v>1561</v>
      </c>
      <c r="I97" t="s">
        <v>2412</v>
      </c>
    </row>
    <row r="98" spans="1:19" x14ac:dyDescent="0.45">
      <c r="A98" t="s">
        <v>444</v>
      </c>
      <c r="B98" t="s">
        <v>2413</v>
      </c>
      <c r="C98" t="s">
        <v>2414</v>
      </c>
      <c r="D98" t="s">
        <v>1884</v>
      </c>
      <c r="E98" t="s">
        <v>1869</v>
      </c>
      <c r="F98" t="s">
        <v>2415</v>
      </c>
      <c r="G98" t="s">
        <v>1423</v>
      </c>
      <c r="H98" t="s">
        <v>2416</v>
      </c>
      <c r="I98" t="s">
        <v>2417</v>
      </c>
    </row>
    <row r="99" spans="1:19" x14ac:dyDescent="0.45">
      <c r="A99" t="s">
        <v>1160</v>
      </c>
      <c r="B99" t="s">
        <v>1251</v>
      </c>
    </row>
    <row r="100" spans="1:19" x14ac:dyDescent="0.45">
      <c r="A100" t="s">
        <v>713</v>
      </c>
      <c r="B100" t="s">
        <v>2307</v>
      </c>
      <c r="C100" t="s">
        <v>1620</v>
      </c>
      <c r="D100" t="s">
        <v>1396</v>
      </c>
      <c r="E100" t="s">
        <v>1622</v>
      </c>
      <c r="F100" t="s">
        <v>1333</v>
      </c>
    </row>
    <row r="101" spans="1:19" x14ac:dyDescent="0.45">
      <c r="A101" t="s">
        <v>794</v>
      </c>
      <c r="B101" t="s">
        <v>1290</v>
      </c>
      <c r="C101" t="s">
        <v>1910</v>
      </c>
      <c r="D101" t="s">
        <v>1637</v>
      </c>
      <c r="E101" t="s">
        <v>1518</v>
      </c>
      <c r="F101" t="s">
        <v>1954</v>
      </c>
    </row>
    <row r="102" spans="1:19" x14ac:dyDescent="0.45">
      <c r="A102" t="s">
        <v>1153</v>
      </c>
      <c r="B102" t="s">
        <v>1741</v>
      </c>
      <c r="C102" t="s">
        <v>1742</v>
      </c>
      <c r="D102" t="s">
        <v>1465</v>
      </c>
      <c r="E102" t="s">
        <v>1342</v>
      </c>
      <c r="F102" t="s">
        <v>1331</v>
      </c>
    </row>
    <row r="103" spans="1:19" x14ac:dyDescent="0.45">
      <c r="A103" t="s">
        <v>878</v>
      </c>
      <c r="B103" t="s">
        <v>2418</v>
      </c>
      <c r="C103" t="s">
        <v>1358</v>
      </c>
      <c r="D103" t="s">
        <v>2419</v>
      </c>
      <c r="E103" t="s">
        <v>1406</v>
      </c>
      <c r="F103" t="s">
        <v>1648</v>
      </c>
      <c r="G103" t="s">
        <v>1699</v>
      </c>
      <c r="H103" t="s">
        <v>1312</v>
      </c>
      <c r="I103" t="s">
        <v>1357</v>
      </c>
      <c r="J103" t="s">
        <v>1463</v>
      </c>
    </row>
    <row r="104" spans="1:19" x14ac:dyDescent="0.45">
      <c r="A104" t="s">
        <v>817</v>
      </c>
      <c r="B104" t="s">
        <v>1887</v>
      </c>
      <c r="C104" t="s">
        <v>1316</v>
      </c>
      <c r="D104" t="s">
        <v>1396</v>
      </c>
      <c r="E104" t="s">
        <v>1621</v>
      </c>
      <c r="F104" t="s">
        <v>1969</v>
      </c>
      <c r="G104" t="s">
        <v>2420</v>
      </c>
      <c r="H104" t="s">
        <v>2421</v>
      </c>
    </row>
    <row r="105" spans="1:19" x14ac:dyDescent="0.45">
      <c r="A105" t="s">
        <v>1214</v>
      </c>
      <c r="B105" t="s">
        <v>2422</v>
      </c>
      <c r="C105" t="s">
        <v>2321</v>
      </c>
      <c r="D105" t="s">
        <v>1363</v>
      </c>
      <c r="E105" t="s">
        <v>1851</v>
      </c>
      <c r="F105" t="s">
        <v>2423</v>
      </c>
      <c r="G105" t="s">
        <v>1310</v>
      </c>
    </row>
    <row r="106" spans="1:19" x14ac:dyDescent="0.45">
      <c r="A106" t="s">
        <v>1129</v>
      </c>
      <c r="B106" t="s">
        <v>1249</v>
      </c>
      <c r="C106" t="s">
        <v>1317</v>
      </c>
      <c r="D106" t="s">
        <v>1417</v>
      </c>
      <c r="E106" t="s">
        <v>1316</v>
      </c>
      <c r="F106" t="s">
        <v>2347</v>
      </c>
      <c r="G106" t="s">
        <v>2424</v>
      </c>
      <c r="H106" t="s">
        <v>2425</v>
      </c>
      <c r="I106" t="s">
        <v>1357</v>
      </c>
      <c r="J106" t="s">
        <v>1337</v>
      </c>
      <c r="K106" t="s">
        <v>1801</v>
      </c>
      <c r="L106" t="s">
        <v>2089</v>
      </c>
      <c r="M106" t="s">
        <v>1396</v>
      </c>
      <c r="N106" t="s">
        <v>1345</v>
      </c>
      <c r="O106" t="s">
        <v>1310</v>
      </c>
      <c r="P106" t="s">
        <v>1334</v>
      </c>
      <c r="Q106" t="s">
        <v>1341</v>
      </c>
      <c r="R106" t="s">
        <v>2045</v>
      </c>
      <c r="S106" t="s">
        <v>1501</v>
      </c>
    </row>
    <row r="107" spans="1:19" x14ac:dyDescent="0.45">
      <c r="A107" t="s">
        <v>1238</v>
      </c>
      <c r="B107" t="s">
        <v>1692</v>
      </c>
      <c r="C107" t="s">
        <v>1357</v>
      </c>
      <c r="D107" t="s">
        <v>1694</v>
      </c>
      <c r="E107" t="s">
        <v>2059</v>
      </c>
      <c r="F107" t="s">
        <v>1979</v>
      </c>
    </row>
    <row r="108" spans="1:19" x14ac:dyDescent="0.45">
      <c r="A108" t="s">
        <v>608</v>
      </c>
      <c r="B108" t="s">
        <v>1728</v>
      </c>
      <c r="C108" t="s">
        <v>1369</v>
      </c>
      <c r="D108" t="s">
        <v>1361</v>
      </c>
      <c r="E108" t="s">
        <v>1312</v>
      </c>
      <c r="F108" t="s">
        <v>1339</v>
      </c>
      <c r="G108" t="s">
        <v>1462</v>
      </c>
      <c r="H108" t="s">
        <v>2426</v>
      </c>
      <c r="I108" t="s">
        <v>2427</v>
      </c>
    </row>
    <row r="109" spans="1:19" x14ac:dyDescent="0.45">
      <c r="A109" t="s">
        <v>557</v>
      </c>
      <c r="B109" t="s">
        <v>1247</v>
      </c>
    </row>
    <row r="110" spans="1:19" x14ac:dyDescent="0.45">
      <c r="A110" t="s">
        <v>463</v>
      </c>
      <c r="B110" t="s">
        <v>1250</v>
      </c>
      <c r="C110" t="s">
        <v>1338</v>
      </c>
      <c r="D110" t="s">
        <v>2202</v>
      </c>
    </row>
    <row r="111" spans="1:19" x14ac:dyDescent="0.45">
      <c r="A111" t="s">
        <v>1212</v>
      </c>
      <c r="B111" t="s">
        <v>1249</v>
      </c>
      <c r="C111" t="s">
        <v>1403</v>
      </c>
      <c r="D111" t="s">
        <v>2337</v>
      </c>
    </row>
    <row r="112" spans="1:19" x14ac:dyDescent="0.45">
      <c r="A112" t="s">
        <v>664</v>
      </c>
      <c r="B112" t="s">
        <v>1290</v>
      </c>
      <c r="C112" t="s">
        <v>2428</v>
      </c>
      <c r="D112" t="s">
        <v>1372</v>
      </c>
      <c r="E112" t="s">
        <v>2429</v>
      </c>
      <c r="F112" t="s">
        <v>2430</v>
      </c>
      <c r="G112" t="s">
        <v>2431</v>
      </c>
      <c r="H112" t="s">
        <v>2321</v>
      </c>
      <c r="I112" t="s">
        <v>1310</v>
      </c>
    </row>
    <row r="113" spans="1:14" x14ac:dyDescent="0.45">
      <c r="A113" t="s">
        <v>796</v>
      </c>
      <c r="B113" t="s">
        <v>2222</v>
      </c>
      <c r="C113" t="s">
        <v>2432</v>
      </c>
      <c r="D113" t="s">
        <v>1291</v>
      </c>
      <c r="E113" t="s">
        <v>1369</v>
      </c>
      <c r="F113" t="s">
        <v>2433</v>
      </c>
    </row>
    <row r="114" spans="1:14" x14ac:dyDescent="0.45">
      <c r="A114" t="s">
        <v>897</v>
      </c>
      <c r="B114" t="s">
        <v>2281</v>
      </c>
      <c r="C114" t="s">
        <v>2251</v>
      </c>
      <c r="D114" t="s">
        <v>1361</v>
      </c>
      <c r="E114" t="s">
        <v>2089</v>
      </c>
      <c r="F114" t="s">
        <v>1310</v>
      </c>
      <c r="G114" t="s">
        <v>1387</v>
      </c>
      <c r="H114" t="s">
        <v>1364</v>
      </c>
      <c r="I114" t="s">
        <v>1307</v>
      </c>
      <c r="J114" t="s">
        <v>1410</v>
      </c>
      <c r="K114" t="s">
        <v>1845</v>
      </c>
      <c r="L114" t="s">
        <v>2434</v>
      </c>
      <c r="M114" t="s">
        <v>1658</v>
      </c>
      <c r="N114" t="s">
        <v>1694</v>
      </c>
    </row>
    <row r="115" spans="1:14" x14ac:dyDescent="0.45">
      <c r="A115" t="s">
        <v>981</v>
      </c>
      <c r="B115" t="s">
        <v>1282</v>
      </c>
      <c r="C115" t="s">
        <v>1339</v>
      </c>
      <c r="D115" t="s">
        <v>1818</v>
      </c>
      <c r="E115" t="s">
        <v>1384</v>
      </c>
      <c r="F115" t="s">
        <v>1312</v>
      </c>
      <c r="G115" t="s">
        <v>2021</v>
      </c>
      <c r="H115" t="s">
        <v>1361</v>
      </c>
      <c r="I115" t="s">
        <v>1407</v>
      </c>
      <c r="J115" t="s">
        <v>1313</v>
      </c>
    </row>
    <row r="116" spans="1:14" x14ac:dyDescent="0.45">
      <c r="A116" t="s">
        <v>944</v>
      </c>
      <c r="B116" t="s">
        <v>1283</v>
      </c>
      <c r="C116" t="s">
        <v>1463</v>
      </c>
      <c r="D116" t="s">
        <v>2435</v>
      </c>
      <c r="E116" t="s">
        <v>1498</v>
      </c>
      <c r="F116" t="s">
        <v>1333</v>
      </c>
    </row>
    <row r="117" spans="1:14" x14ac:dyDescent="0.45">
      <c r="A117" t="s">
        <v>1217</v>
      </c>
      <c r="B117" t="s">
        <v>1271</v>
      </c>
      <c r="C117" t="s">
        <v>1357</v>
      </c>
      <c r="D117" t="s">
        <v>1396</v>
      </c>
      <c r="E117" t="s">
        <v>1314</v>
      </c>
      <c r="F117" t="s">
        <v>1614</v>
      </c>
      <c r="G117" t="s">
        <v>1465</v>
      </c>
      <c r="H117" t="s">
        <v>1334</v>
      </c>
    </row>
    <row r="118" spans="1:14" x14ac:dyDescent="0.45">
      <c r="A118" t="s">
        <v>475</v>
      </c>
      <c r="B118" t="s">
        <v>1546</v>
      </c>
      <c r="C118" t="s">
        <v>1737</v>
      </c>
      <c r="D118" t="s">
        <v>1333</v>
      </c>
      <c r="E118" t="s">
        <v>1753</v>
      </c>
    </row>
    <row r="119" spans="1:14" x14ac:dyDescent="0.45">
      <c r="A119" t="s">
        <v>1000</v>
      </c>
      <c r="B119" t="s">
        <v>1247</v>
      </c>
    </row>
    <row r="120" spans="1:14" x14ac:dyDescent="0.45">
      <c r="A120" t="s">
        <v>906</v>
      </c>
      <c r="B120" t="s">
        <v>1279</v>
      </c>
      <c r="C120" t="s">
        <v>2436</v>
      </c>
      <c r="D120" t="s">
        <v>2437</v>
      </c>
      <c r="E120" t="s">
        <v>1630</v>
      </c>
      <c r="F120" t="s">
        <v>1477</v>
      </c>
      <c r="G120" t="s">
        <v>1342</v>
      </c>
      <c r="H120" t="s">
        <v>1310</v>
      </c>
      <c r="I120" t="s">
        <v>1393</v>
      </c>
      <c r="J120" t="s">
        <v>1944</v>
      </c>
      <c r="K120" t="s">
        <v>1319</v>
      </c>
    </row>
    <row r="121" spans="1:14" x14ac:dyDescent="0.45">
      <c r="A121" t="s">
        <v>988</v>
      </c>
      <c r="B121" t="s">
        <v>1249</v>
      </c>
      <c r="C121" t="s">
        <v>2126</v>
      </c>
      <c r="D121" t="s">
        <v>2113</v>
      </c>
    </row>
    <row r="122" spans="1:14" x14ac:dyDescent="0.45">
      <c r="A122" t="s">
        <v>1237</v>
      </c>
      <c r="B122" t="s">
        <v>2438</v>
      </c>
      <c r="C122" t="s">
        <v>2439</v>
      </c>
      <c r="D122" t="s">
        <v>2440</v>
      </c>
      <c r="E122" t="s">
        <v>2441</v>
      </c>
      <c r="F122" t="s">
        <v>2442</v>
      </c>
      <c r="G122" t="s">
        <v>2443</v>
      </c>
    </row>
    <row r="123" spans="1:14" x14ac:dyDescent="0.45">
      <c r="A123" t="s">
        <v>456</v>
      </c>
      <c r="B123" t="s">
        <v>1250</v>
      </c>
    </row>
    <row r="124" spans="1:14" x14ac:dyDescent="0.45">
      <c r="A124" t="s">
        <v>918</v>
      </c>
      <c r="B124" t="s">
        <v>2444</v>
      </c>
      <c r="C124" t="s">
        <v>1322</v>
      </c>
    </row>
    <row r="125" spans="1:14" x14ac:dyDescent="0.45">
      <c r="A125" t="s">
        <v>466</v>
      </c>
      <c r="B125" t="s">
        <v>1283</v>
      </c>
      <c r="C125" t="s">
        <v>2408</v>
      </c>
      <c r="D125" t="s">
        <v>1417</v>
      </c>
      <c r="E125" t="s">
        <v>1601</v>
      </c>
      <c r="F125" t="s">
        <v>1318</v>
      </c>
      <c r="G125" t="s">
        <v>1675</v>
      </c>
      <c r="H125" t="s">
        <v>1498</v>
      </c>
      <c r="I125" t="s">
        <v>1333</v>
      </c>
    </row>
    <row r="126" spans="1:14" x14ac:dyDescent="0.45">
      <c r="A126" t="s">
        <v>935</v>
      </c>
      <c r="B126" t="s">
        <v>1247</v>
      </c>
    </row>
    <row r="127" spans="1:14" x14ac:dyDescent="0.45">
      <c r="A127" t="s">
        <v>639</v>
      </c>
      <c r="B127" t="s">
        <v>1619</v>
      </c>
      <c r="C127" t="s">
        <v>2445</v>
      </c>
      <c r="D127" t="s">
        <v>2446</v>
      </c>
      <c r="E127" t="s">
        <v>1492</v>
      </c>
      <c r="F127" t="s">
        <v>1535</v>
      </c>
      <c r="G127" t="s">
        <v>1301</v>
      </c>
      <c r="H127" t="s">
        <v>1300</v>
      </c>
      <c r="I127" t="s">
        <v>2447</v>
      </c>
    </row>
    <row r="128" spans="1:14" x14ac:dyDescent="0.45">
      <c r="A128" t="s">
        <v>1001</v>
      </c>
      <c r="B128" t="s">
        <v>2448</v>
      </c>
      <c r="C128" t="s">
        <v>1353</v>
      </c>
      <c r="D128" t="s">
        <v>1357</v>
      </c>
      <c r="E128" t="s">
        <v>1884</v>
      </c>
      <c r="F128" t="s">
        <v>1356</v>
      </c>
      <c r="G128" t="s">
        <v>1354</v>
      </c>
    </row>
    <row r="129" spans="1:13" x14ac:dyDescent="0.45">
      <c r="A129" t="s">
        <v>945</v>
      </c>
      <c r="B129" t="s">
        <v>1282</v>
      </c>
      <c r="C129" t="s">
        <v>2449</v>
      </c>
      <c r="D129" t="s">
        <v>1535</v>
      </c>
      <c r="E129" t="s">
        <v>2450</v>
      </c>
    </row>
    <row r="130" spans="1:13" x14ac:dyDescent="0.45">
      <c r="A130" t="s">
        <v>939</v>
      </c>
      <c r="B130" t="s">
        <v>1283</v>
      </c>
      <c r="C130" t="s">
        <v>1463</v>
      </c>
      <c r="D130" t="s">
        <v>1774</v>
      </c>
      <c r="E130" t="s">
        <v>1333</v>
      </c>
    </row>
    <row r="131" spans="1:13" x14ac:dyDescent="0.45">
      <c r="A131" t="s">
        <v>896</v>
      </c>
      <c r="B131" t="s">
        <v>1887</v>
      </c>
      <c r="C131" t="s">
        <v>1316</v>
      </c>
      <c r="D131" t="s">
        <v>1396</v>
      </c>
      <c r="E131" t="s">
        <v>1621</v>
      </c>
      <c r="F131" t="s">
        <v>2044</v>
      </c>
      <c r="G131" t="s">
        <v>2451</v>
      </c>
      <c r="H131" t="s">
        <v>2452</v>
      </c>
      <c r="I131" t="s">
        <v>2408</v>
      </c>
      <c r="J131" t="s">
        <v>1352</v>
      </c>
    </row>
    <row r="132" spans="1:13" x14ac:dyDescent="0.45">
      <c r="A132" t="s">
        <v>1036</v>
      </c>
      <c r="B132" t="s">
        <v>2027</v>
      </c>
      <c r="C132" t="s">
        <v>1384</v>
      </c>
      <c r="D132" t="s">
        <v>2453</v>
      </c>
      <c r="E132" t="s">
        <v>2170</v>
      </c>
      <c r="F132" t="s">
        <v>1749</v>
      </c>
      <c r="G132" t="s">
        <v>2454</v>
      </c>
      <c r="H132" t="s">
        <v>1561</v>
      </c>
      <c r="I132" t="s">
        <v>1420</v>
      </c>
      <c r="J132" t="s">
        <v>2788</v>
      </c>
      <c r="K132" t="s">
        <v>1619</v>
      </c>
    </row>
    <row r="133" spans="1:13" x14ac:dyDescent="0.45">
      <c r="A133" t="s">
        <v>793</v>
      </c>
      <c r="B133" t="s">
        <v>1270</v>
      </c>
      <c r="C133" t="s">
        <v>1349</v>
      </c>
      <c r="D133" t="s">
        <v>1384</v>
      </c>
      <c r="E133" t="s">
        <v>1337</v>
      </c>
      <c r="F133" t="s">
        <v>1641</v>
      </c>
      <c r="G133" t="s">
        <v>1487</v>
      </c>
      <c r="H133" t="s">
        <v>1341</v>
      </c>
      <c r="I133" t="s">
        <v>1396</v>
      </c>
      <c r="J133" t="s">
        <v>1460</v>
      </c>
      <c r="K133" t="s">
        <v>1446</v>
      </c>
    </row>
    <row r="134" spans="1:13" x14ac:dyDescent="0.45">
      <c r="A134" t="s">
        <v>1147</v>
      </c>
      <c r="B134" t="s">
        <v>2455</v>
      </c>
      <c r="C134" t="s">
        <v>1417</v>
      </c>
      <c r="D134" t="s">
        <v>2456</v>
      </c>
    </row>
    <row r="135" spans="1:13" x14ac:dyDescent="0.45">
      <c r="A135" t="s">
        <v>1110</v>
      </c>
      <c r="B135" t="s">
        <v>1266</v>
      </c>
      <c r="C135" t="s">
        <v>1402</v>
      </c>
      <c r="D135" t="s">
        <v>1510</v>
      </c>
      <c r="E135" t="s">
        <v>2457</v>
      </c>
      <c r="F135" t="s">
        <v>1317</v>
      </c>
      <c r="G135" t="s">
        <v>1500</v>
      </c>
      <c r="H135" t="s">
        <v>2458</v>
      </c>
    </row>
    <row r="136" spans="1:13" x14ac:dyDescent="0.45">
      <c r="A136" t="s">
        <v>457</v>
      </c>
      <c r="B136" t="s">
        <v>1253</v>
      </c>
      <c r="C136" t="s">
        <v>1628</v>
      </c>
      <c r="D136" t="s">
        <v>1648</v>
      </c>
      <c r="E136" t="s">
        <v>1324</v>
      </c>
      <c r="F136" t="s">
        <v>1421</v>
      </c>
      <c r="G136" t="s">
        <v>2459</v>
      </c>
      <c r="H136" t="s">
        <v>1325</v>
      </c>
      <c r="I136" t="s">
        <v>1512</v>
      </c>
      <c r="J136" t="s">
        <v>1559</v>
      </c>
      <c r="K136" t="s">
        <v>1333</v>
      </c>
      <c r="L136" t="s">
        <v>1357</v>
      </c>
      <c r="M136" t="s">
        <v>1489</v>
      </c>
    </row>
    <row r="137" spans="1:13" x14ac:dyDescent="0.45">
      <c r="A137" t="s">
        <v>723</v>
      </c>
      <c r="B137" t="s">
        <v>1748</v>
      </c>
      <c r="C137" t="s">
        <v>2460</v>
      </c>
    </row>
    <row r="138" spans="1:13" x14ac:dyDescent="0.45">
      <c r="A138" t="s">
        <v>1075</v>
      </c>
      <c r="B138" t="s">
        <v>1251</v>
      </c>
      <c r="C138" t="s">
        <v>1687</v>
      </c>
      <c r="D138" t="s">
        <v>1686</v>
      </c>
      <c r="E138" t="s">
        <v>2461</v>
      </c>
      <c r="F138" t="s">
        <v>2462</v>
      </c>
    </row>
    <row r="139" spans="1:13" x14ac:dyDescent="0.45">
      <c r="A139" t="s">
        <v>158</v>
      </c>
      <c r="B139" t="s">
        <v>1269</v>
      </c>
      <c r="C139" t="s">
        <v>1301</v>
      </c>
      <c r="D139" t="s">
        <v>1509</v>
      </c>
      <c r="E139" t="s">
        <v>1420</v>
      </c>
    </row>
    <row r="140" spans="1:13" x14ac:dyDescent="0.45">
      <c r="A140" t="s">
        <v>972</v>
      </c>
      <c r="B140" t="s">
        <v>1386</v>
      </c>
      <c r="C140" t="s">
        <v>2390</v>
      </c>
      <c r="D140" t="s">
        <v>2463</v>
      </c>
      <c r="E140" t="s">
        <v>1333</v>
      </c>
      <c r="F140" t="s">
        <v>1321</v>
      </c>
      <c r="G140" t="s">
        <v>2126</v>
      </c>
      <c r="H140" t="s">
        <v>2464</v>
      </c>
      <c r="I140" t="s">
        <v>1501</v>
      </c>
    </row>
    <row r="141" spans="1:13" x14ac:dyDescent="0.45">
      <c r="A141" t="s">
        <v>1020</v>
      </c>
      <c r="B141" t="s">
        <v>2465</v>
      </c>
      <c r="C141" t="s">
        <v>1396</v>
      </c>
      <c r="D141" t="s">
        <v>1352</v>
      </c>
      <c r="E141" t="s">
        <v>1316</v>
      </c>
      <c r="F141" t="s">
        <v>2041</v>
      </c>
      <c r="G141" t="s">
        <v>2251</v>
      </c>
      <c r="H141" t="s">
        <v>1835</v>
      </c>
    </row>
    <row r="142" spans="1:13" x14ac:dyDescent="0.45">
      <c r="A142" t="s">
        <v>1205</v>
      </c>
      <c r="B142" t="s">
        <v>1252</v>
      </c>
      <c r="C142" t="s">
        <v>1884</v>
      </c>
      <c r="D142" t="s">
        <v>1869</v>
      </c>
      <c r="E142" t="s">
        <v>2466</v>
      </c>
      <c r="F142" t="s">
        <v>1363</v>
      </c>
      <c r="G142" t="s">
        <v>1387</v>
      </c>
      <c r="H142" t="s">
        <v>1352</v>
      </c>
    </row>
    <row r="143" spans="1:13" x14ac:dyDescent="0.45">
      <c r="A143" t="s">
        <v>625</v>
      </c>
      <c r="B143" t="s">
        <v>1253</v>
      </c>
      <c r="C143" t="s">
        <v>1472</v>
      </c>
      <c r="D143" t="s">
        <v>1325</v>
      </c>
      <c r="E143" t="s">
        <v>1333</v>
      </c>
      <c r="F143" t="s">
        <v>1323</v>
      </c>
      <c r="G143" t="s">
        <v>1381</v>
      </c>
      <c r="H143" t="s">
        <v>1337</v>
      </c>
    </row>
    <row r="144" spans="1:13" x14ac:dyDescent="0.45">
      <c r="A144" t="s">
        <v>294</v>
      </c>
      <c r="B144" t="s">
        <v>2467</v>
      </c>
      <c r="C144" t="s">
        <v>2468</v>
      </c>
      <c r="D144" t="s">
        <v>2469</v>
      </c>
    </row>
    <row r="145" spans="1:14" x14ac:dyDescent="0.45">
      <c r="A145" t="s">
        <v>1112</v>
      </c>
      <c r="B145" t="s">
        <v>2470</v>
      </c>
      <c r="C145" t="s">
        <v>1310</v>
      </c>
    </row>
    <row r="146" spans="1:14" x14ac:dyDescent="0.45">
      <c r="A146" t="s">
        <v>427</v>
      </c>
      <c r="B146" t="s">
        <v>2471</v>
      </c>
      <c r="C146" t="s">
        <v>2120</v>
      </c>
      <c r="D146" t="s">
        <v>1313</v>
      </c>
      <c r="E146" t="s">
        <v>2123</v>
      </c>
      <c r="F146" t="s">
        <v>2472</v>
      </c>
      <c r="G146" t="s">
        <v>2473</v>
      </c>
      <c r="H146" t="s">
        <v>2474</v>
      </c>
      <c r="I146" t="s">
        <v>1501</v>
      </c>
    </row>
    <row r="147" spans="1:14" x14ac:dyDescent="0.45">
      <c r="A147" t="s">
        <v>733</v>
      </c>
      <c r="B147" t="s">
        <v>2475</v>
      </c>
      <c r="C147" t="s">
        <v>1422</v>
      </c>
      <c r="D147" t="s">
        <v>1492</v>
      </c>
      <c r="E147" t="s">
        <v>1447</v>
      </c>
      <c r="F147" t="s">
        <v>2476</v>
      </c>
      <c r="G147" t="s">
        <v>1352</v>
      </c>
      <c r="H147" t="s">
        <v>1396</v>
      </c>
      <c r="I147" t="s">
        <v>1333</v>
      </c>
      <c r="J147" t="s">
        <v>1393</v>
      </c>
      <c r="K147" t="s">
        <v>1349</v>
      </c>
      <c r="L147" t="s">
        <v>1598</v>
      </c>
      <c r="M147" t="s">
        <v>1671</v>
      </c>
      <c r="N147" t="s">
        <v>2047</v>
      </c>
    </row>
    <row r="148" spans="1:14" x14ac:dyDescent="0.45">
      <c r="A148" t="s">
        <v>782</v>
      </c>
      <c r="B148" t="s">
        <v>1247</v>
      </c>
      <c r="C148" t="s">
        <v>1310</v>
      </c>
      <c r="D148" t="s">
        <v>1726</v>
      </c>
    </row>
    <row r="149" spans="1:14" x14ac:dyDescent="0.45">
      <c r="A149" t="s">
        <v>686</v>
      </c>
      <c r="B149" t="s">
        <v>1247</v>
      </c>
    </row>
    <row r="150" spans="1:14" x14ac:dyDescent="0.45">
      <c r="A150" t="s">
        <v>451</v>
      </c>
      <c r="B150" t="s">
        <v>1280</v>
      </c>
    </row>
    <row r="151" spans="1:14" x14ac:dyDescent="0.45">
      <c r="A151" t="s">
        <v>1210</v>
      </c>
    </row>
    <row r="152" spans="1:14" x14ac:dyDescent="0.45">
      <c r="A152" t="s">
        <v>848</v>
      </c>
      <c r="B152" t="s">
        <v>2477</v>
      </c>
      <c r="C152" t="s">
        <v>1658</v>
      </c>
      <c r="D152" t="s">
        <v>1694</v>
      </c>
      <c r="E152" t="s">
        <v>1312</v>
      </c>
      <c r="F152" t="s">
        <v>1393</v>
      </c>
    </row>
    <row r="153" spans="1:14" x14ac:dyDescent="0.45">
      <c r="A153" t="s">
        <v>1144</v>
      </c>
      <c r="B153" t="s">
        <v>1258</v>
      </c>
      <c r="C153" t="s">
        <v>1316</v>
      </c>
      <c r="D153" t="s">
        <v>1621</v>
      </c>
      <c r="E153" t="s">
        <v>1396</v>
      </c>
      <c r="F153" t="s">
        <v>1801</v>
      </c>
    </row>
    <row r="154" spans="1:14" x14ac:dyDescent="0.45">
      <c r="A154" t="s">
        <v>1221</v>
      </c>
      <c r="B154" t="s">
        <v>1258</v>
      </c>
      <c r="C154" t="s">
        <v>1316</v>
      </c>
      <c r="D154" t="s">
        <v>1621</v>
      </c>
      <c r="E154" t="s">
        <v>1396</v>
      </c>
    </row>
    <row r="155" spans="1:14" x14ac:dyDescent="0.45">
      <c r="A155" t="s">
        <v>1022</v>
      </c>
      <c r="B155" t="s">
        <v>1271</v>
      </c>
      <c r="C155" t="s">
        <v>1334</v>
      </c>
      <c r="D155" t="s">
        <v>1420</v>
      </c>
      <c r="E155" t="s">
        <v>1473</v>
      </c>
    </row>
    <row r="156" spans="1:14" x14ac:dyDescent="0.45">
      <c r="A156" t="s">
        <v>357</v>
      </c>
      <c r="B156" t="s">
        <v>1442</v>
      </c>
      <c r="C156" t="s">
        <v>1352</v>
      </c>
      <c r="D156" t="s">
        <v>1443</v>
      </c>
    </row>
    <row r="157" spans="1:14" x14ac:dyDescent="0.45">
      <c r="A157" t="s">
        <v>361</v>
      </c>
      <c r="B157" t="s">
        <v>1247</v>
      </c>
      <c r="C157" t="s">
        <v>1535</v>
      </c>
      <c r="D157" t="s">
        <v>1492</v>
      </c>
      <c r="E157" t="s">
        <v>1472</v>
      </c>
      <c r="F157" t="s">
        <v>1463</v>
      </c>
    </row>
    <row r="158" spans="1:14" x14ac:dyDescent="0.45">
      <c r="A158" t="s">
        <v>1150</v>
      </c>
      <c r="B158" t="s">
        <v>1253</v>
      </c>
      <c r="C158" t="s">
        <v>2314</v>
      </c>
    </row>
    <row r="159" spans="1:14" x14ac:dyDescent="0.45">
      <c r="A159" t="s">
        <v>850</v>
      </c>
      <c r="B159" t="s">
        <v>2478</v>
      </c>
      <c r="C159" t="s">
        <v>1845</v>
      </c>
    </row>
    <row r="160" spans="1:14" x14ac:dyDescent="0.45">
      <c r="A160" t="s">
        <v>1026</v>
      </c>
      <c r="B160" t="s">
        <v>2020</v>
      </c>
      <c r="C160" t="s">
        <v>1461</v>
      </c>
      <c r="D160" t="s">
        <v>1462</v>
      </c>
      <c r="E160" t="s">
        <v>1312</v>
      </c>
      <c r="F160" t="s">
        <v>1339</v>
      </c>
      <c r="G160" t="s">
        <v>1313</v>
      </c>
      <c r="H160" t="s">
        <v>1402</v>
      </c>
    </row>
    <row r="161" spans="1:9" x14ac:dyDescent="0.45">
      <c r="A161" t="s">
        <v>1135</v>
      </c>
      <c r="B161" t="s">
        <v>1252</v>
      </c>
      <c r="C161" t="s">
        <v>2003</v>
      </c>
      <c r="D161" t="s">
        <v>1384</v>
      </c>
      <c r="E161" t="s">
        <v>1337</v>
      </c>
      <c r="F161" t="s">
        <v>2479</v>
      </c>
      <c r="G161" t="s">
        <v>2480</v>
      </c>
    </row>
    <row r="162" spans="1:9" x14ac:dyDescent="0.45">
      <c r="A162" t="s">
        <v>1087</v>
      </c>
      <c r="B162" t="s">
        <v>1351</v>
      </c>
      <c r="C162" t="s">
        <v>1342</v>
      </c>
      <c r="D162" t="s">
        <v>1422</v>
      </c>
      <c r="E162" t="s">
        <v>1337</v>
      </c>
      <c r="F162" t="s">
        <v>2337</v>
      </c>
    </row>
    <row r="163" spans="1:9" x14ac:dyDescent="0.45">
      <c r="A163" t="s">
        <v>613</v>
      </c>
      <c r="B163" t="s">
        <v>1255</v>
      </c>
    </row>
    <row r="164" spans="1:9" x14ac:dyDescent="0.45">
      <c r="A164" t="s">
        <v>1190</v>
      </c>
      <c r="B164" t="s">
        <v>1247</v>
      </c>
    </row>
    <row r="165" spans="1:9" x14ac:dyDescent="0.45">
      <c r="A165" t="s">
        <v>1152</v>
      </c>
      <c r="B165" t="s">
        <v>1266</v>
      </c>
      <c r="C165" t="s">
        <v>1300</v>
      </c>
    </row>
    <row r="166" spans="1:9" x14ac:dyDescent="0.45">
      <c r="A166" t="s">
        <v>955</v>
      </c>
      <c r="B166" t="s">
        <v>1266</v>
      </c>
      <c r="C166" t="s">
        <v>2481</v>
      </c>
      <c r="D166" t="s">
        <v>2430</v>
      </c>
      <c r="E166" t="s">
        <v>1369</v>
      </c>
    </row>
    <row r="167" spans="1:9" x14ac:dyDescent="0.45">
      <c r="A167" t="s">
        <v>1084</v>
      </c>
      <c r="B167" t="s">
        <v>2411</v>
      </c>
      <c r="C167" t="s">
        <v>1535</v>
      </c>
      <c r="D167" t="s">
        <v>1420</v>
      </c>
      <c r="E167" t="s">
        <v>1561</v>
      </c>
      <c r="F167" t="s">
        <v>1781</v>
      </c>
      <c r="G167" t="s">
        <v>2482</v>
      </c>
    </row>
    <row r="168" spans="1:9" x14ac:dyDescent="0.45">
      <c r="A168" t="s">
        <v>846</v>
      </c>
      <c r="B168" t="s">
        <v>1283</v>
      </c>
      <c r="C168" t="s">
        <v>1333</v>
      </c>
      <c r="D168" t="s">
        <v>1557</v>
      </c>
      <c r="E168" t="s">
        <v>1317</v>
      </c>
      <c r="F168" t="s">
        <v>1498</v>
      </c>
      <c r="G168" t="s">
        <v>1463</v>
      </c>
      <c r="H168" t="s">
        <v>1492</v>
      </c>
      <c r="I168" t="s">
        <v>1359</v>
      </c>
    </row>
    <row r="169" spans="1:9" x14ac:dyDescent="0.45">
      <c r="A169" t="s">
        <v>588</v>
      </c>
      <c r="B169" t="s">
        <v>1252</v>
      </c>
      <c r="C169" t="s">
        <v>2011</v>
      </c>
    </row>
    <row r="170" spans="1:9" x14ac:dyDescent="0.45">
      <c r="A170" t="s">
        <v>905</v>
      </c>
      <c r="B170" t="s">
        <v>1887</v>
      </c>
      <c r="C170" t="s">
        <v>1316</v>
      </c>
      <c r="D170" t="s">
        <v>1396</v>
      </c>
      <c r="E170" t="s">
        <v>1621</v>
      </c>
      <c r="F170" t="s">
        <v>1969</v>
      </c>
      <c r="G170" t="s">
        <v>1417</v>
      </c>
      <c r="H170" t="s">
        <v>2365</v>
      </c>
    </row>
    <row r="171" spans="1:9" x14ac:dyDescent="0.45">
      <c r="A171" t="s">
        <v>968</v>
      </c>
      <c r="B171" t="s">
        <v>1283</v>
      </c>
      <c r="C171" t="s">
        <v>1333</v>
      </c>
      <c r="D171" t="s">
        <v>1325</v>
      </c>
      <c r="E171" t="s">
        <v>1666</v>
      </c>
    </row>
    <row r="172" spans="1:9" x14ac:dyDescent="0.45">
      <c r="A172" t="s">
        <v>1196</v>
      </c>
      <c r="B172" t="s">
        <v>1247</v>
      </c>
    </row>
    <row r="173" spans="1:9" x14ac:dyDescent="0.45">
      <c r="A173" t="s">
        <v>329</v>
      </c>
      <c r="B173" t="s">
        <v>1265</v>
      </c>
    </row>
    <row r="174" spans="1:9" x14ac:dyDescent="0.45">
      <c r="A174" t="s">
        <v>367</v>
      </c>
      <c r="B174" t="s">
        <v>1247</v>
      </c>
      <c r="C174" t="s">
        <v>2045</v>
      </c>
      <c r="D174" t="s">
        <v>1423</v>
      </c>
      <c r="E174" t="s">
        <v>1400</v>
      </c>
      <c r="F174" t="s">
        <v>1342</v>
      </c>
      <c r="G174" t="s">
        <v>1369</v>
      </c>
      <c r="H174" t="s">
        <v>1835</v>
      </c>
    </row>
    <row r="175" spans="1:9" x14ac:dyDescent="0.45">
      <c r="A175" t="s">
        <v>860</v>
      </c>
      <c r="B175" t="s">
        <v>2483</v>
      </c>
      <c r="C175" t="s">
        <v>2484</v>
      </c>
      <c r="D175" t="s">
        <v>1369</v>
      </c>
    </row>
    <row r="176" spans="1:9" x14ac:dyDescent="0.45">
      <c r="A176" t="s">
        <v>868</v>
      </c>
      <c r="B176" t="s">
        <v>1263</v>
      </c>
    </row>
    <row r="177" spans="1:33" x14ac:dyDescent="0.45">
      <c r="A177" t="s">
        <v>489</v>
      </c>
      <c r="B177" t="s">
        <v>1247</v>
      </c>
      <c r="C177" t="s">
        <v>1801</v>
      </c>
      <c r="D177" t="s">
        <v>1622</v>
      </c>
      <c r="E177" t="s">
        <v>1973</v>
      </c>
      <c r="F177" t="s">
        <v>1342</v>
      </c>
    </row>
    <row r="178" spans="1:33" x14ac:dyDescent="0.45">
      <c r="A178" t="s">
        <v>779</v>
      </c>
      <c r="B178" t="s">
        <v>1251</v>
      </c>
      <c r="C178" t="s">
        <v>2031</v>
      </c>
      <c r="D178" t="s">
        <v>2032</v>
      </c>
    </row>
    <row r="179" spans="1:33" x14ac:dyDescent="0.45">
      <c r="A179" t="s">
        <v>546</v>
      </c>
      <c r="B179" t="s">
        <v>1485</v>
      </c>
      <c r="C179" t="s">
        <v>1650</v>
      </c>
      <c r="D179" t="s">
        <v>2485</v>
      </c>
      <c r="E179" t="s">
        <v>2050</v>
      </c>
      <c r="F179" t="s">
        <v>1492</v>
      </c>
    </row>
    <row r="180" spans="1:33" x14ac:dyDescent="0.45">
      <c r="A180" t="s">
        <v>965</v>
      </c>
      <c r="B180" t="s">
        <v>2486</v>
      </c>
      <c r="C180" t="s">
        <v>1819</v>
      </c>
      <c r="D180" t="s">
        <v>2487</v>
      </c>
      <c r="E180" t="s">
        <v>1301</v>
      </c>
    </row>
    <row r="181" spans="1:33" x14ac:dyDescent="0.45">
      <c r="A181" t="s">
        <v>901</v>
      </c>
      <c r="B181" t="s">
        <v>2389</v>
      </c>
      <c r="C181" t="s">
        <v>2488</v>
      </c>
      <c r="D181" t="s">
        <v>1396</v>
      </c>
    </row>
    <row r="182" spans="1:33" x14ac:dyDescent="0.45">
      <c r="A182" t="s">
        <v>531</v>
      </c>
      <c r="B182" t="s">
        <v>2489</v>
      </c>
      <c r="C182" t="s">
        <v>1419</v>
      </c>
    </row>
    <row r="183" spans="1:33" x14ac:dyDescent="0.45">
      <c r="A183" t="s">
        <v>494</v>
      </c>
      <c r="B183" t="s">
        <v>2490</v>
      </c>
      <c r="C183" t="s">
        <v>1342</v>
      </c>
      <c r="D183" t="s">
        <v>1331</v>
      </c>
      <c r="E183" t="s">
        <v>1473</v>
      </c>
      <c r="F183" t="s">
        <v>1330</v>
      </c>
      <c r="G183" t="s">
        <v>1490</v>
      </c>
      <c r="H183" t="s">
        <v>2491</v>
      </c>
      <c r="I183" t="s">
        <v>1450</v>
      </c>
      <c r="J183" t="s">
        <v>2492</v>
      </c>
      <c r="K183" t="s">
        <v>2304</v>
      </c>
      <c r="L183" t="s">
        <v>1481</v>
      </c>
      <c r="M183" t="s">
        <v>1334</v>
      </c>
      <c r="N183" t="s">
        <v>1483</v>
      </c>
      <c r="O183" t="s">
        <v>1320</v>
      </c>
      <c r="P183" t="s">
        <v>2436</v>
      </c>
      <c r="Q183" t="s">
        <v>1324</v>
      </c>
      <c r="R183" t="s">
        <v>1340</v>
      </c>
      <c r="S183" t="s">
        <v>1612</v>
      </c>
      <c r="T183" t="s">
        <v>2230</v>
      </c>
      <c r="U183" t="s">
        <v>2052</v>
      </c>
      <c r="V183" t="s">
        <v>1465</v>
      </c>
      <c r="W183" t="s">
        <v>2130</v>
      </c>
      <c r="X183" t="s">
        <v>1325</v>
      </c>
      <c r="Y183" t="s">
        <v>1472</v>
      </c>
      <c r="Z183" t="s">
        <v>1360</v>
      </c>
      <c r="AA183" t="s">
        <v>1749</v>
      </c>
      <c r="AB183" t="s">
        <v>1469</v>
      </c>
      <c r="AC183" t="s">
        <v>1742</v>
      </c>
      <c r="AD183" t="s">
        <v>1944</v>
      </c>
      <c r="AE183" t="s">
        <v>1310</v>
      </c>
      <c r="AF183" t="s">
        <v>1341</v>
      </c>
      <c r="AG183" t="s">
        <v>2788</v>
      </c>
    </row>
    <row r="184" spans="1:33" x14ac:dyDescent="0.45">
      <c r="A184" t="s">
        <v>510</v>
      </c>
      <c r="B184" t="s">
        <v>1488</v>
      </c>
      <c r="C184" t="s">
        <v>1419</v>
      </c>
      <c r="D184" t="s">
        <v>1463</v>
      </c>
      <c r="E184" t="s">
        <v>1471</v>
      </c>
      <c r="F184" t="s">
        <v>1322</v>
      </c>
    </row>
    <row r="185" spans="1:33" x14ac:dyDescent="0.45">
      <c r="A185" t="s">
        <v>80</v>
      </c>
      <c r="B185" t="s">
        <v>2204</v>
      </c>
      <c r="C185" t="s">
        <v>2233</v>
      </c>
      <c r="D185" t="s">
        <v>2232</v>
      </c>
      <c r="E185" t="s">
        <v>1330</v>
      </c>
      <c r="F185" t="s">
        <v>2493</v>
      </c>
      <c r="G185" t="s">
        <v>2494</v>
      </c>
      <c r="H185" t="s">
        <v>1763</v>
      </c>
      <c r="I185" t="s">
        <v>2495</v>
      </c>
      <c r="J185" t="s">
        <v>2496</v>
      </c>
      <c r="K185" t="s">
        <v>2042</v>
      </c>
      <c r="L185" t="s">
        <v>2410</v>
      </c>
      <c r="M185" t="s">
        <v>1310</v>
      </c>
      <c r="N185" t="s">
        <v>2497</v>
      </c>
      <c r="O185" t="s">
        <v>1342</v>
      </c>
    </row>
    <row r="186" spans="1:33" x14ac:dyDescent="0.45">
      <c r="A186" t="s">
        <v>712</v>
      </c>
      <c r="B186" t="s">
        <v>2498</v>
      </c>
      <c r="C186" t="s">
        <v>1481</v>
      </c>
      <c r="D186" t="s">
        <v>1419</v>
      </c>
      <c r="E186" t="s">
        <v>1357</v>
      </c>
      <c r="F186" t="s">
        <v>1342</v>
      </c>
      <c r="G186" t="s">
        <v>1396</v>
      </c>
      <c r="H186" t="s">
        <v>1334</v>
      </c>
    </row>
    <row r="187" spans="1:33" x14ac:dyDescent="0.45">
      <c r="A187" t="s">
        <v>1059</v>
      </c>
      <c r="B187" t="s">
        <v>1253</v>
      </c>
      <c r="C187" t="s">
        <v>2499</v>
      </c>
      <c r="D187" t="s">
        <v>1996</v>
      </c>
      <c r="E187" t="s">
        <v>1672</v>
      </c>
      <c r="F187" t="s">
        <v>1671</v>
      </c>
      <c r="G187" t="s">
        <v>2294</v>
      </c>
      <c r="H187" t="s">
        <v>2500</v>
      </c>
      <c r="I187" t="s">
        <v>1622</v>
      </c>
      <c r="J187" t="s">
        <v>1322</v>
      </c>
      <c r="K187" t="s">
        <v>1337</v>
      </c>
      <c r="L187" t="s">
        <v>1420</v>
      </c>
    </row>
    <row r="188" spans="1:33" x14ac:dyDescent="0.45">
      <c r="A188" t="s">
        <v>758</v>
      </c>
      <c r="B188" t="s">
        <v>1258</v>
      </c>
      <c r="C188" t="s">
        <v>1601</v>
      </c>
      <c r="D188" t="s">
        <v>1559</v>
      </c>
      <c r="E188" t="s">
        <v>1342</v>
      </c>
      <c r="F188" t="s">
        <v>1675</v>
      </c>
      <c r="G188" t="s">
        <v>1621</v>
      </c>
      <c r="H188" t="s">
        <v>1814</v>
      </c>
      <c r="I188" t="s">
        <v>2501</v>
      </c>
    </row>
    <row r="189" spans="1:33" x14ac:dyDescent="0.45">
      <c r="A189" t="s">
        <v>655</v>
      </c>
      <c r="B189" t="s">
        <v>1247</v>
      </c>
      <c r="C189" t="s">
        <v>1559</v>
      </c>
      <c r="D189" t="s">
        <v>1333</v>
      </c>
    </row>
    <row r="190" spans="1:33" x14ac:dyDescent="0.45">
      <c r="A190" t="s">
        <v>349</v>
      </c>
      <c r="B190" t="s">
        <v>1282</v>
      </c>
      <c r="C190" t="s">
        <v>1384</v>
      </c>
      <c r="D190" t="s">
        <v>1291</v>
      </c>
      <c r="E190" t="s">
        <v>1339</v>
      </c>
      <c r="F190" t="s">
        <v>1313</v>
      </c>
      <c r="G190" t="s">
        <v>1818</v>
      </c>
      <c r="H190" t="s">
        <v>2502</v>
      </c>
      <c r="I190" t="s">
        <v>1462</v>
      </c>
      <c r="J190" t="s">
        <v>1460</v>
      </c>
    </row>
    <row r="191" spans="1:33" x14ac:dyDescent="0.45">
      <c r="A191" t="s">
        <v>710</v>
      </c>
    </row>
    <row r="192" spans="1:33" x14ac:dyDescent="0.45">
      <c r="A192" t="s">
        <v>643</v>
      </c>
      <c r="B192" t="s">
        <v>1269</v>
      </c>
      <c r="C192" t="s">
        <v>1323</v>
      </c>
      <c r="D192" t="s">
        <v>1662</v>
      </c>
      <c r="E192" t="s">
        <v>1383</v>
      </c>
      <c r="F192" t="s">
        <v>1561</v>
      </c>
      <c r="G192" t="s">
        <v>1784</v>
      </c>
      <c r="H192" t="s">
        <v>2503</v>
      </c>
      <c r="I192" t="s">
        <v>1313</v>
      </c>
    </row>
    <row r="193" spans="1:11" x14ac:dyDescent="0.45">
      <c r="A193" t="s">
        <v>838</v>
      </c>
      <c r="B193" t="s">
        <v>1265</v>
      </c>
    </row>
    <row r="194" spans="1:11" x14ac:dyDescent="0.45">
      <c r="A194" t="s">
        <v>963</v>
      </c>
      <c r="B194" t="s">
        <v>1283</v>
      </c>
      <c r="C194" t="s">
        <v>1333</v>
      </c>
      <c r="D194" t="s">
        <v>1501</v>
      </c>
      <c r="E194" t="s">
        <v>1533</v>
      </c>
      <c r="F194" t="s">
        <v>1317</v>
      </c>
    </row>
    <row r="195" spans="1:11" x14ac:dyDescent="0.45">
      <c r="A195" t="s">
        <v>257</v>
      </c>
      <c r="B195" t="s">
        <v>1259</v>
      </c>
      <c r="C195" t="s">
        <v>2504</v>
      </c>
      <c r="D195" t="s">
        <v>2505</v>
      </c>
    </row>
    <row r="196" spans="1:11" x14ac:dyDescent="0.45">
      <c r="A196" t="s">
        <v>631</v>
      </c>
      <c r="B196" t="s">
        <v>1266</v>
      </c>
      <c r="C196" t="s">
        <v>1510</v>
      </c>
      <c r="D196" t="s">
        <v>1300</v>
      </c>
      <c r="E196" t="s">
        <v>1576</v>
      </c>
      <c r="F196" t="s">
        <v>1384</v>
      </c>
      <c r="G196" t="s">
        <v>1487</v>
      </c>
      <c r="H196" t="s">
        <v>1535</v>
      </c>
    </row>
    <row r="197" spans="1:11" x14ac:dyDescent="0.45">
      <c r="A197" t="s">
        <v>1121</v>
      </c>
      <c r="B197" t="s">
        <v>2389</v>
      </c>
      <c r="C197" t="s">
        <v>1357</v>
      </c>
    </row>
    <row r="198" spans="1:11" x14ac:dyDescent="0.45">
      <c r="A198" t="s">
        <v>1055</v>
      </c>
      <c r="B198" t="s">
        <v>1247</v>
      </c>
      <c r="C198" t="s">
        <v>1463</v>
      </c>
      <c r="D198" t="s">
        <v>1337</v>
      </c>
      <c r="E198" t="s">
        <v>1622</v>
      </c>
      <c r="F198" t="s">
        <v>1960</v>
      </c>
    </row>
    <row r="199" spans="1:11" x14ac:dyDescent="0.45">
      <c r="A199" t="s">
        <v>744</v>
      </c>
      <c r="B199" t="s">
        <v>1259</v>
      </c>
      <c r="C199" t="s">
        <v>1321</v>
      </c>
      <c r="D199" t="s">
        <v>2506</v>
      </c>
      <c r="E199" t="s">
        <v>2507</v>
      </c>
      <c r="F199" t="s">
        <v>2508</v>
      </c>
      <c r="G199" t="s">
        <v>2509</v>
      </c>
      <c r="H199" t="s">
        <v>2510</v>
      </c>
      <c r="I199" t="s">
        <v>2511</v>
      </c>
      <c r="J199" t="s">
        <v>1369</v>
      </c>
      <c r="K199" t="s">
        <v>1753</v>
      </c>
    </row>
    <row r="200" spans="1:11" x14ac:dyDescent="0.45">
      <c r="A200" t="s">
        <v>1232</v>
      </c>
      <c r="B200" t="s">
        <v>1253</v>
      </c>
      <c r="C200" t="s">
        <v>1337</v>
      </c>
      <c r="D200" t="s">
        <v>1396</v>
      </c>
    </row>
    <row r="201" spans="1:11" x14ac:dyDescent="0.45">
      <c r="A201" t="s">
        <v>634</v>
      </c>
      <c r="B201" t="s">
        <v>2413</v>
      </c>
      <c r="C201" t="s">
        <v>1461</v>
      </c>
      <c r="D201" t="s">
        <v>1342</v>
      </c>
      <c r="E201" t="s">
        <v>1361</v>
      </c>
      <c r="F201" t="s">
        <v>1363</v>
      </c>
    </row>
    <row r="202" spans="1:11" x14ac:dyDescent="0.45">
      <c r="A202" t="s">
        <v>808</v>
      </c>
      <c r="B202" t="s">
        <v>1270</v>
      </c>
      <c r="C202" t="s">
        <v>1622</v>
      </c>
      <c r="D202" t="s">
        <v>1492</v>
      </c>
      <c r="E202" t="s">
        <v>1672</v>
      </c>
      <c r="F202" t="s">
        <v>1337</v>
      </c>
      <c r="G202" t="s">
        <v>2047</v>
      </c>
      <c r="H202" t="s">
        <v>1489</v>
      </c>
      <c r="I202" t="s">
        <v>1381</v>
      </c>
      <c r="J202" t="s">
        <v>1360</v>
      </c>
    </row>
    <row r="203" spans="1:11" x14ac:dyDescent="0.45">
      <c r="A203" t="s">
        <v>611</v>
      </c>
      <c r="B203" t="s">
        <v>2512</v>
      </c>
      <c r="C203" t="s">
        <v>1851</v>
      </c>
      <c r="D203" t="s">
        <v>1922</v>
      </c>
      <c r="E203" t="s">
        <v>1310</v>
      </c>
    </row>
    <row r="204" spans="1:11" x14ac:dyDescent="0.45">
      <c r="A204" t="s">
        <v>764</v>
      </c>
      <c r="B204" t="s">
        <v>1290</v>
      </c>
      <c r="C204" t="s">
        <v>1568</v>
      </c>
      <c r="D204" t="s">
        <v>1963</v>
      </c>
      <c r="E204" t="s">
        <v>1483</v>
      </c>
      <c r="F204" t="s">
        <v>2224</v>
      </c>
      <c r="G204" t="s">
        <v>2513</v>
      </c>
      <c r="H204" t="s">
        <v>2514</v>
      </c>
    </row>
    <row r="205" spans="1:11" x14ac:dyDescent="0.45">
      <c r="A205" t="s">
        <v>952</v>
      </c>
      <c r="B205" t="s">
        <v>1252</v>
      </c>
      <c r="C205" t="s">
        <v>1851</v>
      </c>
      <c r="D205" t="s">
        <v>1501</v>
      </c>
    </row>
    <row r="206" spans="1:11" x14ac:dyDescent="0.45">
      <c r="A206" t="s">
        <v>815</v>
      </c>
      <c r="B206" t="s">
        <v>2515</v>
      </c>
      <c r="C206" t="s">
        <v>1316</v>
      </c>
      <c r="D206" t="s">
        <v>2041</v>
      </c>
    </row>
    <row r="207" spans="1:11" x14ac:dyDescent="0.45">
      <c r="A207" t="s">
        <v>1136</v>
      </c>
      <c r="B207" t="s">
        <v>1266</v>
      </c>
      <c r="C207" t="s">
        <v>1339</v>
      </c>
      <c r="D207" t="s">
        <v>2436</v>
      </c>
      <c r="E207" t="s">
        <v>2516</v>
      </c>
      <c r="F207" t="s">
        <v>1369</v>
      </c>
      <c r="G207" t="s">
        <v>1319</v>
      </c>
      <c r="H207" t="s">
        <v>1279</v>
      </c>
    </row>
    <row r="208" spans="1:11" x14ac:dyDescent="0.45">
      <c r="A208" t="s">
        <v>1096</v>
      </c>
      <c r="B208" t="s">
        <v>1265</v>
      </c>
      <c r="C208" t="s">
        <v>1310</v>
      </c>
      <c r="D208" t="s">
        <v>1417</v>
      </c>
      <c r="E208" t="s">
        <v>1396</v>
      </c>
      <c r="F208" t="s">
        <v>1902</v>
      </c>
      <c r="G208" t="s">
        <v>2111</v>
      </c>
    </row>
    <row r="209" spans="1:28" x14ac:dyDescent="0.45">
      <c r="A209" t="s">
        <v>845</v>
      </c>
    </row>
    <row r="210" spans="1:28" x14ac:dyDescent="0.45">
      <c r="A210" t="s">
        <v>487</v>
      </c>
      <c r="B210" t="s">
        <v>1250</v>
      </c>
      <c r="C210" t="s">
        <v>2021</v>
      </c>
      <c r="D210" t="s">
        <v>1356</v>
      </c>
      <c r="E210" t="s">
        <v>2517</v>
      </c>
      <c r="F210" t="s">
        <v>1960</v>
      </c>
      <c r="G210" t="s">
        <v>1352</v>
      </c>
      <c r="H210" t="s">
        <v>1598</v>
      </c>
      <c r="I210" t="s">
        <v>1446</v>
      </c>
      <c r="J210" t="s">
        <v>1491</v>
      </c>
      <c r="K210" t="s">
        <v>1359</v>
      </c>
      <c r="L210" t="s">
        <v>1396</v>
      </c>
      <c r="M210" t="s">
        <v>1320</v>
      </c>
      <c r="N210" t="s">
        <v>2436</v>
      </c>
      <c r="O210" t="s">
        <v>1471</v>
      </c>
      <c r="P210" t="s">
        <v>1341</v>
      </c>
      <c r="Q210" t="s">
        <v>1475</v>
      </c>
      <c r="R210" t="s">
        <v>1325</v>
      </c>
      <c r="S210" t="s">
        <v>1333</v>
      </c>
      <c r="T210" t="s">
        <v>2518</v>
      </c>
      <c r="U210" t="s">
        <v>1421</v>
      </c>
      <c r="V210" t="s">
        <v>1530</v>
      </c>
      <c r="W210" t="s">
        <v>2089</v>
      </c>
      <c r="X210" t="s">
        <v>1342</v>
      </c>
      <c r="Y210" t="s">
        <v>1310</v>
      </c>
      <c r="Z210" t="s">
        <v>1481</v>
      </c>
      <c r="AA210" t="s">
        <v>2202</v>
      </c>
      <c r="AB210" t="s">
        <v>1319</v>
      </c>
    </row>
    <row r="211" spans="1:28" x14ac:dyDescent="0.45">
      <c r="A211" t="s">
        <v>373</v>
      </c>
      <c r="B211" t="s">
        <v>1351</v>
      </c>
      <c r="C211" t="s">
        <v>1342</v>
      </c>
      <c r="D211" t="s">
        <v>1322</v>
      </c>
      <c r="E211" t="s">
        <v>1334</v>
      </c>
      <c r="F211" t="s">
        <v>1836</v>
      </c>
      <c r="G211" t="s">
        <v>1489</v>
      </c>
      <c r="H211" t="s">
        <v>1384</v>
      </c>
      <c r="I211" t="s">
        <v>2519</v>
      </c>
      <c r="J211" t="s">
        <v>1512</v>
      </c>
      <c r="K211" t="s">
        <v>1663</v>
      </c>
      <c r="L211" t="s">
        <v>1446</v>
      </c>
      <c r="M211" t="s">
        <v>1349</v>
      </c>
      <c r="N211" t="s">
        <v>1492</v>
      </c>
    </row>
    <row r="212" spans="1:28" x14ac:dyDescent="0.45">
      <c r="A212" t="s">
        <v>1174</v>
      </c>
      <c r="B212" t="s">
        <v>1253</v>
      </c>
    </row>
    <row r="213" spans="1:28" x14ac:dyDescent="0.45">
      <c r="A213" t="s">
        <v>1048</v>
      </c>
      <c r="B213" t="s">
        <v>1247</v>
      </c>
    </row>
    <row r="214" spans="1:28" x14ac:dyDescent="0.45">
      <c r="A214" t="s">
        <v>973</v>
      </c>
      <c r="B214" t="s">
        <v>1259</v>
      </c>
    </row>
    <row r="215" spans="1:28" x14ac:dyDescent="0.45">
      <c r="A215" t="s">
        <v>904</v>
      </c>
      <c r="B215" t="s">
        <v>2520</v>
      </c>
      <c r="C215" t="s">
        <v>2521</v>
      </c>
    </row>
    <row r="216" spans="1:28" x14ac:dyDescent="0.45">
      <c r="A216" t="s">
        <v>378</v>
      </c>
      <c r="B216" t="s">
        <v>1269</v>
      </c>
      <c r="C216" t="s">
        <v>2522</v>
      </c>
      <c r="D216" t="s">
        <v>1492</v>
      </c>
    </row>
    <row r="217" spans="1:28" x14ac:dyDescent="0.45">
      <c r="A217" t="s">
        <v>770</v>
      </c>
      <c r="B217" t="s">
        <v>1676</v>
      </c>
      <c r="C217" t="s">
        <v>2466</v>
      </c>
      <c r="D217" t="s">
        <v>2290</v>
      </c>
      <c r="E217" t="s">
        <v>2523</v>
      </c>
      <c r="F217" t="s">
        <v>1556</v>
      </c>
      <c r="G217" t="s">
        <v>2213</v>
      </c>
      <c r="H217" t="s">
        <v>2289</v>
      </c>
      <c r="I217" t="s">
        <v>1307</v>
      </c>
      <c r="J217" t="s">
        <v>2524</v>
      </c>
      <c r="K217" t="s">
        <v>1361</v>
      </c>
      <c r="L217" t="s">
        <v>2285</v>
      </c>
      <c r="M217" t="s">
        <v>2287</v>
      </c>
      <c r="N217" t="s">
        <v>2286</v>
      </c>
      <c r="O217" t="s">
        <v>2525</v>
      </c>
      <c r="P217" t="s">
        <v>1771</v>
      </c>
      <c r="Q217" t="s">
        <v>1772</v>
      </c>
    </row>
    <row r="218" spans="1:28" x14ac:dyDescent="0.45">
      <c r="A218" t="s">
        <v>346</v>
      </c>
      <c r="B218" t="s">
        <v>1289</v>
      </c>
      <c r="C218" t="s">
        <v>1778</v>
      </c>
      <c r="D218" t="s">
        <v>1780</v>
      </c>
      <c r="E218" t="s">
        <v>1492</v>
      </c>
      <c r="F218" t="s">
        <v>1477</v>
      </c>
      <c r="G218" t="s">
        <v>2143</v>
      </c>
      <c r="H218" t="s">
        <v>1310</v>
      </c>
    </row>
    <row r="219" spans="1:28" x14ac:dyDescent="0.45">
      <c r="A219" t="s">
        <v>929</v>
      </c>
      <c r="B219" t="s">
        <v>1263</v>
      </c>
    </row>
    <row r="220" spans="1:28" x14ac:dyDescent="0.45">
      <c r="A220" t="s">
        <v>1106</v>
      </c>
      <c r="B220" t="s">
        <v>1286</v>
      </c>
      <c r="C220" t="s">
        <v>1312</v>
      </c>
      <c r="D220" t="s">
        <v>1402</v>
      </c>
      <c r="E220" t="s">
        <v>2526</v>
      </c>
      <c r="F220" t="s">
        <v>1369</v>
      </c>
      <c r="G220" t="s">
        <v>1307</v>
      </c>
      <c r="H220" t="s">
        <v>1612</v>
      </c>
    </row>
    <row r="221" spans="1:28" x14ac:dyDescent="0.45">
      <c r="A221" t="s">
        <v>942</v>
      </c>
      <c r="B221" t="s">
        <v>1271</v>
      </c>
      <c r="C221" t="s">
        <v>1396</v>
      </c>
      <c r="D221" t="s">
        <v>1612</v>
      </c>
      <c r="E221" t="s">
        <v>1473</v>
      </c>
    </row>
    <row r="222" spans="1:28" x14ac:dyDescent="0.45">
      <c r="A222" t="s">
        <v>233</v>
      </c>
      <c r="B222" t="s">
        <v>1262</v>
      </c>
      <c r="C222" t="s">
        <v>1337</v>
      </c>
      <c r="D222" t="s">
        <v>1965</v>
      </c>
      <c r="E222" t="s">
        <v>1348</v>
      </c>
    </row>
    <row r="223" spans="1:28" x14ac:dyDescent="0.45">
      <c r="A223" t="s">
        <v>380</v>
      </c>
      <c r="B223" t="s">
        <v>1283</v>
      </c>
      <c r="C223" t="s">
        <v>1333</v>
      </c>
      <c r="D223" t="s">
        <v>1498</v>
      </c>
    </row>
    <row r="224" spans="1:28" x14ac:dyDescent="0.45">
      <c r="A224" t="s">
        <v>567</v>
      </c>
    </row>
    <row r="225" spans="1:13" x14ac:dyDescent="0.45">
      <c r="A225" t="s">
        <v>789</v>
      </c>
      <c r="B225" t="s">
        <v>1253</v>
      </c>
      <c r="C225" t="s">
        <v>1420</v>
      </c>
      <c r="D225" t="s">
        <v>1641</v>
      </c>
      <c r="E225" t="s">
        <v>1776</v>
      </c>
      <c r="F225" t="s">
        <v>1519</v>
      </c>
      <c r="G225" t="s">
        <v>1576</v>
      </c>
      <c r="H225" t="s">
        <v>2527</v>
      </c>
    </row>
    <row r="226" spans="1:13" x14ac:dyDescent="0.45">
      <c r="A226" t="s">
        <v>199</v>
      </c>
      <c r="B226" t="s">
        <v>1282</v>
      </c>
      <c r="C226" t="s">
        <v>1468</v>
      </c>
    </row>
    <row r="227" spans="1:13" x14ac:dyDescent="0.45">
      <c r="A227" t="s">
        <v>198</v>
      </c>
      <c r="B227" t="s">
        <v>1247</v>
      </c>
      <c r="C227" t="s">
        <v>2528</v>
      </c>
      <c r="D227" t="s">
        <v>1419</v>
      </c>
      <c r="E227" t="s">
        <v>1620</v>
      </c>
      <c r="F227" t="s">
        <v>1625</v>
      </c>
      <c r="G227" t="s">
        <v>1801</v>
      </c>
      <c r="H227" t="s">
        <v>1333</v>
      </c>
      <c r="I227" t="s">
        <v>1622</v>
      </c>
    </row>
    <row r="228" spans="1:13" x14ac:dyDescent="0.45">
      <c r="A228" t="s">
        <v>577</v>
      </c>
      <c r="B228" t="s">
        <v>1247</v>
      </c>
      <c r="C228" t="s">
        <v>1423</v>
      </c>
      <c r="D228" t="s">
        <v>1686</v>
      </c>
      <c r="E228" t="s">
        <v>1621</v>
      </c>
      <c r="F228" t="s">
        <v>2044</v>
      </c>
      <c r="G228" t="s">
        <v>2452</v>
      </c>
      <c r="H228" t="s">
        <v>1969</v>
      </c>
      <c r="I228" t="s">
        <v>1971</v>
      </c>
      <c r="J228" t="s">
        <v>2529</v>
      </c>
    </row>
    <row r="229" spans="1:13" x14ac:dyDescent="0.45">
      <c r="A229" t="s">
        <v>394</v>
      </c>
      <c r="B229" t="s">
        <v>1247</v>
      </c>
      <c r="C229" t="s">
        <v>1620</v>
      </c>
      <c r="D229" t="s">
        <v>1621</v>
      </c>
      <c r="E229" t="s">
        <v>1623</v>
      </c>
      <c r="F229" t="s">
        <v>2530</v>
      </c>
      <c r="G229" t="s">
        <v>2531</v>
      </c>
      <c r="H229" t="s">
        <v>2532</v>
      </c>
    </row>
    <row r="230" spans="1:13" x14ac:dyDescent="0.45">
      <c r="A230" t="s">
        <v>526</v>
      </c>
      <c r="B230" t="s">
        <v>1247</v>
      </c>
      <c r="C230" t="s">
        <v>1384</v>
      </c>
      <c r="D230" t="s">
        <v>1421</v>
      </c>
      <c r="E230" t="s">
        <v>1530</v>
      </c>
      <c r="F230" t="s">
        <v>2533</v>
      </c>
      <c r="G230" t="s">
        <v>2530</v>
      </c>
      <c r="H230" t="s">
        <v>1620</v>
      </c>
      <c r="I230" t="s">
        <v>1623</v>
      </c>
      <c r="J230" t="s">
        <v>2531</v>
      </c>
    </row>
    <row r="231" spans="1:13" x14ac:dyDescent="0.45">
      <c r="A231" t="s">
        <v>804</v>
      </c>
      <c r="B231" t="s">
        <v>2534</v>
      </c>
      <c r="C231" t="s">
        <v>1667</v>
      </c>
      <c r="D231" t="s">
        <v>1822</v>
      </c>
      <c r="E231" t="s">
        <v>1513</v>
      </c>
      <c r="F231" t="s">
        <v>1514</v>
      </c>
      <c r="G231" t="s">
        <v>1821</v>
      </c>
      <c r="H231" t="s">
        <v>2535</v>
      </c>
    </row>
    <row r="232" spans="1:13" x14ac:dyDescent="0.45">
      <c r="A232" t="s">
        <v>746</v>
      </c>
      <c r="B232" t="s">
        <v>1261</v>
      </c>
      <c r="C232" t="s">
        <v>1600</v>
      </c>
      <c r="D232" t="s">
        <v>2536</v>
      </c>
      <c r="E232" t="s">
        <v>1621</v>
      </c>
      <c r="F232" t="s">
        <v>1316</v>
      </c>
      <c r="G232" t="s">
        <v>1686</v>
      </c>
    </row>
    <row r="233" spans="1:13" x14ac:dyDescent="0.45">
      <c r="A233" t="s">
        <v>913</v>
      </c>
      <c r="B233" t="s">
        <v>2389</v>
      </c>
      <c r="C233" t="s">
        <v>2537</v>
      </c>
      <c r="D233" t="s">
        <v>1501</v>
      </c>
      <c r="E233" t="s">
        <v>2126</v>
      </c>
      <c r="F233" t="s">
        <v>1357</v>
      </c>
      <c r="G233" t="s">
        <v>1342</v>
      </c>
      <c r="H233" t="s">
        <v>2230</v>
      </c>
      <c r="I233" t="s">
        <v>2052</v>
      </c>
      <c r="J233" t="s">
        <v>1481</v>
      </c>
      <c r="K233" t="s">
        <v>1612</v>
      </c>
      <c r="L233" t="s">
        <v>1330</v>
      </c>
      <c r="M233" t="s">
        <v>1614</v>
      </c>
    </row>
    <row r="234" spans="1:13" x14ac:dyDescent="0.45">
      <c r="A234" t="s">
        <v>460</v>
      </c>
      <c r="B234" t="s">
        <v>2538</v>
      </c>
      <c r="C234" t="s">
        <v>2217</v>
      </c>
      <c r="D234" t="s">
        <v>2539</v>
      </c>
      <c r="E234" t="s">
        <v>2540</v>
      </c>
      <c r="F234" t="s">
        <v>1884</v>
      </c>
      <c r="G234" t="s">
        <v>2466</v>
      </c>
      <c r="H234" t="s">
        <v>2541</v>
      </c>
      <c r="I234" t="s">
        <v>2542</v>
      </c>
      <c r="J234" t="s">
        <v>2543</v>
      </c>
      <c r="K234" t="s">
        <v>2544</v>
      </c>
      <c r="L234" t="s">
        <v>1375</v>
      </c>
    </row>
    <row r="235" spans="1:13" x14ac:dyDescent="0.45">
      <c r="A235" t="s">
        <v>441</v>
      </c>
      <c r="B235" t="s">
        <v>2204</v>
      </c>
      <c r="C235" t="s">
        <v>1744</v>
      </c>
      <c r="D235" t="s">
        <v>2336</v>
      </c>
      <c r="E235" t="s">
        <v>2545</v>
      </c>
    </row>
    <row r="236" spans="1:13" x14ac:dyDescent="0.45">
      <c r="A236" t="s">
        <v>174</v>
      </c>
      <c r="B236" t="s">
        <v>1485</v>
      </c>
      <c r="C236" t="s">
        <v>1384</v>
      </c>
      <c r="D236" t="s">
        <v>1420</v>
      </c>
      <c r="E236" t="s">
        <v>2546</v>
      </c>
      <c r="F236" t="s">
        <v>1337</v>
      </c>
      <c r="G236" t="s">
        <v>1650</v>
      </c>
      <c r="H236" t="s">
        <v>1333</v>
      </c>
      <c r="I236" t="s">
        <v>1491</v>
      </c>
      <c r="J236" t="s">
        <v>1492</v>
      </c>
      <c r="K236" t="s">
        <v>1380</v>
      </c>
      <c r="L236" t="s">
        <v>1381</v>
      </c>
    </row>
    <row r="237" spans="1:13" x14ac:dyDescent="0.45">
      <c r="A237" t="s">
        <v>432</v>
      </c>
      <c r="B237" t="s">
        <v>1281</v>
      </c>
    </row>
    <row r="238" spans="1:13" x14ac:dyDescent="0.45">
      <c r="A238" t="s">
        <v>633</v>
      </c>
      <c r="B238" t="s">
        <v>2547</v>
      </c>
      <c r="C238" t="s">
        <v>2548</v>
      </c>
      <c r="D238" t="s">
        <v>2549</v>
      </c>
      <c r="E238" t="s">
        <v>2550</v>
      </c>
    </row>
    <row r="239" spans="1:13" x14ac:dyDescent="0.45">
      <c r="A239" t="s">
        <v>851</v>
      </c>
      <c r="B239" t="s">
        <v>1283</v>
      </c>
      <c r="C239" t="s">
        <v>1501</v>
      </c>
      <c r="D239" t="s">
        <v>1698</v>
      </c>
      <c r="E239" t="s">
        <v>1407</v>
      </c>
      <c r="F239" t="s">
        <v>1973</v>
      </c>
      <c r="G239" t="s">
        <v>2551</v>
      </c>
      <c r="H239" t="s">
        <v>1333</v>
      </c>
      <c r="I239" t="s">
        <v>2552</v>
      </c>
    </row>
    <row r="240" spans="1:13" x14ac:dyDescent="0.45">
      <c r="A240" t="s">
        <v>383</v>
      </c>
      <c r="B240" t="s">
        <v>2553</v>
      </c>
      <c r="C240" t="s">
        <v>1865</v>
      </c>
      <c r="D240" t="s">
        <v>1586</v>
      </c>
      <c r="E240" t="s">
        <v>2414</v>
      </c>
    </row>
    <row r="241" spans="1:16" x14ac:dyDescent="0.45">
      <c r="A241" t="s">
        <v>894</v>
      </c>
      <c r="B241" t="s">
        <v>1386</v>
      </c>
      <c r="C241" t="s">
        <v>1321</v>
      </c>
      <c r="D241" t="s">
        <v>1333</v>
      </c>
      <c r="E241" t="s">
        <v>2554</v>
      </c>
      <c r="F241" t="s">
        <v>1640</v>
      </c>
    </row>
    <row r="242" spans="1:16" x14ac:dyDescent="0.45">
      <c r="A242" t="s">
        <v>632</v>
      </c>
      <c r="B242" t="s">
        <v>1283</v>
      </c>
      <c r="C242" t="s">
        <v>1333</v>
      </c>
      <c r="D242" t="s">
        <v>1332</v>
      </c>
      <c r="E242" t="s">
        <v>1492</v>
      </c>
      <c r="F242" t="s">
        <v>1902</v>
      </c>
      <c r="G242" t="s">
        <v>2137</v>
      </c>
      <c r="H242" t="s">
        <v>2297</v>
      </c>
      <c r="I242" t="s">
        <v>1417</v>
      </c>
      <c r="J242" t="s">
        <v>1498</v>
      </c>
      <c r="K242" t="s">
        <v>2033</v>
      </c>
    </row>
    <row r="243" spans="1:16" x14ac:dyDescent="0.45">
      <c r="A243" t="s">
        <v>919</v>
      </c>
      <c r="B243" t="s">
        <v>1247</v>
      </c>
      <c r="C243" t="s">
        <v>1316</v>
      </c>
      <c r="D243" t="s">
        <v>2555</v>
      </c>
      <c r="E243" t="s">
        <v>1687</v>
      </c>
    </row>
    <row r="244" spans="1:16" x14ac:dyDescent="0.45">
      <c r="A244" t="s">
        <v>530</v>
      </c>
      <c r="B244" t="s">
        <v>1527</v>
      </c>
      <c r="C244" t="s">
        <v>1312</v>
      </c>
      <c r="D244" t="s">
        <v>1339</v>
      </c>
      <c r="E244" t="s">
        <v>1462</v>
      </c>
      <c r="F244" t="s">
        <v>1301</v>
      </c>
      <c r="G244" t="s">
        <v>1568</v>
      </c>
    </row>
    <row r="245" spans="1:16" x14ac:dyDescent="0.45">
      <c r="A245" t="s">
        <v>823</v>
      </c>
      <c r="B245" t="s">
        <v>2556</v>
      </c>
      <c r="C245" t="s">
        <v>1402</v>
      </c>
      <c r="D245" t="s">
        <v>1313</v>
      </c>
      <c r="E245" t="s">
        <v>1310</v>
      </c>
      <c r="F245" t="s">
        <v>1586</v>
      </c>
      <c r="G245" t="s">
        <v>1477</v>
      </c>
      <c r="H245" t="s">
        <v>2310</v>
      </c>
    </row>
    <row r="246" spans="1:16" x14ac:dyDescent="0.45">
      <c r="A246" t="s">
        <v>765</v>
      </c>
      <c r="B246" t="s">
        <v>2281</v>
      </c>
      <c r="C246" t="s">
        <v>1845</v>
      </c>
      <c r="D246" t="s">
        <v>2545</v>
      </c>
    </row>
    <row r="247" spans="1:16" x14ac:dyDescent="0.45">
      <c r="A247" t="s">
        <v>161</v>
      </c>
      <c r="B247" t="s">
        <v>1582</v>
      </c>
      <c r="C247" t="s">
        <v>1583</v>
      </c>
      <c r="D247" t="s">
        <v>1402</v>
      </c>
      <c r="E247" t="s">
        <v>1313</v>
      </c>
      <c r="F247" t="s">
        <v>1587</v>
      </c>
      <c r="G247" t="s">
        <v>1652</v>
      </c>
      <c r="H247" t="s">
        <v>1786</v>
      </c>
      <c r="I247" t="s">
        <v>1784</v>
      </c>
      <c r="J247" t="s">
        <v>1785</v>
      </c>
      <c r="K247" t="s">
        <v>1333</v>
      </c>
      <c r="L247" t="s">
        <v>1463</v>
      </c>
      <c r="M247" t="s">
        <v>1332</v>
      </c>
      <c r="N247" t="s">
        <v>1324</v>
      </c>
      <c r="O247" t="s">
        <v>2557</v>
      </c>
      <c r="P247" t="s">
        <v>1349</v>
      </c>
    </row>
    <row r="248" spans="1:16" x14ac:dyDescent="0.45">
      <c r="A248" t="s">
        <v>774</v>
      </c>
      <c r="B248" t="s">
        <v>1247</v>
      </c>
      <c r="C248" t="s">
        <v>1895</v>
      </c>
      <c r="D248" t="s">
        <v>1316</v>
      </c>
      <c r="E248" t="s">
        <v>1621</v>
      </c>
      <c r="F248" t="s">
        <v>2558</v>
      </c>
    </row>
    <row r="249" spans="1:16" x14ac:dyDescent="0.45">
      <c r="A249" t="s">
        <v>1030</v>
      </c>
      <c r="B249" t="s">
        <v>2204</v>
      </c>
      <c r="C249" t="s">
        <v>2559</v>
      </c>
    </row>
    <row r="250" spans="1:16" x14ac:dyDescent="0.45">
      <c r="A250" t="s">
        <v>555</v>
      </c>
      <c r="B250" t="s">
        <v>2281</v>
      </c>
      <c r="C250" t="s">
        <v>2560</v>
      </c>
    </row>
    <row r="251" spans="1:16" x14ac:dyDescent="0.45">
      <c r="A251" t="s">
        <v>749</v>
      </c>
      <c r="B251" t="s">
        <v>1265</v>
      </c>
      <c r="C251" t="s">
        <v>1332</v>
      </c>
      <c r="D251" t="s">
        <v>1323</v>
      </c>
    </row>
    <row r="252" spans="1:16" x14ac:dyDescent="0.45">
      <c r="A252" t="s">
        <v>676</v>
      </c>
      <c r="B252" t="s">
        <v>1249</v>
      </c>
      <c r="C252" t="s">
        <v>1622</v>
      </c>
    </row>
    <row r="253" spans="1:16" x14ac:dyDescent="0.45">
      <c r="A253" t="s">
        <v>301</v>
      </c>
      <c r="B253" t="s">
        <v>1283</v>
      </c>
      <c r="C253" t="s">
        <v>1333</v>
      </c>
      <c r="D253" t="s">
        <v>1615</v>
      </c>
      <c r="E253" t="s">
        <v>1498</v>
      </c>
    </row>
    <row r="254" spans="1:16" x14ac:dyDescent="0.45">
      <c r="A254" t="s">
        <v>225</v>
      </c>
      <c r="B254" t="s">
        <v>2107</v>
      </c>
      <c r="C254" t="s">
        <v>1674</v>
      </c>
      <c r="D254" t="s">
        <v>2163</v>
      </c>
      <c r="E254" t="s">
        <v>2561</v>
      </c>
    </row>
    <row r="255" spans="1:16" x14ac:dyDescent="0.45">
      <c r="A255" t="s">
        <v>895</v>
      </c>
      <c r="B255" t="s">
        <v>1253</v>
      </c>
      <c r="C255" t="s">
        <v>1492</v>
      </c>
      <c r="D255" t="s">
        <v>1448</v>
      </c>
      <c r="E255" t="s">
        <v>1322</v>
      </c>
      <c r="F255" t="s">
        <v>1337</v>
      </c>
      <c r="G255" t="s">
        <v>1333</v>
      </c>
      <c r="H255" t="s">
        <v>2562</v>
      </c>
      <c r="I255" t="s">
        <v>1472</v>
      </c>
      <c r="J255" t="s">
        <v>1325</v>
      </c>
    </row>
    <row r="256" spans="1:16" x14ac:dyDescent="0.45">
      <c r="A256" t="s">
        <v>561</v>
      </c>
      <c r="B256" t="s">
        <v>1247</v>
      </c>
      <c r="C256" t="s">
        <v>1687</v>
      </c>
      <c r="D256" t="s">
        <v>2041</v>
      </c>
      <c r="E256" t="s">
        <v>2563</v>
      </c>
      <c r="F256" t="s">
        <v>1801</v>
      </c>
    </row>
    <row r="257" spans="1:36" x14ac:dyDescent="0.45">
      <c r="A257" t="s">
        <v>517</v>
      </c>
      <c r="B257" t="s">
        <v>1265</v>
      </c>
      <c r="C257" t="s">
        <v>2228</v>
      </c>
      <c r="D257" t="s">
        <v>2564</v>
      </c>
      <c r="E257" t="s">
        <v>1568</v>
      </c>
    </row>
    <row r="258" spans="1:36" x14ac:dyDescent="0.45">
      <c r="A258" t="s">
        <v>650</v>
      </c>
      <c r="B258" t="s">
        <v>1887</v>
      </c>
      <c r="C258" t="s">
        <v>1396</v>
      </c>
      <c r="D258" t="s">
        <v>1895</v>
      </c>
    </row>
    <row r="259" spans="1:36" x14ac:dyDescent="0.45">
      <c r="A259" t="s">
        <v>786</v>
      </c>
      <c r="B259" t="s">
        <v>2397</v>
      </c>
      <c r="C259" t="s">
        <v>2233</v>
      </c>
    </row>
    <row r="260" spans="1:36" x14ac:dyDescent="0.45">
      <c r="A260" t="s">
        <v>1120</v>
      </c>
      <c r="B260" t="s">
        <v>2565</v>
      </c>
      <c r="C260" t="s">
        <v>1647</v>
      </c>
      <c r="D260" t="s">
        <v>1492</v>
      </c>
      <c r="E260" t="s">
        <v>2566</v>
      </c>
    </row>
    <row r="261" spans="1:36" x14ac:dyDescent="0.45">
      <c r="A261" t="s">
        <v>694</v>
      </c>
      <c r="B261" t="s">
        <v>1527</v>
      </c>
      <c r="C261" t="s">
        <v>1568</v>
      </c>
      <c r="D261" t="s">
        <v>2453</v>
      </c>
      <c r="E261" t="s">
        <v>2567</v>
      </c>
    </row>
    <row r="262" spans="1:36" x14ac:dyDescent="0.45">
      <c r="A262" t="s">
        <v>282</v>
      </c>
      <c r="B262" t="s">
        <v>2568</v>
      </c>
      <c r="C262" t="s">
        <v>1384</v>
      </c>
      <c r="D262" t="s">
        <v>1385</v>
      </c>
      <c r="E262" t="s">
        <v>1357</v>
      </c>
      <c r="F262" t="s">
        <v>1723</v>
      </c>
      <c r="G262" t="s">
        <v>1342</v>
      </c>
      <c r="H262" t="s">
        <v>1613</v>
      </c>
      <c r="I262" t="s">
        <v>1686</v>
      </c>
      <c r="J262" t="s">
        <v>2569</v>
      </c>
      <c r="K262" t="s">
        <v>1461</v>
      </c>
      <c r="L262" t="s">
        <v>2570</v>
      </c>
      <c r="M262" t="s">
        <v>1804</v>
      </c>
      <c r="N262" t="s">
        <v>2571</v>
      </c>
      <c r="O262" t="s">
        <v>1330</v>
      </c>
      <c r="P262" t="s">
        <v>2052</v>
      </c>
      <c r="Q262" t="s">
        <v>2572</v>
      </c>
      <c r="R262" t="s">
        <v>1481</v>
      </c>
      <c r="S262" t="s">
        <v>1322</v>
      </c>
      <c r="T262" t="s">
        <v>1323</v>
      </c>
      <c r="U262" t="s">
        <v>1337</v>
      </c>
      <c r="V262" t="s">
        <v>1381</v>
      </c>
      <c r="W262" t="s">
        <v>1339</v>
      </c>
      <c r="X262" t="s">
        <v>1313</v>
      </c>
      <c r="Y262" t="s">
        <v>1361</v>
      </c>
      <c r="Z262" t="s">
        <v>1465</v>
      </c>
      <c r="AA262" t="s">
        <v>2573</v>
      </c>
      <c r="AB262" t="s">
        <v>1749</v>
      </c>
      <c r="AC262" t="s">
        <v>1483</v>
      </c>
      <c r="AD262" t="s">
        <v>1469</v>
      </c>
      <c r="AE262" t="s">
        <v>1471</v>
      </c>
      <c r="AF262" t="s">
        <v>1333</v>
      </c>
      <c r="AG262" t="s">
        <v>1535</v>
      </c>
      <c r="AH262" t="s">
        <v>1334</v>
      </c>
      <c r="AI262" t="s">
        <v>1396</v>
      </c>
      <c r="AJ262" t="s">
        <v>2788</v>
      </c>
    </row>
    <row r="263" spans="1:36" x14ac:dyDescent="0.45">
      <c r="A263" t="s">
        <v>1234</v>
      </c>
      <c r="B263" t="s">
        <v>1260</v>
      </c>
      <c r="C263" t="s">
        <v>1337</v>
      </c>
      <c r="D263" t="s">
        <v>2574</v>
      </c>
      <c r="E263" t="s">
        <v>1445</v>
      </c>
      <c r="F263" t="s">
        <v>1530</v>
      </c>
    </row>
    <row r="264" spans="1:36" x14ac:dyDescent="0.45">
      <c r="A264" t="s">
        <v>140</v>
      </c>
      <c r="B264" t="s">
        <v>1247</v>
      </c>
      <c r="C264" t="s">
        <v>1687</v>
      </c>
      <c r="D264" t="s">
        <v>1316</v>
      </c>
      <c r="E264" t="s">
        <v>2528</v>
      </c>
      <c r="F264" t="s">
        <v>1620</v>
      </c>
      <c r="G264" t="s">
        <v>1801</v>
      </c>
      <c r="H264" t="s">
        <v>2541</v>
      </c>
    </row>
    <row r="265" spans="1:36" x14ac:dyDescent="0.45">
      <c r="A265" t="s">
        <v>679</v>
      </c>
      <c r="B265" t="s">
        <v>1748</v>
      </c>
      <c r="C265" t="s">
        <v>2221</v>
      </c>
      <c r="D265" t="s">
        <v>2575</v>
      </c>
      <c r="E265" t="s">
        <v>1589</v>
      </c>
      <c r="F265" t="s">
        <v>2576</v>
      </c>
      <c r="G265" t="s">
        <v>1341</v>
      </c>
    </row>
    <row r="266" spans="1:36" x14ac:dyDescent="0.45">
      <c r="A266" t="s">
        <v>1159</v>
      </c>
      <c r="B266" t="s">
        <v>1266</v>
      </c>
      <c r="C266" t="s">
        <v>1300</v>
      </c>
      <c r="D266" t="s">
        <v>1369</v>
      </c>
      <c r="E266" t="s">
        <v>1293</v>
      </c>
    </row>
    <row r="267" spans="1:36" x14ac:dyDescent="0.45">
      <c r="A267" t="s">
        <v>775</v>
      </c>
      <c r="B267" t="s">
        <v>2335</v>
      </c>
      <c r="C267" t="s">
        <v>2577</v>
      </c>
      <c r="D267" t="s">
        <v>1489</v>
      </c>
      <c r="E267" t="s">
        <v>1337</v>
      </c>
    </row>
    <row r="268" spans="1:36" x14ac:dyDescent="0.45">
      <c r="A268" t="s">
        <v>865</v>
      </c>
      <c r="B268" t="s">
        <v>2578</v>
      </c>
      <c r="C268" t="s">
        <v>2579</v>
      </c>
      <c r="D268" t="s">
        <v>1375</v>
      </c>
      <c r="E268" t="s">
        <v>2580</v>
      </c>
      <c r="F268" t="s">
        <v>2581</v>
      </c>
      <c r="G268" t="s">
        <v>2582</v>
      </c>
    </row>
    <row r="269" spans="1:36" x14ac:dyDescent="0.45">
      <c r="A269" t="s">
        <v>331</v>
      </c>
      <c r="B269" t="s">
        <v>2583</v>
      </c>
      <c r="C269" t="s">
        <v>2308</v>
      </c>
      <c r="D269" t="s">
        <v>2584</v>
      </c>
    </row>
    <row r="270" spans="1:36" x14ac:dyDescent="0.45">
      <c r="A270" t="s">
        <v>535</v>
      </c>
      <c r="B270" t="s">
        <v>1255</v>
      </c>
      <c r="C270" t="s">
        <v>1460</v>
      </c>
      <c r="D270" t="s">
        <v>1384</v>
      </c>
    </row>
    <row r="271" spans="1:36" x14ac:dyDescent="0.45">
      <c r="A271" t="s">
        <v>471</v>
      </c>
      <c r="B271" t="s">
        <v>1258</v>
      </c>
      <c r="C271" t="s">
        <v>1601</v>
      </c>
      <c r="D271" t="s">
        <v>2585</v>
      </c>
      <c r="E271" t="s">
        <v>1845</v>
      </c>
      <c r="F271" t="s">
        <v>2586</v>
      </c>
      <c r="G271" t="s">
        <v>2587</v>
      </c>
      <c r="H271" t="s">
        <v>1501</v>
      </c>
      <c r="I271" t="s">
        <v>2588</v>
      </c>
      <c r="J271" t="s">
        <v>2589</v>
      </c>
      <c r="K271" t="s">
        <v>2336</v>
      </c>
      <c r="L271" t="s">
        <v>1396</v>
      </c>
      <c r="M271" t="s">
        <v>2590</v>
      </c>
      <c r="N271" t="s">
        <v>1337</v>
      </c>
      <c r="O271" t="s">
        <v>2591</v>
      </c>
      <c r="P271" t="s">
        <v>2592</v>
      </c>
      <c r="Q271" t="s">
        <v>2593</v>
      </c>
      <c r="R271" t="s">
        <v>1352</v>
      </c>
    </row>
    <row r="272" spans="1:36" x14ac:dyDescent="0.45">
      <c r="A272" t="s">
        <v>927</v>
      </c>
      <c r="B272" t="s">
        <v>1247</v>
      </c>
      <c r="C272" t="s">
        <v>1357</v>
      </c>
    </row>
    <row r="273" spans="1:53" x14ac:dyDescent="0.45">
      <c r="A273" t="s">
        <v>288</v>
      </c>
    </row>
    <row r="274" spans="1:53" x14ac:dyDescent="0.45">
      <c r="A274" t="s">
        <v>685</v>
      </c>
      <c r="B274" t="s">
        <v>2355</v>
      </c>
      <c r="C274" t="s">
        <v>1393</v>
      </c>
      <c r="D274" t="s">
        <v>1598</v>
      </c>
      <c r="E274" t="s">
        <v>1568</v>
      </c>
    </row>
    <row r="275" spans="1:53" x14ac:dyDescent="0.45">
      <c r="A275" t="s">
        <v>859</v>
      </c>
      <c r="B275" t="s">
        <v>2594</v>
      </c>
      <c r="C275" t="s">
        <v>1402</v>
      </c>
      <c r="D275" t="s">
        <v>1313</v>
      </c>
      <c r="E275" t="s">
        <v>1652</v>
      </c>
      <c r="F275" t="s">
        <v>1364</v>
      </c>
      <c r="G275" t="s">
        <v>1360</v>
      </c>
      <c r="H275" t="s">
        <v>1369</v>
      </c>
    </row>
    <row r="276" spans="1:53" x14ac:dyDescent="0.45">
      <c r="A276" t="s">
        <v>155</v>
      </c>
      <c r="B276" t="s">
        <v>2020</v>
      </c>
      <c r="C276" t="s">
        <v>1396</v>
      </c>
      <c r="D276" t="s">
        <v>1876</v>
      </c>
      <c r="E276" t="s">
        <v>1423</v>
      </c>
      <c r="F276" t="s">
        <v>1726</v>
      </c>
      <c r="G276" t="s">
        <v>2408</v>
      </c>
      <c r="H276" t="s">
        <v>1973</v>
      </c>
    </row>
    <row r="277" spans="1:53" x14ac:dyDescent="0.45">
      <c r="A277" t="s">
        <v>433</v>
      </c>
      <c r="B277" t="s">
        <v>2175</v>
      </c>
      <c r="C277" t="s">
        <v>1396</v>
      </c>
      <c r="D277" t="s">
        <v>1621</v>
      </c>
      <c r="E277" t="s">
        <v>1620</v>
      </c>
      <c r="F277" t="s">
        <v>2176</v>
      </c>
      <c r="G277" t="s">
        <v>1625</v>
      </c>
      <c r="H277" t="s">
        <v>1675</v>
      </c>
      <c r="I277" t="s">
        <v>1622</v>
      </c>
    </row>
    <row r="278" spans="1:53" x14ac:dyDescent="0.45">
      <c r="A278" t="s">
        <v>908</v>
      </c>
      <c r="B278" t="s">
        <v>1258</v>
      </c>
      <c r="C278" t="s">
        <v>1675</v>
      </c>
      <c r="D278" t="s">
        <v>1622</v>
      </c>
    </row>
    <row r="279" spans="1:53" x14ac:dyDescent="0.45">
      <c r="A279" t="s">
        <v>876</v>
      </c>
      <c r="B279" t="s">
        <v>1259</v>
      </c>
    </row>
    <row r="280" spans="1:53" x14ac:dyDescent="0.45">
      <c r="A280" t="s">
        <v>603</v>
      </c>
      <c r="B280" t="s">
        <v>1265</v>
      </c>
      <c r="C280" t="s">
        <v>2045</v>
      </c>
      <c r="D280" t="s">
        <v>1396</v>
      </c>
      <c r="E280" t="s">
        <v>1342</v>
      </c>
      <c r="F280" t="s">
        <v>2021</v>
      </c>
      <c r="G280" t="s">
        <v>1417</v>
      </c>
      <c r="H280" t="s">
        <v>1464</v>
      </c>
      <c r="I280" t="s">
        <v>1345</v>
      </c>
      <c r="J280" t="s">
        <v>1334</v>
      </c>
      <c r="K280" t="s">
        <v>2595</v>
      </c>
      <c r="L280" t="s">
        <v>1457</v>
      </c>
      <c r="M280" t="s">
        <v>1316</v>
      </c>
      <c r="N280" t="s">
        <v>2524</v>
      </c>
      <c r="O280" t="s">
        <v>1622</v>
      </c>
      <c r="P280" t="s">
        <v>1973</v>
      </c>
      <c r="Q280" t="s">
        <v>1473</v>
      </c>
      <c r="R280" t="s">
        <v>1310</v>
      </c>
      <c r="S280" t="s">
        <v>1474</v>
      </c>
      <c r="T280" t="s">
        <v>1359</v>
      </c>
      <c r="U280" t="s">
        <v>1294</v>
      </c>
      <c r="V280" t="s">
        <v>1365</v>
      </c>
      <c r="W280" t="s">
        <v>1361</v>
      </c>
      <c r="X280" t="s">
        <v>1500</v>
      </c>
      <c r="Y280" t="s">
        <v>1317</v>
      </c>
      <c r="Z280" t="s">
        <v>2788</v>
      </c>
      <c r="AA280" t="s">
        <v>1471</v>
      </c>
      <c r="AB280" t="s">
        <v>1333</v>
      </c>
      <c r="AC280" t="s">
        <v>1559</v>
      </c>
      <c r="AD280" t="s">
        <v>1498</v>
      </c>
      <c r="AE280" t="s">
        <v>1455</v>
      </c>
      <c r="AF280" t="s">
        <v>1454</v>
      </c>
      <c r="AG280" t="s">
        <v>1363</v>
      </c>
      <c r="AH280" t="s">
        <v>1876</v>
      </c>
      <c r="AI280" t="s">
        <v>1369</v>
      </c>
      <c r="AJ280" t="s">
        <v>1726</v>
      </c>
      <c r="AK280" t="s">
        <v>1310</v>
      </c>
      <c r="AL280" t="s">
        <v>1624</v>
      </c>
      <c r="AM280" t="s">
        <v>2532</v>
      </c>
      <c r="AN280" t="s">
        <v>2381</v>
      </c>
      <c r="AO280" t="s">
        <v>2528</v>
      </c>
      <c r="AP280" t="s">
        <v>1801</v>
      </c>
      <c r="AQ280" t="s">
        <v>2558</v>
      </c>
      <c r="AR280" t="s">
        <v>2596</v>
      </c>
      <c r="AS280" t="s">
        <v>2597</v>
      </c>
      <c r="AT280" t="s">
        <v>2598</v>
      </c>
      <c r="AU280" t="s">
        <v>2137</v>
      </c>
      <c r="AV280" t="s">
        <v>2541</v>
      </c>
      <c r="AW280" t="s">
        <v>2096</v>
      </c>
      <c r="AX280" t="s">
        <v>1686</v>
      </c>
      <c r="AY280" t="s">
        <v>1764</v>
      </c>
      <c r="AZ280" t="s">
        <v>1971</v>
      </c>
      <c r="BA280" t="s">
        <v>1749</v>
      </c>
    </row>
    <row r="281" spans="1:53" x14ac:dyDescent="0.45">
      <c r="A281" t="s">
        <v>684</v>
      </c>
      <c r="B281" t="s">
        <v>1290</v>
      </c>
      <c r="C281" t="s">
        <v>1854</v>
      </c>
      <c r="D281" t="s">
        <v>1409</v>
      </c>
      <c r="E281" t="s">
        <v>1396</v>
      </c>
      <c r="F281" t="s">
        <v>1621</v>
      </c>
      <c r="G281" t="s">
        <v>1620</v>
      </c>
      <c r="H281" t="s">
        <v>2599</v>
      </c>
      <c r="I281" t="s">
        <v>2600</v>
      </c>
      <c r="J281" t="s">
        <v>2601</v>
      </c>
      <c r="K281" t="s">
        <v>1333</v>
      </c>
      <c r="L281" t="s">
        <v>1357</v>
      </c>
      <c r="M281" t="s">
        <v>1462</v>
      </c>
      <c r="N281" t="s">
        <v>1339</v>
      </c>
      <c r="O281" t="s">
        <v>1313</v>
      </c>
      <c r="P281" t="s">
        <v>1402</v>
      </c>
      <c r="Q281" t="s">
        <v>1314</v>
      </c>
      <c r="R281" t="s">
        <v>1518</v>
      </c>
      <c r="S281" t="s">
        <v>2532</v>
      </c>
      <c r="T281" t="s">
        <v>2248</v>
      </c>
      <c r="U281" t="s">
        <v>1481</v>
      </c>
      <c r="V281" t="s">
        <v>1355</v>
      </c>
      <c r="W281" t="s">
        <v>1334</v>
      </c>
      <c r="X281" t="s">
        <v>1342</v>
      </c>
      <c r="Y281" t="s">
        <v>2099</v>
      </c>
      <c r="Z281" t="s">
        <v>1473</v>
      </c>
      <c r="AA281" t="s">
        <v>1944</v>
      </c>
      <c r="AB281" t="s">
        <v>2602</v>
      </c>
      <c r="AC281" t="s">
        <v>1954</v>
      </c>
      <c r="AD281" t="s">
        <v>1910</v>
      </c>
      <c r="AE281" t="s">
        <v>2603</v>
      </c>
      <c r="AF281" t="s">
        <v>2604</v>
      </c>
      <c r="AG281" t="s">
        <v>1658</v>
      </c>
      <c r="AH281" t="s">
        <v>1694</v>
      </c>
      <c r="AI281" t="s">
        <v>2062</v>
      </c>
    </row>
    <row r="282" spans="1:53" x14ac:dyDescent="0.45">
      <c r="A282" t="s">
        <v>469</v>
      </c>
      <c r="B282" t="s">
        <v>1609</v>
      </c>
      <c r="C282" t="s">
        <v>1396</v>
      </c>
      <c r="D282" t="s">
        <v>2137</v>
      </c>
      <c r="E282" t="s">
        <v>1333</v>
      </c>
      <c r="F282" t="s">
        <v>2357</v>
      </c>
      <c r="G282" t="s">
        <v>1896</v>
      </c>
      <c r="H282" t="s">
        <v>1492</v>
      </c>
    </row>
    <row r="283" spans="1:53" x14ac:dyDescent="0.45">
      <c r="A283" t="s">
        <v>977</v>
      </c>
      <c r="B283" t="s">
        <v>2281</v>
      </c>
      <c r="C283" t="s">
        <v>2605</v>
      </c>
    </row>
    <row r="284" spans="1:53" x14ac:dyDescent="0.45">
      <c r="A284" t="s">
        <v>266</v>
      </c>
      <c r="B284" t="s">
        <v>1262</v>
      </c>
      <c r="C284" t="s">
        <v>2606</v>
      </c>
      <c r="D284" t="s">
        <v>1357</v>
      </c>
      <c r="E284" t="s">
        <v>1352</v>
      </c>
      <c r="F284" t="s">
        <v>1471</v>
      </c>
    </row>
    <row r="285" spans="1:53" x14ac:dyDescent="0.45">
      <c r="A285" t="s">
        <v>563</v>
      </c>
      <c r="B285" t="s">
        <v>1270</v>
      </c>
      <c r="C285" t="s">
        <v>1446</v>
      </c>
      <c r="D285" t="s">
        <v>1461</v>
      </c>
      <c r="E285" t="s">
        <v>1384</v>
      </c>
      <c r="F285" t="s">
        <v>1598</v>
      </c>
    </row>
    <row r="286" spans="1:53" x14ac:dyDescent="0.45">
      <c r="A286" t="s">
        <v>576</v>
      </c>
      <c r="B286" t="s">
        <v>1247</v>
      </c>
    </row>
    <row r="287" spans="1:53" x14ac:dyDescent="0.45">
      <c r="A287" t="s">
        <v>290</v>
      </c>
      <c r="B287" t="s">
        <v>2489</v>
      </c>
      <c r="C287" t="s">
        <v>1396</v>
      </c>
      <c r="D287" t="s">
        <v>2251</v>
      </c>
    </row>
    <row r="288" spans="1:53" x14ac:dyDescent="0.45">
      <c r="A288" t="s">
        <v>111</v>
      </c>
      <c r="B288" t="s">
        <v>1270</v>
      </c>
      <c r="C288" t="s">
        <v>1420</v>
      </c>
      <c r="D288" t="s">
        <v>1561</v>
      </c>
      <c r="E288" t="s">
        <v>1508</v>
      </c>
      <c r="F288" t="s">
        <v>1614</v>
      </c>
      <c r="G288" t="s">
        <v>1342</v>
      </c>
    </row>
    <row r="289" spans="1:17" x14ac:dyDescent="0.45">
      <c r="A289" t="s">
        <v>1066</v>
      </c>
      <c r="B289" t="s">
        <v>2607</v>
      </c>
      <c r="C289" t="s">
        <v>2608</v>
      </c>
      <c r="D289" t="s">
        <v>1342</v>
      </c>
      <c r="E289" t="s">
        <v>2609</v>
      </c>
      <c r="F289" t="s">
        <v>1337</v>
      </c>
      <c r="G289" t="s">
        <v>1364</v>
      </c>
    </row>
    <row r="290" spans="1:17" x14ac:dyDescent="0.45">
      <c r="A290" t="s">
        <v>1010</v>
      </c>
      <c r="B290" t="s">
        <v>1268</v>
      </c>
      <c r="C290" t="s">
        <v>1357</v>
      </c>
      <c r="D290" t="s">
        <v>1342</v>
      </c>
      <c r="E290" t="s">
        <v>1339</v>
      </c>
      <c r="F290" t="s">
        <v>1313</v>
      </c>
      <c r="G290" t="s">
        <v>1423</v>
      </c>
    </row>
    <row r="291" spans="1:17" x14ac:dyDescent="0.45">
      <c r="A291" t="s">
        <v>783</v>
      </c>
      <c r="B291" t="s">
        <v>1887</v>
      </c>
      <c r="C291" t="s">
        <v>1316</v>
      </c>
      <c r="D291" t="s">
        <v>1601</v>
      </c>
      <c r="E291" t="s">
        <v>1621</v>
      </c>
      <c r="F291" t="s">
        <v>2610</v>
      </c>
      <c r="G291" t="s">
        <v>1675</v>
      </c>
    </row>
    <row r="292" spans="1:17" x14ac:dyDescent="0.45">
      <c r="A292" t="s">
        <v>872</v>
      </c>
      <c r="B292" t="s">
        <v>1270</v>
      </c>
      <c r="C292" t="s">
        <v>1973</v>
      </c>
      <c r="D292" t="s">
        <v>1337</v>
      </c>
      <c r="E292" t="s">
        <v>1338</v>
      </c>
      <c r="F292" t="s">
        <v>1301</v>
      </c>
      <c r="G292" t="s">
        <v>1357</v>
      </c>
      <c r="H292" t="s">
        <v>1419</v>
      </c>
      <c r="I292" t="s">
        <v>1384</v>
      </c>
      <c r="J292" t="s">
        <v>1324</v>
      </c>
      <c r="K292" t="s">
        <v>1330</v>
      </c>
      <c r="L292" t="s">
        <v>1472</v>
      </c>
      <c r="M292" t="s">
        <v>1325</v>
      </c>
      <c r="N292" t="s">
        <v>2047</v>
      </c>
      <c r="O292" t="s">
        <v>1341</v>
      </c>
      <c r="P292" t="s">
        <v>1396</v>
      </c>
      <c r="Q292" t="s">
        <v>1342</v>
      </c>
    </row>
    <row r="293" spans="1:17" x14ac:dyDescent="0.45">
      <c r="A293" t="s">
        <v>914</v>
      </c>
      <c r="B293" t="s">
        <v>2611</v>
      </c>
      <c r="C293" t="s">
        <v>1774</v>
      </c>
      <c r="D293" t="s">
        <v>1420</v>
      </c>
      <c r="E293" t="s">
        <v>2612</v>
      </c>
      <c r="F293" t="s">
        <v>1321</v>
      </c>
      <c r="G293" t="s">
        <v>1333</v>
      </c>
      <c r="H293" t="s">
        <v>2613</v>
      </c>
      <c r="I293" t="s">
        <v>1397</v>
      </c>
      <c r="J293" t="s">
        <v>1293</v>
      </c>
      <c r="K293" t="s">
        <v>1305</v>
      </c>
    </row>
    <row r="294" spans="1:17" x14ac:dyDescent="0.45">
      <c r="A294" t="s">
        <v>652</v>
      </c>
      <c r="B294" t="s">
        <v>1274</v>
      </c>
      <c r="C294" t="s">
        <v>2788</v>
      </c>
    </row>
    <row r="295" spans="1:17" x14ac:dyDescent="0.45">
      <c r="A295" t="s">
        <v>671</v>
      </c>
      <c r="B295" t="s">
        <v>2614</v>
      </c>
      <c r="C295" t="s">
        <v>2615</v>
      </c>
      <c r="D295" t="s">
        <v>1658</v>
      </c>
      <c r="E295" t="s">
        <v>1310</v>
      </c>
      <c r="F295" t="s">
        <v>1695</v>
      </c>
      <c r="G295" t="s">
        <v>2062</v>
      </c>
      <c r="H295" t="s">
        <v>1694</v>
      </c>
    </row>
    <row r="296" spans="1:17" x14ac:dyDescent="0.45">
      <c r="A296" t="s">
        <v>1169</v>
      </c>
      <c r="B296" t="s">
        <v>1290</v>
      </c>
      <c r="C296" t="s">
        <v>1790</v>
      </c>
      <c r="D296" t="s">
        <v>2348</v>
      </c>
      <c r="E296" t="s">
        <v>1414</v>
      </c>
      <c r="F296" t="s">
        <v>2616</v>
      </c>
      <c r="G296" t="s">
        <v>2617</v>
      </c>
    </row>
    <row r="297" spans="1:17" x14ac:dyDescent="0.45">
      <c r="A297" t="s">
        <v>735</v>
      </c>
      <c r="B297" t="s">
        <v>1247</v>
      </c>
      <c r="C297" t="s">
        <v>1726</v>
      </c>
      <c r="D297" t="s">
        <v>2095</v>
      </c>
    </row>
    <row r="298" spans="1:17" x14ac:dyDescent="0.45">
      <c r="A298" t="s">
        <v>742</v>
      </c>
      <c r="B298" t="s">
        <v>1271</v>
      </c>
      <c r="C298" t="s">
        <v>1568</v>
      </c>
      <c r="D298" t="s">
        <v>1301</v>
      </c>
      <c r="E298" t="s">
        <v>1614</v>
      </c>
      <c r="F298" t="s">
        <v>2227</v>
      </c>
      <c r="G298" t="s">
        <v>2228</v>
      </c>
    </row>
    <row r="299" spans="1:17" x14ac:dyDescent="0.45">
      <c r="A299" t="s">
        <v>997</v>
      </c>
      <c r="B299" t="s">
        <v>2618</v>
      </c>
      <c r="C299" t="s">
        <v>2619</v>
      </c>
      <c r="D299" t="s">
        <v>2620</v>
      </c>
      <c r="E299" t="s">
        <v>1348</v>
      </c>
      <c r="F299" t="s">
        <v>2621</v>
      </c>
      <c r="G299" t="s">
        <v>1396</v>
      </c>
      <c r="H299" t="s">
        <v>1744</v>
      </c>
      <c r="I299" t="s">
        <v>2622</v>
      </c>
      <c r="J299" t="s">
        <v>1621</v>
      </c>
    </row>
    <row r="300" spans="1:17" x14ac:dyDescent="0.45">
      <c r="A300" t="s">
        <v>205</v>
      </c>
      <c r="B300" t="s">
        <v>2623</v>
      </c>
      <c r="C300" t="s">
        <v>1417</v>
      </c>
      <c r="D300" t="s">
        <v>1601</v>
      </c>
    </row>
    <row r="301" spans="1:17" x14ac:dyDescent="0.45">
      <c r="A301" t="s">
        <v>1243</v>
      </c>
      <c r="B301" t="s">
        <v>1692</v>
      </c>
      <c r="C301" t="s">
        <v>1694</v>
      </c>
      <c r="D301" t="s">
        <v>1366</v>
      </c>
      <c r="E301" t="s">
        <v>2354</v>
      </c>
      <c r="F301" t="s">
        <v>2059</v>
      </c>
    </row>
    <row r="302" spans="1:17" x14ac:dyDescent="0.45">
      <c r="A302" t="s">
        <v>1028</v>
      </c>
      <c r="B302" t="s">
        <v>1252</v>
      </c>
      <c r="C302" t="s">
        <v>2624</v>
      </c>
      <c r="D302" t="s">
        <v>2625</v>
      </c>
      <c r="E302" t="s">
        <v>1972</v>
      </c>
      <c r="F302" t="s">
        <v>1468</v>
      </c>
      <c r="G302" t="s">
        <v>2626</v>
      </c>
      <c r="H302" t="s">
        <v>1498</v>
      </c>
      <c r="I302" t="s">
        <v>2464</v>
      </c>
      <c r="J302" t="s">
        <v>1345</v>
      </c>
      <c r="K302" t="s">
        <v>1835</v>
      </c>
    </row>
    <row r="303" spans="1:17" x14ac:dyDescent="0.45">
      <c r="A303" t="s">
        <v>411</v>
      </c>
      <c r="B303" t="s">
        <v>1651</v>
      </c>
      <c r="C303" t="s">
        <v>1313</v>
      </c>
      <c r="D303" t="s">
        <v>1583</v>
      </c>
      <c r="E303" t="s">
        <v>2627</v>
      </c>
      <c r="F303" t="s">
        <v>1641</v>
      </c>
      <c r="G303" t="s">
        <v>2253</v>
      </c>
      <c r="H303" t="s">
        <v>2105</v>
      </c>
    </row>
    <row r="304" spans="1:17" x14ac:dyDescent="0.45">
      <c r="A304" t="s">
        <v>1134</v>
      </c>
      <c r="B304" t="s">
        <v>1546</v>
      </c>
      <c r="C304" t="s">
        <v>1551</v>
      </c>
      <c r="D304" t="s">
        <v>1753</v>
      </c>
      <c r="E304" t="s">
        <v>1737</v>
      </c>
      <c r="F304" t="s">
        <v>1333</v>
      </c>
      <c r="G304" t="s">
        <v>1549</v>
      </c>
      <c r="H304" t="s">
        <v>1640</v>
      </c>
      <c r="I304" t="s">
        <v>2000</v>
      </c>
      <c r="J304" t="s">
        <v>1999</v>
      </c>
      <c r="K304" t="s">
        <v>1735</v>
      </c>
      <c r="L304" t="s">
        <v>1552</v>
      </c>
      <c r="M304" t="s">
        <v>1734</v>
      </c>
      <c r="N304" t="s">
        <v>1997</v>
      </c>
      <c r="O304" t="s">
        <v>1961</v>
      </c>
      <c r="P304" t="s">
        <v>1369</v>
      </c>
      <c r="Q304" t="s">
        <v>1364</v>
      </c>
    </row>
    <row r="305" spans="1:25" x14ac:dyDescent="0.45">
      <c r="A305" t="s">
        <v>503</v>
      </c>
      <c r="B305" t="s">
        <v>1282</v>
      </c>
      <c r="C305" t="s">
        <v>1369</v>
      </c>
      <c r="D305" t="s">
        <v>1409</v>
      </c>
      <c r="E305" t="s">
        <v>1414</v>
      </c>
      <c r="F305" t="s">
        <v>1413</v>
      </c>
      <c r="G305" t="s">
        <v>2628</v>
      </c>
      <c r="H305" t="s">
        <v>2128</v>
      </c>
      <c r="I305" t="s">
        <v>1361</v>
      </c>
      <c r="J305" t="s">
        <v>2629</v>
      </c>
    </row>
    <row r="306" spans="1:25" x14ac:dyDescent="0.45">
      <c r="A306" t="s">
        <v>479</v>
      </c>
      <c r="B306" t="s">
        <v>2208</v>
      </c>
      <c r="C306" t="s">
        <v>1396</v>
      </c>
      <c r="D306" t="s">
        <v>1423</v>
      </c>
      <c r="E306" t="s">
        <v>1473</v>
      </c>
      <c r="F306" t="s">
        <v>1356</v>
      </c>
      <c r="G306" t="s">
        <v>1475</v>
      </c>
      <c r="H306" t="s">
        <v>1352</v>
      </c>
      <c r="I306" t="s">
        <v>1305</v>
      </c>
      <c r="J306" t="s">
        <v>1461</v>
      </c>
      <c r="K306" t="s">
        <v>2234</v>
      </c>
      <c r="L306" t="s">
        <v>1324</v>
      </c>
      <c r="M306" t="s">
        <v>1483</v>
      </c>
      <c r="N306" t="s">
        <v>1517</v>
      </c>
      <c r="O306" t="s">
        <v>1492</v>
      </c>
      <c r="P306" t="s">
        <v>1342</v>
      </c>
    </row>
    <row r="307" spans="1:25" x14ac:dyDescent="0.45">
      <c r="A307" t="s">
        <v>594</v>
      </c>
      <c r="B307" t="s">
        <v>1262</v>
      </c>
      <c r="C307" t="s">
        <v>1322</v>
      </c>
      <c r="D307" t="s">
        <v>1423</v>
      </c>
      <c r="E307" t="s">
        <v>1337</v>
      </c>
      <c r="F307" t="s">
        <v>1338</v>
      </c>
      <c r="G307" t="s">
        <v>1314</v>
      </c>
      <c r="H307" t="s">
        <v>2202</v>
      </c>
    </row>
    <row r="308" spans="1:25" x14ac:dyDescent="0.45">
      <c r="A308" t="s">
        <v>821</v>
      </c>
      <c r="B308" t="s">
        <v>2418</v>
      </c>
      <c r="C308" t="s">
        <v>1396</v>
      </c>
    </row>
    <row r="309" spans="1:25" x14ac:dyDescent="0.45">
      <c r="A309" t="s">
        <v>157</v>
      </c>
      <c r="B309" t="s">
        <v>1247</v>
      </c>
    </row>
    <row r="310" spans="1:25" x14ac:dyDescent="0.45">
      <c r="A310" t="s">
        <v>940</v>
      </c>
      <c r="B310" t="s">
        <v>1897</v>
      </c>
      <c r="C310" t="s">
        <v>1323</v>
      </c>
      <c r="D310" t="s">
        <v>1884</v>
      </c>
      <c r="E310" t="s">
        <v>2630</v>
      </c>
      <c r="F310" t="s">
        <v>2453</v>
      </c>
      <c r="G310" t="s">
        <v>2631</v>
      </c>
      <c r="H310" t="s">
        <v>2149</v>
      </c>
      <c r="I310" t="s">
        <v>2632</v>
      </c>
      <c r="J310" t="s">
        <v>2625</v>
      </c>
      <c r="K310" t="s">
        <v>1501</v>
      </c>
      <c r="L310" t="s">
        <v>1658</v>
      </c>
      <c r="M310" t="s">
        <v>1468</v>
      </c>
      <c r="N310" t="s">
        <v>1492</v>
      </c>
      <c r="O310" t="s">
        <v>1333</v>
      </c>
      <c r="P310" t="s">
        <v>1357</v>
      </c>
      <c r="Q310" t="s">
        <v>1317</v>
      </c>
      <c r="R310" t="s">
        <v>1322</v>
      </c>
      <c r="S310" t="s">
        <v>1353</v>
      </c>
      <c r="T310" t="s">
        <v>1354</v>
      </c>
      <c r="U310" t="s">
        <v>1396</v>
      </c>
      <c r="V310" t="s">
        <v>1359</v>
      </c>
      <c r="W310" t="s">
        <v>1621</v>
      </c>
      <c r="X310" t="s">
        <v>1620</v>
      </c>
      <c r="Y310" t="s">
        <v>1619</v>
      </c>
    </row>
    <row r="311" spans="1:25" x14ac:dyDescent="0.45">
      <c r="A311" t="s">
        <v>994</v>
      </c>
      <c r="B311" t="s">
        <v>2175</v>
      </c>
      <c r="C311" t="s">
        <v>1686</v>
      </c>
      <c r="D311" t="s">
        <v>1396</v>
      </c>
    </row>
    <row r="312" spans="1:25" x14ac:dyDescent="0.45">
      <c r="A312" t="s">
        <v>370</v>
      </c>
      <c r="B312" t="s">
        <v>1633</v>
      </c>
      <c r="C312" t="s">
        <v>1774</v>
      </c>
      <c r="D312" t="s">
        <v>1775</v>
      </c>
      <c r="E312" t="s">
        <v>2393</v>
      </c>
    </row>
    <row r="313" spans="1:25" x14ac:dyDescent="0.45">
      <c r="A313" t="s">
        <v>937</v>
      </c>
      <c r="B313" t="s">
        <v>2192</v>
      </c>
      <c r="C313" t="s">
        <v>1673</v>
      </c>
      <c r="D313" t="s">
        <v>2126</v>
      </c>
    </row>
    <row r="314" spans="1:25" x14ac:dyDescent="0.45">
      <c r="A314" t="s">
        <v>536</v>
      </c>
      <c r="B314" t="s">
        <v>1247</v>
      </c>
      <c r="C314" t="s">
        <v>1330</v>
      </c>
      <c r="D314" t="s">
        <v>2093</v>
      </c>
      <c r="E314" t="s">
        <v>1749</v>
      </c>
      <c r="F314" t="s">
        <v>1342</v>
      </c>
      <c r="G314" t="s">
        <v>2788</v>
      </c>
    </row>
    <row r="315" spans="1:25" x14ac:dyDescent="0.45">
      <c r="A315" t="s">
        <v>256</v>
      </c>
      <c r="B315" t="s">
        <v>1253</v>
      </c>
      <c r="C315" t="s">
        <v>1322</v>
      </c>
      <c r="D315" t="s">
        <v>1323</v>
      </c>
      <c r="E315" t="s">
        <v>1460</v>
      </c>
      <c r="F315" t="s">
        <v>1522</v>
      </c>
      <c r="G315" t="s">
        <v>1320</v>
      </c>
      <c r="H315" t="s">
        <v>1326</v>
      </c>
    </row>
    <row r="316" spans="1:25" x14ac:dyDescent="0.45">
      <c r="A316" t="s">
        <v>947</v>
      </c>
      <c r="B316" t="s">
        <v>1386</v>
      </c>
      <c r="C316" t="s">
        <v>1321</v>
      </c>
      <c r="D316" t="s">
        <v>1333</v>
      </c>
      <c r="E316" t="s">
        <v>2633</v>
      </c>
    </row>
    <row r="317" spans="1:25" x14ac:dyDescent="0.45">
      <c r="A317" t="s">
        <v>347</v>
      </c>
      <c r="B317" t="s">
        <v>1805</v>
      </c>
      <c r="C317" t="s">
        <v>1450</v>
      </c>
      <c r="D317" t="s">
        <v>1333</v>
      </c>
      <c r="E317" t="s">
        <v>1603</v>
      </c>
      <c r="F317" t="s">
        <v>2576</v>
      </c>
      <c r="G317" t="s">
        <v>1310</v>
      </c>
    </row>
    <row r="318" spans="1:25" x14ac:dyDescent="0.45">
      <c r="A318" t="s">
        <v>440</v>
      </c>
      <c r="B318" t="s">
        <v>1246</v>
      </c>
      <c r="C318" t="s">
        <v>1339</v>
      </c>
      <c r="D318" t="s">
        <v>1313</v>
      </c>
    </row>
    <row r="319" spans="1:25" x14ac:dyDescent="0.45">
      <c r="A319" t="s">
        <v>1049</v>
      </c>
      <c r="B319" t="s">
        <v>1271</v>
      </c>
      <c r="C319" t="s">
        <v>1473</v>
      </c>
      <c r="D319" t="s">
        <v>1614</v>
      </c>
      <c r="E319" t="s">
        <v>1334</v>
      </c>
      <c r="F319" t="s">
        <v>1352</v>
      </c>
      <c r="G319" t="s">
        <v>1402</v>
      </c>
      <c r="H319" t="s">
        <v>1504</v>
      </c>
      <c r="I319" t="s">
        <v>1396</v>
      </c>
    </row>
    <row r="320" spans="1:25" x14ac:dyDescent="0.45">
      <c r="A320" t="s">
        <v>645</v>
      </c>
      <c r="B320" t="s">
        <v>1713</v>
      </c>
      <c r="C320" t="s">
        <v>1352</v>
      </c>
      <c r="D320" t="s">
        <v>2130</v>
      </c>
      <c r="E320" t="s">
        <v>1473</v>
      </c>
      <c r="F320" t="s">
        <v>1556</v>
      </c>
      <c r="G320" t="s">
        <v>1396</v>
      </c>
      <c r="H320" t="s">
        <v>2487</v>
      </c>
    </row>
    <row r="321" spans="1:11" x14ac:dyDescent="0.45">
      <c r="A321" t="s">
        <v>624</v>
      </c>
      <c r="B321" t="s">
        <v>1247</v>
      </c>
    </row>
    <row r="322" spans="1:11" x14ac:dyDescent="0.45">
      <c r="A322" t="s">
        <v>272</v>
      </c>
      <c r="B322" t="s">
        <v>1271</v>
      </c>
      <c r="C322" t="s">
        <v>1473</v>
      </c>
      <c r="D322" t="s">
        <v>1345</v>
      </c>
      <c r="E322" t="s">
        <v>1465</v>
      </c>
      <c r="F322" t="s">
        <v>1472</v>
      </c>
      <c r="G322" t="s">
        <v>1325</v>
      </c>
      <c r="H322" t="s">
        <v>1322</v>
      </c>
      <c r="I322" t="s">
        <v>1614</v>
      </c>
      <c r="J322" t="s">
        <v>1612</v>
      </c>
      <c r="K322" t="s">
        <v>1333</v>
      </c>
    </row>
    <row r="323" spans="1:11" x14ac:dyDescent="0.45">
      <c r="A323" t="s">
        <v>800</v>
      </c>
    </row>
    <row r="324" spans="1:11" x14ac:dyDescent="0.45">
      <c r="A324" t="s">
        <v>120</v>
      </c>
      <c r="B324" t="s">
        <v>2623</v>
      </c>
      <c r="C324" t="s">
        <v>1316</v>
      </c>
      <c r="D324" t="s">
        <v>1686</v>
      </c>
    </row>
    <row r="325" spans="1:11" x14ac:dyDescent="0.45">
      <c r="A325" t="s">
        <v>275</v>
      </c>
      <c r="B325" t="s">
        <v>1258</v>
      </c>
      <c r="C325" t="s">
        <v>1601</v>
      </c>
      <c r="D325" t="s">
        <v>1396</v>
      </c>
      <c r="E325" t="s">
        <v>1316</v>
      </c>
      <c r="F325" t="s">
        <v>1686</v>
      </c>
      <c r="G325" t="s">
        <v>1620</v>
      </c>
      <c r="H325" t="s">
        <v>2176</v>
      </c>
      <c r="I325" t="s">
        <v>1625</v>
      </c>
      <c r="J325" t="s">
        <v>1675</v>
      </c>
      <c r="K325" t="s">
        <v>1622</v>
      </c>
    </row>
    <row r="326" spans="1:11" x14ac:dyDescent="0.45">
      <c r="A326" t="s">
        <v>1146</v>
      </c>
      <c r="B326" t="s">
        <v>1250</v>
      </c>
    </row>
    <row r="327" spans="1:11" x14ac:dyDescent="0.45">
      <c r="A327" t="s">
        <v>1231</v>
      </c>
      <c r="B327" t="s">
        <v>1265</v>
      </c>
      <c r="C327" t="s">
        <v>1417</v>
      </c>
      <c r="D327" t="s">
        <v>1973</v>
      </c>
      <c r="E327" t="s">
        <v>2274</v>
      </c>
      <c r="F327" t="s">
        <v>2347</v>
      </c>
    </row>
    <row r="328" spans="1:11" x14ac:dyDescent="0.45">
      <c r="A328" t="s">
        <v>991</v>
      </c>
      <c r="B328" t="s">
        <v>2204</v>
      </c>
      <c r="C328" t="s">
        <v>1501</v>
      </c>
    </row>
    <row r="329" spans="1:11" x14ac:dyDescent="0.45">
      <c r="A329" t="s">
        <v>1139</v>
      </c>
      <c r="B329" t="s">
        <v>1271</v>
      </c>
      <c r="C329" t="s">
        <v>1337</v>
      </c>
      <c r="D329" t="s">
        <v>1417</v>
      </c>
      <c r="E329" t="s">
        <v>1341</v>
      </c>
      <c r="F329" t="s">
        <v>1465</v>
      </c>
      <c r="G329" t="s">
        <v>1742</v>
      </c>
      <c r="H329" t="s">
        <v>2187</v>
      </c>
      <c r="I329" t="s">
        <v>1301</v>
      </c>
      <c r="J329" t="s">
        <v>1357</v>
      </c>
      <c r="K329" t="s">
        <v>1317</v>
      </c>
    </row>
    <row r="330" spans="1:11" x14ac:dyDescent="0.45">
      <c r="A330" t="s">
        <v>1111</v>
      </c>
      <c r="B330" t="s">
        <v>1257</v>
      </c>
    </row>
    <row r="331" spans="1:11" x14ac:dyDescent="0.45">
      <c r="A331" t="s">
        <v>550</v>
      </c>
      <c r="B331" t="s">
        <v>1485</v>
      </c>
      <c r="C331" t="s">
        <v>1622</v>
      </c>
      <c r="D331" t="s">
        <v>1417</v>
      </c>
      <c r="E331" t="s">
        <v>1601</v>
      </c>
      <c r="F331" t="s">
        <v>1650</v>
      </c>
      <c r="G331" t="s">
        <v>1421</v>
      </c>
      <c r="H331" t="s">
        <v>1528</v>
      </c>
    </row>
    <row r="332" spans="1:11" x14ac:dyDescent="0.45">
      <c r="A332" t="s">
        <v>1054</v>
      </c>
      <c r="B332" t="s">
        <v>2192</v>
      </c>
      <c r="C332" t="s">
        <v>2093</v>
      </c>
      <c r="D332" t="s">
        <v>1403</v>
      </c>
      <c r="E332" t="s">
        <v>2788</v>
      </c>
    </row>
    <row r="333" spans="1:11" x14ac:dyDescent="0.45">
      <c r="A333" t="s">
        <v>849</v>
      </c>
      <c r="B333" t="s">
        <v>1651</v>
      </c>
      <c r="C333" t="s">
        <v>1462</v>
      </c>
      <c r="D333" t="s">
        <v>1784</v>
      </c>
      <c r="E333" t="s">
        <v>1652</v>
      </c>
      <c r="F333" t="s">
        <v>1313</v>
      </c>
      <c r="G333" t="s">
        <v>1339</v>
      </c>
    </row>
    <row r="334" spans="1:11" x14ac:dyDescent="0.45">
      <c r="A334" t="s">
        <v>424</v>
      </c>
      <c r="B334" t="s">
        <v>1290</v>
      </c>
      <c r="C334" t="s">
        <v>1297</v>
      </c>
    </row>
    <row r="335" spans="1:11" x14ac:dyDescent="0.45">
      <c r="A335" t="s">
        <v>1040</v>
      </c>
      <c r="B335" t="s">
        <v>2634</v>
      </c>
      <c r="C335" t="s">
        <v>2635</v>
      </c>
      <c r="D335" t="s">
        <v>1332</v>
      </c>
    </row>
    <row r="336" spans="1:11" x14ac:dyDescent="0.45">
      <c r="A336" t="s">
        <v>1202</v>
      </c>
      <c r="B336" t="s">
        <v>2200</v>
      </c>
      <c r="C336" t="s">
        <v>1322</v>
      </c>
      <c r="D336" t="s">
        <v>1342</v>
      </c>
      <c r="E336" t="s">
        <v>1862</v>
      </c>
    </row>
    <row r="337" spans="1:10" x14ac:dyDescent="0.45">
      <c r="A337" t="s">
        <v>571</v>
      </c>
      <c r="B337" t="s">
        <v>2320</v>
      </c>
      <c r="C337" t="s">
        <v>1822</v>
      </c>
      <c r="D337" t="s">
        <v>2037</v>
      </c>
      <c r="E337" t="s">
        <v>1826</v>
      </c>
      <c r="F337" t="s">
        <v>2636</v>
      </c>
      <c r="G337" t="s">
        <v>2322</v>
      </c>
      <c r="H337" t="s">
        <v>2323</v>
      </c>
      <c r="I337" t="s">
        <v>1920</v>
      </c>
      <c r="J337" t="s">
        <v>1658</v>
      </c>
    </row>
    <row r="338" spans="1:10" x14ac:dyDescent="0.45">
      <c r="A338" t="s">
        <v>1052</v>
      </c>
      <c r="B338" t="s">
        <v>1250</v>
      </c>
      <c r="C338" t="s">
        <v>1338</v>
      </c>
      <c r="D338" t="s">
        <v>1301</v>
      </c>
      <c r="E338" t="s">
        <v>1300</v>
      </c>
      <c r="F338" t="s">
        <v>1334</v>
      </c>
      <c r="G338" t="s">
        <v>1330</v>
      </c>
      <c r="H338" t="s">
        <v>1342</v>
      </c>
    </row>
    <row r="339" spans="1:10" x14ac:dyDescent="0.45">
      <c r="A339" t="s">
        <v>1207</v>
      </c>
      <c r="B339" t="s">
        <v>2637</v>
      </c>
      <c r="C339" t="s">
        <v>1352</v>
      </c>
    </row>
    <row r="340" spans="1:10" x14ac:dyDescent="0.45">
      <c r="A340" t="s">
        <v>616</v>
      </c>
      <c r="B340" t="s">
        <v>2257</v>
      </c>
      <c r="C340" t="s">
        <v>1658</v>
      </c>
      <c r="D340" t="s">
        <v>2062</v>
      </c>
      <c r="E340" t="s">
        <v>1694</v>
      </c>
    </row>
    <row r="341" spans="1:10" x14ac:dyDescent="0.45">
      <c r="A341" t="s">
        <v>447</v>
      </c>
      <c r="B341" t="s">
        <v>1619</v>
      </c>
      <c r="C341" t="s">
        <v>1906</v>
      </c>
      <c r="D341" t="s">
        <v>1307</v>
      </c>
      <c r="E341" t="s">
        <v>1410</v>
      </c>
      <c r="F341" t="s">
        <v>1369</v>
      </c>
      <c r="G341" t="s">
        <v>1738</v>
      </c>
    </row>
    <row r="342" spans="1:10" x14ac:dyDescent="0.45">
      <c r="A342" t="s">
        <v>168</v>
      </c>
      <c r="B342" t="s">
        <v>1633</v>
      </c>
      <c r="C342" t="s">
        <v>2247</v>
      </c>
      <c r="D342" t="s">
        <v>2130</v>
      </c>
      <c r="E342" t="s">
        <v>1481</v>
      </c>
      <c r="F342" t="s">
        <v>1342</v>
      </c>
      <c r="G342" t="s">
        <v>1774</v>
      </c>
      <c r="H342" t="s">
        <v>1775</v>
      </c>
      <c r="I342" t="s">
        <v>1535</v>
      </c>
    </row>
    <row r="343" spans="1:10" x14ac:dyDescent="0.45">
      <c r="A343" t="s">
        <v>1236</v>
      </c>
      <c r="B343" t="s">
        <v>2204</v>
      </c>
      <c r="C343" t="s">
        <v>2309</v>
      </c>
    </row>
    <row r="344" spans="1:10" x14ac:dyDescent="0.45">
      <c r="A344" t="s">
        <v>1185</v>
      </c>
      <c r="B344" t="s">
        <v>1252</v>
      </c>
    </row>
    <row r="345" spans="1:10" x14ac:dyDescent="0.45">
      <c r="A345" t="s">
        <v>1045</v>
      </c>
      <c r="B345" t="s">
        <v>1250</v>
      </c>
      <c r="C345" t="s">
        <v>2638</v>
      </c>
      <c r="D345" t="s">
        <v>2639</v>
      </c>
      <c r="E345" t="s">
        <v>2640</v>
      </c>
      <c r="F345" t="s">
        <v>1492</v>
      </c>
    </row>
    <row r="346" spans="1:10" x14ac:dyDescent="0.45">
      <c r="A346" t="s">
        <v>653</v>
      </c>
      <c r="B346" t="s">
        <v>1273</v>
      </c>
    </row>
    <row r="347" spans="1:10" x14ac:dyDescent="0.45">
      <c r="A347" t="s">
        <v>949</v>
      </c>
      <c r="B347" t="s">
        <v>1262</v>
      </c>
    </row>
    <row r="348" spans="1:10" x14ac:dyDescent="0.45">
      <c r="A348" t="s">
        <v>302</v>
      </c>
      <c r="B348" t="s">
        <v>1247</v>
      </c>
    </row>
    <row r="349" spans="1:10" x14ac:dyDescent="0.45">
      <c r="A349" t="s">
        <v>833</v>
      </c>
      <c r="B349" t="s">
        <v>2641</v>
      </c>
      <c r="C349" t="s">
        <v>2642</v>
      </c>
      <c r="D349" t="s">
        <v>2036</v>
      </c>
      <c r="E349" t="s">
        <v>1822</v>
      </c>
      <c r="F349" t="s">
        <v>1826</v>
      </c>
    </row>
    <row r="350" spans="1:10" x14ac:dyDescent="0.45">
      <c r="A350" t="s">
        <v>1013</v>
      </c>
      <c r="B350" t="s">
        <v>1249</v>
      </c>
      <c r="C350" t="s">
        <v>1403</v>
      </c>
      <c r="D350" t="s">
        <v>1492</v>
      </c>
      <c r="E350" t="s">
        <v>1535</v>
      </c>
      <c r="F350" t="s">
        <v>2449</v>
      </c>
      <c r="G350" t="s">
        <v>1559</v>
      </c>
    </row>
    <row r="351" spans="1:10" x14ac:dyDescent="0.45">
      <c r="A351" t="s">
        <v>186</v>
      </c>
      <c r="B351" t="s">
        <v>1289</v>
      </c>
      <c r="C351" t="s">
        <v>1420</v>
      </c>
      <c r="D351" t="s">
        <v>1492</v>
      </c>
      <c r="E351" t="s">
        <v>1397</v>
      </c>
      <c r="F351" t="s">
        <v>2643</v>
      </c>
      <c r="G351" t="s">
        <v>1774</v>
      </c>
      <c r="H351" t="s">
        <v>1457</v>
      </c>
      <c r="I351" t="s">
        <v>2595</v>
      </c>
      <c r="J351" t="s">
        <v>2644</v>
      </c>
    </row>
    <row r="352" spans="1:10" x14ac:dyDescent="0.45">
      <c r="A352" t="s">
        <v>721</v>
      </c>
      <c r="B352" t="s">
        <v>1247</v>
      </c>
      <c r="C352" t="s">
        <v>1621</v>
      </c>
      <c r="D352" t="s">
        <v>1969</v>
      </c>
      <c r="E352" t="s">
        <v>2610</v>
      </c>
      <c r="F352" t="s">
        <v>1342</v>
      </c>
    </row>
    <row r="353" spans="1:19" x14ac:dyDescent="0.45">
      <c r="A353" t="s">
        <v>680</v>
      </c>
      <c r="B353" t="s">
        <v>1257</v>
      </c>
      <c r="C353" t="s">
        <v>2241</v>
      </c>
      <c r="D353" t="s">
        <v>2645</v>
      </c>
      <c r="E353" t="s">
        <v>1462</v>
      </c>
      <c r="F353" t="s">
        <v>1402</v>
      </c>
      <c r="G353" t="s">
        <v>1339</v>
      </c>
      <c r="H353" t="s">
        <v>1313</v>
      </c>
      <c r="I353" t="s">
        <v>1322</v>
      </c>
      <c r="J353" t="s">
        <v>1310</v>
      </c>
      <c r="K353" t="s">
        <v>1312</v>
      </c>
      <c r="L353" t="s">
        <v>1649</v>
      </c>
      <c r="M353" t="s">
        <v>2646</v>
      </c>
      <c r="N353" t="s">
        <v>2502</v>
      </c>
      <c r="O353" t="s">
        <v>1519</v>
      </c>
      <c r="P353" t="s">
        <v>1745</v>
      </c>
      <c r="Q353" t="s">
        <v>1403</v>
      </c>
      <c r="R353" t="s">
        <v>2647</v>
      </c>
      <c r="S353" t="s">
        <v>2648</v>
      </c>
    </row>
    <row r="354" spans="1:19" x14ac:dyDescent="0.45">
      <c r="A354" t="s">
        <v>805</v>
      </c>
      <c r="B354" t="s">
        <v>1511</v>
      </c>
      <c r="C354" t="s">
        <v>1369</v>
      </c>
      <c r="D354" t="s">
        <v>1414</v>
      </c>
      <c r="E354" t="s">
        <v>2649</v>
      </c>
    </row>
    <row r="355" spans="1:19" x14ac:dyDescent="0.45">
      <c r="A355" t="s">
        <v>558</v>
      </c>
      <c r="B355" t="s">
        <v>2281</v>
      </c>
      <c r="C355" t="s">
        <v>1337</v>
      </c>
      <c r="D355" t="s">
        <v>2650</v>
      </c>
      <c r="E355" t="s">
        <v>2651</v>
      </c>
      <c r="F355" t="s">
        <v>2285</v>
      </c>
    </row>
    <row r="356" spans="1:19" x14ac:dyDescent="0.45">
      <c r="A356" t="s">
        <v>826</v>
      </c>
      <c r="B356" t="s">
        <v>1253</v>
      </c>
      <c r="C356" t="s">
        <v>2652</v>
      </c>
      <c r="D356" t="s">
        <v>1337</v>
      </c>
      <c r="E356" t="s">
        <v>1460</v>
      </c>
      <c r="F356" t="s">
        <v>1393</v>
      </c>
      <c r="G356" t="s">
        <v>2202</v>
      </c>
    </row>
    <row r="357" spans="1:19" x14ac:dyDescent="0.45">
      <c r="A357" t="s">
        <v>515</v>
      </c>
      <c r="B357" t="s">
        <v>1253</v>
      </c>
      <c r="C357" t="s">
        <v>1535</v>
      </c>
      <c r="D357" t="s">
        <v>2251</v>
      </c>
      <c r="E357" t="s">
        <v>1845</v>
      </c>
    </row>
    <row r="358" spans="1:19" x14ac:dyDescent="0.45">
      <c r="A358" t="s">
        <v>583</v>
      </c>
      <c r="B358" t="s">
        <v>1309</v>
      </c>
      <c r="C358" t="s">
        <v>1310</v>
      </c>
      <c r="D358" t="s">
        <v>1922</v>
      </c>
      <c r="E358" t="s">
        <v>2653</v>
      </c>
      <c r="F358" t="s">
        <v>1884</v>
      </c>
      <c r="G358" t="s">
        <v>1771</v>
      </c>
      <c r="H358" t="s">
        <v>2213</v>
      </c>
    </row>
    <row r="359" spans="1:19" x14ac:dyDescent="0.45">
      <c r="A359" t="s">
        <v>579</v>
      </c>
      <c r="B359" t="s">
        <v>1651</v>
      </c>
      <c r="C359" t="s">
        <v>1784</v>
      </c>
      <c r="D359" t="s">
        <v>1313</v>
      </c>
      <c r="E359" t="s">
        <v>1745</v>
      </c>
    </row>
    <row r="360" spans="1:19" x14ac:dyDescent="0.45">
      <c r="A360" t="s">
        <v>1218</v>
      </c>
      <c r="B360" t="s">
        <v>1265</v>
      </c>
      <c r="C360" t="s">
        <v>1740</v>
      </c>
    </row>
    <row r="361" spans="1:19" x14ac:dyDescent="0.45">
      <c r="A361" t="s">
        <v>747</v>
      </c>
      <c r="B361" t="s">
        <v>1740</v>
      </c>
      <c r="C361" t="s">
        <v>1393</v>
      </c>
      <c r="D361" t="s">
        <v>2169</v>
      </c>
      <c r="E361" t="s">
        <v>1447</v>
      </c>
      <c r="F361" t="s">
        <v>1775</v>
      </c>
    </row>
    <row r="362" spans="1:19" x14ac:dyDescent="0.45">
      <c r="A362" t="s">
        <v>137</v>
      </c>
      <c r="B362" t="s">
        <v>2413</v>
      </c>
      <c r="C362" t="s">
        <v>1332</v>
      </c>
      <c r="D362" t="s">
        <v>1396</v>
      </c>
      <c r="E362" t="s">
        <v>1310</v>
      </c>
      <c r="F362" t="s">
        <v>1454</v>
      </c>
      <c r="G362" t="s">
        <v>1455</v>
      </c>
    </row>
    <row r="363" spans="1:19" x14ac:dyDescent="0.45">
      <c r="A363" t="s">
        <v>1116</v>
      </c>
      <c r="B363" t="s">
        <v>1256</v>
      </c>
    </row>
    <row r="364" spans="1:19" x14ac:dyDescent="0.45">
      <c r="A364" t="s">
        <v>956</v>
      </c>
      <c r="B364" t="s">
        <v>2067</v>
      </c>
      <c r="C364" t="s">
        <v>1641</v>
      </c>
      <c r="D364" t="s">
        <v>1904</v>
      </c>
    </row>
    <row r="365" spans="1:19" x14ac:dyDescent="0.45">
      <c r="A365" t="s">
        <v>1004</v>
      </c>
      <c r="B365" t="s">
        <v>2307</v>
      </c>
      <c r="C365" t="s">
        <v>1620</v>
      </c>
      <c r="D365" t="s">
        <v>1623</v>
      </c>
      <c r="E365" t="s">
        <v>2654</v>
      </c>
      <c r="F365" t="s">
        <v>2655</v>
      </c>
      <c r="G365" t="s">
        <v>2656</v>
      </c>
      <c r="H365" t="s">
        <v>2657</v>
      </c>
      <c r="I365" t="s">
        <v>1622</v>
      </c>
      <c r="J365" t="s">
        <v>2096</v>
      </c>
      <c r="K365" t="s">
        <v>1396</v>
      </c>
      <c r="L365" t="s">
        <v>1357</v>
      </c>
      <c r="M365" t="s">
        <v>1687</v>
      </c>
      <c r="N365" t="s">
        <v>1686</v>
      </c>
    </row>
    <row r="366" spans="1:19" x14ac:dyDescent="0.45">
      <c r="A366" t="s">
        <v>1007</v>
      </c>
      <c r="B366" t="s">
        <v>1255</v>
      </c>
      <c r="C366" t="s">
        <v>1337</v>
      </c>
      <c r="D366" t="s">
        <v>1460</v>
      </c>
      <c r="E366" t="s">
        <v>1384</v>
      </c>
    </row>
    <row r="367" spans="1:19" x14ac:dyDescent="0.45">
      <c r="A367" t="s">
        <v>822</v>
      </c>
      <c r="B367" t="s">
        <v>1266</v>
      </c>
      <c r="C367" t="s">
        <v>1510</v>
      </c>
      <c r="D367" t="s">
        <v>1348</v>
      </c>
      <c r="E367" t="s">
        <v>1556</v>
      </c>
    </row>
    <row r="368" spans="1:19" x14ac:dyDescent="0.45">
      <c r="A368" t="s">
        <v>136</v>
      </c>
      <c r="B368" t="s">
        <v>1269</v>
      </c>
      <c r="C368" t="s">
        <v>1393</v>
      </c>
      <c r="D368" t="s">
        <v>1301</v>
      </c>
      <c r="E368" t="s">
        <v>2658</v>
      </c>
      <c r="F368" t="s">
        <v>1598</v>
      </c>
      <c r="G368" t="s">
        <v>1510</v>
      </c>
    </row>
    <row r="369" spans="1:18" x14ac:dyDescent="0.45">
      <c r="A369" t="s">
        <v>341</v>
      </c>
      <c r="B369" t="s">
        <v>1271</v>
      </c>
      <c r="C369" t="s">
        <v>1473</v>
      </c>
      <c r="D369" t="s">
        <v>1614</v>
      </c>
      <c r="E369" t="s">
        <v>1472</v>
      </c>
      <c r="F369" t="s">
        <v>1340</v>
      </c>
      <c r="G369" t="s">
        <v>1612</v>
      </c>
      <c r="H369" t="s">
        <v>1330</v>
      </c>
      <c r="I369" t="s">
        <v>1481</v>
      </c>
      <c r="J369" t="s">
        <v>2130</v>
      </c>
      <c r="K369" t="s">
        <v>1333</v>
      </c>
      <c r="L369" t="s">
        <v>1490</v>
      </c>
      <c r="M369" t="s">
        <v>1301</v>
      </c>
    </row>
    <row r="370" spans="1:18" x14ac:dyDescent="0.45">
      <c r="A370" t="s">
        <v>1051</v>
      </c>
      <c r="B370" t="s">
        <v>1259</v>
      </c>
      <c r="C370" t="s">
        <v>2357</v>
      </c>
      <c r="D370" t="s">
        <v>2337</v>
      </c>
      <c r="E370" t="s">
        <v>1417</v>
      </c>
    </row>
    <row r="371" spans="1:18" x14ac:dyDescent="0.45">
      <c r="A371" t="s">
        <v>193</v>
      </c>
      <c r="B371" t="s">
        <v>1260</v>
      </c>
      <c r="C371" t="s">
        <v>1417</v>
      </c>
      <c r="D371" t="s">
        <v>1601</v>
      </c>
      <c r="E371" t="s">
        <v>1396</v>
      </c>
      <c r="F371" t="s">
        <v>1675</v>
      </c>
    </row>
    <row r="372" spans="1:18" x14ac:dyDescent="0.45">
      <c r="A372" t="s">
        <v>166</v>
      </c>
      <c r="B372" t="s">
        <v>1253</v>
      </c>
      <c r="C372" t="s">
        <v>1934</v>
      </c>
      <c r="D372" t="s">
        <v>1487</v>
      </c>
      <c r="E372" t="s">
        <v>1937</v>
      </c>
      <c r="F372" t="s">
        <v>1936</v>
      </c>
      <c r="G372" t="s">
        <v>1320</v>
      </c>
      <c r="H372" t="s">
        <v>2047</v>
      </c>
      <c r="I372" t="s">
        <v>1420</v>
      </c>
      <c r="J372" t="s">
        <v>1337</v>
      </c>
      <c r="K372" t="s">
        <v>2436</v>
      </c>
      <c r="L372" t="s">
        <v>1948</v>
      </c>
      <c r="M372" t="s">
        <v>1326</v>
      </c>
      <c r="N372" t="s">
        <v>1319</v>
      </c>
    </row>
    <row r="373" spans="1:18" x14ac:dyDescent="0.45">
      <c r="A373" t="s">
        <v>286</v>
      </c>
      <c r="B373" t="s">
        <v>1247</v>
      </c>
    </row>
    <row r="374" spans="1:18" x14ac:dyDescent="0.45">
      <c r="A374" t="s">
        <v>1191</v>
      </c>
      <c r="B374" t="s">
        <v>2422</v>
      </c>
      <c r="C374" t="s">
        <v>2321</v>
      </c>
    </row>
    <row r="375" spans="1:18" x14ac:dyDescent="0.45">
      <c r="A375" t="s">
        <v>388</v>
      </c>
      <c r="B375" t="s">
        <v>1268</v>
      </c>
      <c r="C375" t="s">
        <v>1324</v>
      </c>
      <c r="D375" t="s">
        <v>1423</v>
      </c>
      <c r="E375" t="s">
        <v>2659</v>
      </c>
      <c r="F375" t="s">
        <v>1462</v>
      </c>
      <c r="G375" t="s">
        <v>1312</v>
      </c>
      <c r="H375" t="s">
        <v>2408</v>
      </c>
      <c r="I375" t="s">
        <v>1419</v>
      </c>
      <c r="J375" t="s">
        <v>1446</v>
      </c>
      <c r="K375" t="s">
        <v>1339</v>
      </c>
      <c r="L375" t="s">
        <v>1313</v>
      </c>
      <c r="M375" t="s">
        <v>1402</v>
      </c>
      <c r="N375" t="s">
        <v>1325</v>
      </c>
      <c r="O375" t="s">
        <v>1355</v>
      </c>
      <c r="P375" t="s">
        <v>1519</v>
      </c>
    </row>
    <row r="376" spans="1:18" x14ac:dyDescent="0.45">
      <c r="A376" t="s">
        <v>64</v>
      </c>
      <c r="B376" t="s">
        <v>1617</v>
      </c>
      <c r="C376" t="s">
        <v>1829</v>
      </c>
      <c r="D376" t="s">
        <v>1357</v>
      </c>
      <c r="E376" t="s">
        <v>2660</v>
      </c>
      <c r="F376" t="s">
        <v>2661</v>
      </c>
      <c r="G376" t="s">
        <v>1652</v>
      </c>
      <c r="H376" t="s">
        <v>1786</v>
      </c>
      <c r="I376" t="s">
        <v>1402</v>
      </c>
      <c r="J376" t="s">
        <v>1313</v>
      </c>
      <c r="K376" t="s">
        <v>1535</v>
      </c>
      <c r="L376" t="s">
        <v>2278</v>
      </c>
      <c r="M376" t="s">
        <v>2662</v>
      </c>
      <c r="N376" t="s">
        <v>2544</v>
      </c>
      <c r="O376" t="s">
        <v>1462</v>
      </c>
      <c r="P376" t="s">
        <v>1339</v>
      </c>
      <c r="Q376" t="s">
        <v>1584</v>
      </c>
      <c r="R376" t="s">
        <v>1586</v>
      </c>
    </row>
    <row r="377" spans="1:18" x14ac:dyDescent="0.45">
      <c r="A377" t="s">
        <v>426</v>
      </c>
      <c r="B377" t="s">
        <v>2281</v>
      </c>
      <c r="C377" t="s">
        <v>1357</v>
      </c>
      <c r="D377" t="s">
        <v>2663</v>
      </c>
      <c r="E377" t="s">
        <v>2260</v>
      </c>
    </row>
    <row r="378" spans="1:18" x14ac:dyDescent="0.45">
      <c r="A378" t="s">
        <v>703</v>
      </c>
      <c r="B378" t="s">
        <v>1251</v>
      </c>
      <c r="C378" t="s">
        <v>1845</v>
      </c>
      <c r="D378" t="s">
        <v>1501</v>
      </c>
    </row>
    <row r="379" spans="1:18" x14ac:dyDescent="0.45">
      <c r="A379" t="s">
        <v>959</v>
      </c>
      <c r="B379" t="s">
        <v>2307</v>
      </c>
      <c r="C379" t="s">
        <v>1969</v>
      </c>
      <c r="D379" t="s">
        <v>1396</v>
      </c>
    </row>
    <row r="380" spans="1:18" x14ac:dyDescent="0.45">
      <c r="A380" t="s">
        <v>623</v>
      </c>
      <c r="B380" t="s">
        <v>1282</v>
      </c>
      <c r="C380" t="s">
        <v>1403</v>
      </c>
      <c r="D380" t="s">
        <v>2126</v>
      </c>
      <c r="E380" t="s">
        <v>2293</v>
      </c>
      <c r="F380" t="s">
        <v>2664</v>
      </c>
      <c r="G380" t="s">
        <v>1352</v>
      </c>
      <c r="H380" t="s">
        <v>1535</v>
      </c>
      <c r="I380" t="s">
        <v>2665</v>
      </c>
    </row>
    <row r="381" spans="1:18" x14ac:dyDescent="0.45">
      <c r="A381" t="s">
        <v>368</v>
      </c>
      <c r="B381" t="s">
        <v>1283</v>
      </c>
      <c r="C381" t="s">
        <v>1333</v>
      </c>
      <c r="D381" t="s">
        <v>1498</v>
      </c>
    </row>
    <row r="382" spans="1:18" x14ac:dyDescent="0.45">
      <c r="A382" t="s">
        <v>1235</v>
      </c>
      <c r="B382" t="s">
        <v>1265</v>
      </c>
      <c r="C382" t="s">
        <v>1417</v>
      </c>
      <c r="D382" t="s">
        <v>2089</v>
      </c>
      <c r="E382" t="s">
        <v>2347</v>
      </c>
    </row>
    <row r="383" spans="1:18" x14ac:dyDescent="0.45">
      <c r="A383" t="s">
        <v>640</v>
      </c>
      <c r="B383" t="s">
        <v>1760</v>
      </c>
      <c r="C383" t="s">
        <v>1687</v>
      </c>
      <c r="D383" t="s">
        <v>1396</v>
      </c>
    </row>
    <row r="384" spans="1:18" x14ac:dyDescent="0.45">
      <c r="A384" t="s">
        <v>670</v>
      </c>
      <c r="B384" t="s">
        <v>1247</v>
      </c>
      <c r="C384" t="s">
        <v>1621</v>
      </c>
      <c r="D384" t="s">
        <v>2666</v>
      </c>
      <c r="E384" t="s">
        <v>1687</v>
      </c>
      <c r="F384" t="s">
        <v>1689</v>
      </c>
    </row>
    <row r="385" spans="1:21" x14ac:dyDescent="0.45">
      <c r="A385" t="s">
        <v>133</v>
      </c>
      <c r="B385" t="s">
        <v>1255</v>
      </c>
      <c r="C385" t="s">
        <v>1796</v>
      </c>
      <c r="D385" t="s">
        <v>1322</v>
      </c>
      <c r="E385" t="s">
        <v>1323</v>
      </c>
      <c r="F385" t="s">
        <v>1332</v>
      </c>
      <c r="G385" t="s">
        <v>1342</v>
      </c>
      <c r="H385" t="s">
        <v>1337</v>
      </c>
    </row>
    <row r="386" spans="1:21" x14ac:dyDescent="0.45">
      <c r="A386" t="s">
        <v>528</v>
      </c>
      <c r="B386" t="s">
        <v>1252</v>
      </c>
      <c r="C386" t="s">
        <v>1361</v>
      </c>
      <c r="D386" t="s">
        <v>1563</v>
      </c>
      <c r="E386" t="s">
        <v>2667</v>
      </c>
      <c r="F386" t="s">
        <v>1492</v>
      </c>
      <c r="G386" t="s">
        <v>1352</v>
      </c>
      <c r="H386" t="s">
        <v>1475</v>
      </c>
      <c r="I386" t="s">
        <v>2022</v>
      </c>
      <c r="J386" t="s">
        <v>1343</v>
      </c>
      <c r="K386" t="s">
        <v>1481</v>
      </c>
      <c r="L386" t="s">
        <v>1469</v>
      </c>
      <c r="M386" t="s">
        <v>1334</v>
      </c>
      <c r="N386" t="s">
        <v>2195</v>
      </c>
      <c r="O386" t="s">
        <v>1365</v>
      </c>
      <c r="P386" t="s">
        <v>1363</v>
      </c>
      <c r="Q386" t="s">
        <v>1364</v>
      </c>
      <c r="R386" t="s">
        <v>1535</v>
      </c>
      <c r="S386" t="s">
        <v>1561</v>
      </c>
      <c r="T386" t="s">
        <v>1562</v>
      </c>
      <c r="U386" t="s">
        <v>2389</v>
      </c>
    </row>
    <row r="387" spans="1:21" x14ac:dyDescent="0.45">
      <c r="A387" t="s">
        <v>992</v>
      </c>
      <c r="B387" t="s">
        <v>1271</v>
      </c>
      <c r="C387" t="s">
        <v>2668</v>
      </c>
      <c r="D387" t="s">
        <v>1473</v>
      </c>
      <c r="E387" t="s">
        <v>1357</v>
      </c>
      <c r="F387" t="s">
        <v>1465</v>
      </c>
      <c r="G387" t="s">
        <v>1481</v>
      </c>
      <c r="H387" t="s">
        <v>2130</v>
      </c>
      <c r="I387" t="s">
        <v>1483</v>
      </c>
      <c r="J387" t="s">
        <v>1334</v>
      </c>
    </row>
    <row r="388" spans="1:21" x14ac:dyDescent="0.45">
      <c r="A388" t="s">
        <v>506</v>
      </c>
      <c r="B388" t="s">
        <v>2206</v>
      </c>
      <c r="C388" t="s">
        <v>1330</v>
      </c>
      <c r="D388" t="s">
        <v>2669</v>
      </c>
      <c r="E388" t="s">
        <v>1845</v>
      </c>
      <c r="F388" t="s">
        <v>2670</v>
      </c>
      <c r="G388" t="s">
        <v>2291</v>
      </c>
      <c r="H388" t="s">
        <v>1744</v>
      </c>
      <c r="I388" t="s">
        <v>2260</v>
      </c>
      <c r="J388" t="s">
        <v>1353</v>
      </c>
      <c r="K388" t="s">
        <v>1354</v>
      </c>
    </row>
    <row r="389" spans="1:21" x14ac:dyDescent="0.45">
      <c r="A389" t="s">
        <v>573</v>
      </c>
      <c r="B389" t="s">
        <v>1277</v>
      </c>
      <c r="C389" t="s">
        <v>2788</v>
      </c>
    </row>
    <row r="390" spans="1:21" x14ac:dyDescent="0.45">
      <c r="A390" t="s">
        <v>209</v>
      </c>
      <c r="B390" t="s">
        <v>1401</v>
      </c>
      <c r="C390" t="s">
        <v>1402</v>
      </c>
      <c r="D390" t="s">
        <v>1381</v>
      </c>
      <c r="E390" t="s">
        <v>1356</v>
      </c>
      <c r="F390" t="s">
        <v>1419</v>
      </c>
      <c r="G390" t="s">
        <v>1341</v>
      </c>
      <c r="H390" t="s">
        <v>1396</v>
      </c>
      <c r="I390" t="s">
        <v>1519</v>
      </c>
      <c r="J390" t="s">
        <v>1420</v>
      </c>
      <c r="K390" t="s">
        <v>1360</v>
      </c>
      <c r="L390" t="s">
        <v>1384</v>
      </c>
    </row>
    <row r="391" spans="1:21" x14ac:dyDescent="0.45">
      <c r="A391" t="s">
        <v>1025</v>
      </c>
    </row>
    <row r="392" spans="1:21" x14ac:dyDescent="0.45">
      <c r="A392" t="s">
        <v>461</v>
      </c>
      <c r="B392" t="s">
        <v>1260</v>
      </c>
      <c r="C392" t="s">
        <v>1845</v>
      </c>
      <c r="D392" t="s">
        <v>2336</v>
      </c>
      <c r="E392" t="s">
        <v>1353</v>
      </c>
      <c r="F392" t="s">
        <v>1354</v>
      </c>
      <c r="G392" t="s">
        <v>1325</v>
      </c>
      <c r="H392" t="s">
        <v>1423</v>
      </c>
      <c r="I392" t="s">
        <v>1356</v>
      </c>
    </row>
    <row r="393" spans="1:21" x14ac:dyDescent="0.45">
      <c r="A393" t="s">
        <v>1171</v>
      </c>
      <c r="B393" t="s">
        <v>2671</v>
      </c>
      <c r="C393" t="s">
        <v>1893</v>
      </c>
      <c r="D393" t="s">
        <v>1396</v>
      </c>
      <c r="E393" t="s">
        <v>2672</v>
      </c>
      <c r="F393" t="s">
        <v>1342</v>
      </c>
    </row>
    <row r="394" spans="1:21" x14ac:dyDescent="0.45">
      <c r="A394" t="s">
        <v>692</v>
      </c>
      <c r="B394" t="s">
        <v>2673</v>
      </c>
      <c r="C394" t="s">
        <v>2104</v>
      </c>
      <c r="D394" t="s">
        <v>1419</v>
      </c>
      <c r="E394" t="s">
        <v>2674</v>
      </c>
    </row>
    <row r="395" spans="1:21" x14ac:dyDescent="0.45">
      <c r="A395" t="s">
        <v>392</v>
      </c>
      <c r="B395" t="s">
        <v>2675</v>
      </c>
      <c r="C395" t="s">
        <v>1364</v>
      </c>
    </row>
    <row r="396" spans="1:21" x14ac:dyDescent="0.45">
      <c r="A396" t="s">
        <v>516</v>
      </c>
      <c r="B396" t="s">
        <v>1250</v>
      </c>
    </row>
    <row r="397" spans="1:21" x14ac:dyDescent="0.45">
      <c r="A397" t="s">
        <v>246</v>
      </c>
      <c r="B397" t="s">
        <v>1270</v>
      </c>
      <c r="C397" t="s">
        <v>1598</v>
      </c>
      <c r="D397" t="s">
        <v>1836</v>
      </c>
      <c r="E397" t="s">
        <v>1471</v>
      </c>
      <c r="F397" t="s">
        <v>1842</v>
      </c>
      <c r="G397" t="s">
        <v>1353</v>
      </c>
      <c r="H397" t="s">
        <v>1354</v>
      </c>
      <c r="I397" t="s">
        <v>1384</v>
      </c>
      <c r="J397" t="s">
        <v>1301</v>
      </c>
      <c r="K397" t="s">
        <v>1671</v>
      </c>
      <c r="L397" t="s">
        <v>1641</v>
      </c>
      <c r="M397" t="s">
        <v>2676</v>
      </c>
      <c r="N397" t="s">
        <v>2677</v>
      </c>
      <c r="O397" t="s">
        <v>1337</v>
      </c>
      <c r="P397" t="s">
        <v>1647</v>
      </c>
      <c r="Q397" t="s">
        <v>1492</v>
      </c>
      <c r="R397" t="s">
        <v>1491</v>
      </c>
      <c r="S397" t="s">
        <v>1332</v>
      </c>
      <c r="T397" t="s">
        <v>1602</v>
      </c>
    </row>
    <row r="398" spans="1:21" x14ac:dyDescent="0.45">
      <c r="A398" t="s">
        <v>131</v>
      </c>
      <c r="B398" t="s">
        <v>1266</v>
      </c>
      <c r="C398" t="s">
        <v>2678</v>
      </c>
      <c r="D398" t="s">
        <v>1420</v>
      </c>
    </row>
    <row r="399" spans="1:21" x14ac:dyDescent="0.45">
      <c r="A399" t="s">
        <v>1157</v>
      </c>
      <c r="B399" t="s">
        <v>2273</v>
      </c>
      <c r="C399" t="s">
        <v>2274</v>
      </c>
    </row>
    <row r="400" spans="1:21" x14ac:dyDescent="0.45">
      <c r="A400" t="s">
        <v>1168</v>
      </c>
      <c r="B400" t="s">
        <v>1266</v>
      </c>
      <c r="C400" t="s">
        <v>2079</v>
      </c>
      <c r="D400" t="s">
        <v>1938</v>
      </c>
      <c r="E400" t="s">
        <v>2436</v>
      </c>
      <c r="F400" t="s">
        <v>1319</v>
      </c>
      <c r="G400" t="s">
        <v>1619</v>
      </c>
      <c r="H400" t="s">
        <v>1279</v>
      </c>
    </row>
    <row r="401" spans="1:12" x14ac:dyDescent="0.45">
      <c r="A401" t="s">
        <v>110</v>
      </c>
      <c r="B401" t="s">
        <v>1283</v>
      </c>
      <c r="C401" t="s">
        <v>1333</v>
      </c>
      <c r="D401" t="s">
        <v>1421</v>
      </c>
      <c r="E401" t="s">
        <v>1528</v>
      </c>
      <c r="F401" t="s">
        <v>1498</v>
      </c>
    </row>
    <row r="402" spans="1:12" x14ac:dyDescent="0.45">
      <c r="A402" t="s">
        <v>101</v>
      </c>
      <c r="B402" t="s">
        <v>1268</v>
      </c>
      <c r="C402" t="s">
        <v>1369</v>
      </c>
      <c r="D402" t="s">
        <v>1291</v>
      </c>
      <c r="E402" t="s">
        <v>1414</v>
      </c>
      <c r="F402" t="s">
        <v>1984</v>
      </c>
    </row>
    <row r="403" spans="1:12" x14ac:dyDescent="0.45">
      <c r="A403" t="s">
        <v>1005</v>
      </c>
      <c r="B403" t="s">
        <v>1283</v>
      </c>
      <c r="C403" t="s">
        <v>1845</v>
      </c>
    </row>
    <row r="404" spans="1:12" x14ac:dyDescent="0.45">
      <c r="A404" t="s">
        <v>270</v>
      </c>
      <c r="B404" t="s">
        <v>2020</v>
      </c>
      <c r="C404" t="s">
        <v>1396</v>
      </c>
      <c r="D404" t="s">
        <v>1417</v>
      </c>
      <c r="E404" t="s">
        <v>1365</v>
      </c>
      <c r="F404" t="s">
        <v>2021</v>
      </c>
      <c r="G404" t="s">
        <v>1876</v>
      </c>
      <c r="H404" t="s">
        <v>1423</v>
      </c>
      <c r="I404" t="s">
        <v>1461</v>
      </c>
      <c r="J404" t="s">
        <v>1559</v>
      </c>
      <c r="K404" t="s">
        <v>1333</v>
      </c>
      <c r="L404" t="s">
        <v>1361</v>
      </c>
    </row>
    <row r="405" spans="1:12" x14ac:dyDescent="0.45">
      <c r="A405" t="s">
        <v>990</v>
      </c>
      <c r="B405" t="s">
        <v>1268</v>
      </c>
      <c r="C405" t="s">
        <v>1339</v>
      </c>
      <c r="D405" t="s">
        <v>1313</v>
      </c>
      <c r="E405" t="s">
        <v>1343</v>
      </c>
      <c r="F405" t="s">
        <v>1576</v>
      </c>
      <c r="G405" t="s">
        <v>1535</v>
      </c>
    </row>
    <row r="406" spans="1:12" x14ac:dyDescent="0.45">
      <c r="A406" t="s">
        <v>922</v>
      </c>
      <c r="B406" t="s">
        <v>2679</v>
      </c>
      <c r="C406" t="s">
        <v>2093</v>
      </c>
      <c r="D406" t="s">
        <v>1357</v>
      </c>
      <c r="E406" t="s">
        <v>2126</v>
      </c>
      <c r="F406" t="s">
        <v>1403</v>
      </c>
      <c r="G406" t="s">
        <v>2788</v>
      </c>
    </row>
    <row r="407" spans="1:12" x14ac:dyDescent="0.45">
      <c r="A407" t="s">
        <v>181</v>
      </c>
      <c r="B407" t="s">
        <v>1257</v>
      </c>
      <c r="C407" t="s">
        <v>1337</v>
      </c>
      <c r="D407" t="s">
        <v>1331</v>
      </c>
      <c r="E407" t="s">
        <v>2680</v>
      </c>
      <c r="F407" t="s">
        <v>2681</v>
      </c>
      <c r="G407" t="s">
        <v>1420</v>
      </c>
      <c r="H407" t="s">
        <v>2682</v>
      </c>
    </row>
    <row r="408" spans="1:12" x14ac:dyDescent="0.45">
      <c r="A408" t="s">
        <v>568</v>
      </c>
      <c r="B408" t="s">
        <v>1269</v>
      </c>
      <c r="C408" t="s">
        <v>1492</v>
      </c>
      <c r="D408" t="s">
        <v>1420</v>
      </c>
    </row>
    <row r="409" spans="1:12" x14ac:dyDescent="0.45">
      <c r="A409" t="s">
        <v>56</v>
      </c>
      <c r="B409" t="s">
        <v>1290</v>
      </c>
      <c r="C409" t="s">
        <v>1297</v>
      </c>
    </row>
    <row r="410" spans="1:12" x14ac:dyDescent="0.45">
      <c r="A410" t="s">
        <v>704</v>
      </c>
      <c r="B410" t="s">
        <v>1271</v>
      </c>
      <c r="C410" t="s">
        <v>1612</v>
      </c>
      <c r="D410" t="s">
        <v>1330</v>
      </c>
      <c r="E410" t="s">
        <v>1457</v>
      </c>
      <c r="F410" t="s">
        <v>2683</v>
      </c>
      <c r="G410" t="s">
        <v>1301</v>
      </c>
      <c r="H410" t="s">
        <v>1510</v>
      </c>
      <c r="I410" t="s">
        <v>1568</v>
      </c>
      <c r="J410" t="s">
        <v>1596</v>
      </c>
    </row>
    <row r="411" spans="1:12" x14ac:dyDescent="0.45">
      <c r="A411" t="s">
        <v>818</v>
      </c>
      <c r="B411" t="s">
        <v>1692</v>
      </c>
      <c r="C411" t="s">
        <v>1364</v>
      </c>
      <c r="D411" t="s">
        <v>1365</v>
      </c>
      <c r="E411" t="s">
        <v>1366</v>
      </c>
      <c r="F411" t="s">
        <v>1369</v>
      </c>
      <c r="G411" t="s">
        <v>2290</v>
      </c>
      <c r="H411" t="s">
        <v>1414</v>
      </c>
      <c r="I411" t="s">
        <v>1413</v>
      </c>
    </row>
    <row r="412" spans="1:12" x14ac:dyDescent="0.45">
      <c r="A412" t="s">
        <v>443</v>
      </c>
      <c r="B412" t="s">
        <v>2367</v>
      </c>
      <c r="C412" t="s">
        <v>2368</v>
      </c>
      <c r="D412" t="s">
        <v>2684</v>
      </c>
      <c r="E412" t="s">
        <v>2045</v>
      </c>
      <c r="F412" t="s">
        <v>1332</v>
      </c>
      <c r="G412" t="s">
        <v>2369</v>
      </c>
      <c r="H412" t="s">
        <v>2072</v>
      </c>
      <c r="I412" t="s">
        <v>2163</v>
      </c>
      <c r="J412" t="s">
        <v>1396</v>
      </c>
      <c r="K412" t="s">
        <v>1469</v>
      </c>
    </row>
    <row r="413" spans="1:12" x14ac:dyDescent="0.45">
      <c r="A413" t="s">
        <v>251</v>
      </c>
      <c r="B413" t="s">
        <v>2685</v>
      </c>
      <c r="C413" t="s">
        <v>2031</v>
      </c>
    </row>
    <row r="414" spans="1:12" x14ac:dyDescent="0.45">
      <c r="A414" t="s">
        <v>345</v>
      </c>
      <c r="B414" t="s">
        <v>2020</v>
      </c>
      <c r="C414" t="s">
        <v>1396</v>
      </c>
      <c r="D414" t="s">
        <v>1544</v>
      </c>
      <c r="E414" t="s">
        <v>1587</v>
      </c>
      <c r="F414" t="s">
        <v>1473</v>
      </c>
      <c r="G414" t="s">
        <v>1342</v>
      </c>
      <c r="H414" t="s">
        <v>1612</v>
      </c>
      <c r="I414" t="s">
        <v>1357</v>
      </c>
    </row>
    <row r="415" spans="1:12" x14ac:dyDescent="0.45">
      <c r="A415" t="s">
        <v>858</v>
      </c>
      <c r="B415" t="s">
        <v>2418</v>
      </c>
      <c r="C415" t="s">
        <v>1364</v>
      </c>
      <c r="D415" t="s">
        <v>1321</v>
      </c>
      <c r="E415" t="s">
        <v>1551</v>
      </c>
      <c r="F415" t="s">
        <v>1333</v>
      </c>
    </row>
    <row r="416" spans="1:12" x14ac:dyDescent="0.45">
      <c r="A416" t="s">
        <v>740</v>
      </c>
      <c r="B416" t="s">
        <v>1643</v>
      </c>
      <c r="C416" t="s">
        <v>2686</v>
      </c>
      <c r="D416" t="s">
        <v>1291</v>
      </c>
      <c r="E416" t="s">
        <v>1369</v>
      </c>
      <c r="F416" t="s">
        <v>1300</v>
      </c>
      <c r="G416" t="s">
        <v>1838</v>
      </c>
      <c r="H416" t="s">
        <v>2687</v>
      </c>
      <c r="I416" t="s">
        <v>1301</v>
      </c>
      <c r="J416" t="s">
        <v>1452</v>
      </c>
      <c r="K416" t="s">
        <v>1453</v>
      </c>
      <c r="L416" t="s">
        <v>1510</v>
      </c>
    </row>
    <row r="417" spans="1:16" x14ac:dyDescent="0.45">
      <c r="A417" t="s">
        <v>231</v>
      </c>
      <c r="B417" t="s">
        <v>1309</v>
      </c>
      <c r="C417" t="s">
        <v>1310</v>
      </c>
      <c r="D417" t="s">
        <v>2688</v>
      </c>
    </row>
    <row r="418" spans="1:16" x14ac:dyDescent="0.45">
      <c r="A418" t="s">
        <v>993</v>
      </c>
      <c r="B418" t="s">
        <v>2689</v>
      </c>
      <c r="C418" t="s">
        <v>1384</v>
      </c>
      <c r="D418" t="s">
        <v>2690</v>
      </c>
    </row>
    <row r="419" spans="1:16" x14ac:dyDescent="0.45">
      <c r="A419" t="s">
        <v>1141</v>
      </c>
      <c r="B419" t="s">
        <v>1247</v>
      </c>
      <c r="C419" t="s">
        <v>1316</v>
      </c>
      <c r="D419" t="s">
        <v>1621</v>
      </c>
      <c r="E419" t="s">
        <v>2541</v>
      </c>
      <c r="F419" t="s">
        <v>1801</v>
      </c>
    </row>
    <row r="420" spans="1:16" x14ac:dyDescent="0.45">
      <c r="A420" t="s">
        <v>297</v>
      </c>
      <c r="B420" t="s">
        <v>2691</v>
      </c>
      <c r="C420" t="s">
        <v>1744</v>
      </c>
      <c r="D420" t="s">
        <v>1845</v>
      </c>
      <c r="E420" t="s">
        <v>2362</v>
      </c>
      <c r="F420" t="s">
        <v>1352</v>
      </c>
    </row>
    <row r="421" spans="1:16" x14ac:dyDescent="0.45">
      <c r="A421" t="s">
        <v>500</v>
      </c>
      <c r="B421" t="s">
        <v>2498</v>
      </c>
      <c r="C421" t="s">
        <v>1352</v>
      </c>
      <c r="D421" t="s">
        <v>1342</v>
      </c>
      <c r="E421" t="s">
        <v>1361</v>
      </c>
      <c r="F421" t="s">
        <v>1369</v>
      </c>
      <c r="G421" t="s">
        <v>1337</v>
      </c>
      <c r="H421" t="s">
        <v>1957</v>
      </c>
      <c r="I421" t="s">
        <v>1745</v>
      </c>
      <c r="J421" t="s">
        <v>1423</v>
      </c>
    </row>
    <row r="422" spans="1:16" x14ac:dyDescent="0.45">
      <c r="A422" t="s">
        <v>1058</v>
      </c>
    </row>
    <row r="423" spans="1:16" x14ac:dyDescent="0.45">
      <c r="A423" t="s">
        <v>1031</v>
      </c>
      <c r="B423" t="s">
        <v>2192</v>
      </c>
      <c r="C423" t="s">
        <v>1403</v>
      </c>
      <c r="D423" t="s">
        <v>1339</v>
      </c>
      <c r="E423" t="s">
        <v>1310</v>
      </c>
      <c r="F423" t="s">
        <v>1365</v>
      </c>
      <c r="G423" t="s">
        <v>1882</v>
      </c>
      <c r="H423" t="s">
        <v>2692</v>
      </c>
      <c r="I423" t="s">
        <v>2693</v>
      </c>
      <c r="J423" t="s">
        <v>1357</v>
      </c>
      <c r="K423" t="s">
        <v>1396</v>
      </c>
      <c r="L423" t="s">
        <v>1348</v>
      </c>
      <c r="M423" t="s">
        <v>2045</v>
      </c>
      <c r="N423" t="s">
        <v>1342</v>
      </c>
      <c r="O423" t="s">
        <v>1742</v>
      </c>
      <c r="P423" t="s">
        <v>1313</v>
      </c>
    </row>
    <row r="424" spans="1:16" x14ac:dyDescent="0.45">
      <c r="A424" t="s">
        <v>344</v>
      </c>
    </row>
    <row r="425" spans="1:16" x14ac:dyDescent="0.45">
      <c r="A425" t="s">
        <v>1061</v>
      </c>
      <c r="B425" t="s">
        <v>1265</v>
      </c>
      <c r="C425" t="s">
        <v>2111</v>
      </c>
      <c r="D425" t="s">
        <v>2694</v>
      </c>
      <c r="E425" t="s">
        <v>1330</v>
      </c>
      <c r="F425" t="s">
        <v>1317</v>
      </c>
    </row>
    <row r="426" spans="1:16" x14ac:dyDescent="0.45">
      <c r="A426" t="s">
        <v>923</v>
      </c>
      <c r="B426" t="s">
        <v>2695</v>
      </c>
      <c r="C426" t="s">
        <v>1320</v>
      </c>
      <c r="D426" t="s">
        <v>2436</v>
      </c>
      <c r="E426" t="s">
        <v>2696</v>
      </c>
      <c r="F426" t="s">
        <v>1364</v>
      </c>
      <c r="G426" t="s">
        <v>2697</v>
      </c>
      <c r="H426" t="s">
        <v>1322</v>
      </c>
      <c r="I426" t="s">
        <v>1614</v>
      </c>
      <c r="J426" t="s">
        <v>1342</v>
      </c>
      <c r="K426" t="s">
        <v>1319</v>
      </c>
    </row>
    <row r="427" spans="1:16" x14ac:dyDescent="0.45">
      <c r="A427" t="s">
        <v>986</v>
      </c>
      <c r="B427" t="s">
        <v>1265</v>
      </c>
      <c r="C427" t="s">
        <v>1317</v>
      </c>
      <c r="D427" t="s">
        <v>1417</v>
      </c>
      <c r="E427" t="s">
        <v>2698</v>
      </c>
      <c r="F427" t="s">
        <v>1334</v>
      </c>
      <c r="G427" t="s">
        <v>1345</v>
      </c>
      <c r="H427" t="s">
        <v>2699</v>
      </c>
      <c r="I427" t="s">
        <v>2700</v>
      </c>
      <c r="J427" t="s">
        <v>2564</v>
      </c>
    </row>
    <row r="428" spans="1:16" x14ac:dyDescent="0.45">
      <c r="A428" t="s">
        <v>102</v>
      </c>
    </row>
    <row r="429" spans="1:16" x14ac:dyDescent="0.45">
      <c r="A429" t="s">
        <v>283</v>
      </c>
    </row>
    <row r="430" spans="1:16" x14ac:dyDescent="0.45">
      <c r="A430" t="s">
        <v>1123</v>
      </c>
      <c r="B430" t="s">
        <v>1255</v>
      </c>
    </row>
    <row r="431" spans="1:16" x14ac:dyDescent="0.45">
      <c r="A431" t="s">
        <v>525</v>
      </c>
      <c r="B431" t="s">
        <v>1259</v>
      </c>
      <c r="C431" t="s">
        <v>1614</v>
      </c>
      <c r="D431" t="s">
        <v>1342</v>
      </c>
    </row>
    <row r="432" spans="1:16" x14ac:dyDescent="0.45">
      <c r="A432" t="s">
        <v>180</v>
      </c>
      <c r="B432" t="s">
        <v>1274</v>
      </c>
      <c r="C432" t="s">
        <v>2788</v>
      </c>
    </row>
    <row r="433" spans="1:25" x14ac:dyDescent="0.45">
      <c r="A433" t="s">
        <v>216</v>
      </c>
      <c r="B433" t="s">
        <v>2204</v>
      </c>
      <c r="C433" t="s">
        <v>1418</v>
      </c>
      <c r="D433" t="s">
        <v>2701</v>
      </c>
      <c r="E433" t="s">
        <v>1464</v>
      </c>
      <c r="F433" t="s">
        <v>1352</v>
      </c>
      <c r="G433" t="s">
        <v>1333</v>
      </c>
      <c r="H433" t="s">
        <v>1396</v>
      </c>
      <c r="I433" t="s">
        <v>2336</v>
      </c>
    </row>
    <row r="434" spans="1:25" x14ac:dyDescent="0.45">
      <c r="A434" t="s">
        <v>38</v>
      </c>
      <c r="B434" t="s">
        <v>1386</v>
      </c>
      <c r="C434" t="s">
        <v>2702</v>
      </c>
      <c r="D434" t="s">
        <v>2072</v>
      </c>
      <c r="E434" t="s">
        <v>1366</v>
      </c>
      <c r="F434" t="s">
        <v>2703</v>
      </c>
      <c r="G434" t="s">
        <v>1423</v>
      </c>
      <c r="H434" t="s">
        <v>1310</v>
      </c>
      <c r="I434" t="s">
        <v>1369</v>
      </c>
      <c r="J434" t="s">
        <v>1409</v>
      </c>
      <c r="K434" t="s">
        <v>1307</v>
      </c>
      <c r="L434" t="s">
        <v>1410</v>
      </c>
      <c r="M434" t="s">
        <v>1658</v>
      </c>
      <c r="N434" t="s">
        <v>2059</v>
      </c>
      <c r="O434" t="s">
        <v>1694</v>
      </c>
      <c r="P434" t="s">
        <v>2062</v>
      </c>
    </row>
    <row r="435" spans="1:25" x14ac:dyDescent="0.45">
      <c r="A435" t="s">
        <v>434</v>
      </c>
      <c r="B435" t="s">
        <v>1401</v>
      </c>
      <c r="C435" t="s">
        <v>1339</v>
      </c>
      <c r="D435" t="s">
        <v>1465</v>
      </c>
      <c r="E435" t="s">
        <v>1342</v>
      </c>
      <c r="F435" t="s">
        <v>1520</v>
      </c>
      <c r="G435" t="s">
        <v>1402</v>
      </c>
      <c r="H435" t="s">
        <v>1313</v>
      </c>
    </row>
    <row r="436" spans="1:25" x14ac:dyDescent="0.45">
      <c r="A436" t="s">
        <v>827</v>
      </c>
      <c r="B436" t="s">
        <v>1257</v>
      </c>
      <c r="C436" t="s">
        <v>2154</v>
      </c>
      <c r="D436" t="s">
        <v>1357</v>
      </c>
      <c r="E436" t="s">
        <v>1533</v>
      </c>
      <c r="F436" t="s">
        <v>1301</v>
      </c>
      <c r="G436" t="s">
        <v>1575</v>
      </c>
      <c r="H436" t="s">
        <v>1500</v>
      </c>
      <c r="I436" t="s">
        <v>1333</v>
      </c>
      <c r="J436" t="s">
        <v>1559</v>
      </c>
      <c r="K436" t="s">
        <v>1396</v>
      </c>
      <c r="L436" t="s">
        <v>1535</v>
      </c>
      <c r="M436" t="s">
        <v>1492</v>
      </c>
      <c r="N436" t="s">
        <v>1342</v>
      </c>
      <c r="O436" t="s">
        <v>1473</v>
      </c>
      <c r="P436" t="s">
        <v>1334</v>
      </c>
      <c r="Q436" t="s">
        <v>1465</v>
      </c>
      <c r="R436" t="s">
        <v>2704</v>
      </c>
      <c r="S436" t="s">
        <v>1310</v>
      </c>
      <c r="T436" t="s">
        <v>2705</v>
      </c>
      <c r="U436" t="s">
        <v>1960</v>
      </c>
      <c r="V436" t="s">
        <v>2706</v>
      </c>
      <c r="W436" t="s">
        <v>1468</v>
      </c>
      <c r="X436" t="s">
        <v>2707</v>
      </c>
      <c r="Y436" t="s">
        <v>1512</v>
      </c>
    </row>
    <row r="437" spans="1:25" x14ac:dyDescent="0.45">
      <c r="A437" t="s">
        <v>554</v>
      </c>
      <c r="B437" t="s">
        <v>2370</v>
      </c>
      <c r="C437" t="s">
        <v>2708</v>
      </c>
      <c r="D437" t="s">
        <v>2093</v>
      </c>
      <c r="E437" t="s">
        <v>2788</v>
      </c>
    </row>
    <row r="438" spans="1:25" x14ac:dyDescent="0.45">
      <c r="A438" t="s">
        <v>289</v>
      </c>
      <c r="B438" t="s">
        <v>2709</v>
      </c>
      <c r="C438" t="s">
        <v>2123</v>
      </c>
      <c r="D438" t="s">
        <v>1506</v>
      </c>
      <c r="E438" t="s">
        <v>1301</v>
      </c>
      <c r="F438" t="s">
        <v>1568</v>
      </c>
      <c r="G438" t="s">
        <v>2120</v>
      </c>
    </row>
    <row r="439" spans="1:25" x14ac:dyDescent="0.45">
      <c r="A439" t="s">
        <v>194</v>
      </c>
      <c r="B439" t="s">
        <v>1271</v>
      </c>
      <c r="C439" t="s">
        <v>1332</v>
      </c>
      <c r="D439" t="s">
        <v>2710</v>
      </c>
      <c r="E439" t="s">
        <v>1381</v>
      </c>
      <c r="F439" t="s">
        <v>1337</v>
      </c>
      <c r="G439" t="s">
        <v>1338</v>
      </c>
      <c r="H439" t="s">
        <v>1512</v>
      </c>
      <c r="I439" t="s">
        <v>1908</v>
      </c>
      <c r="J439" t="s">
        <v>2047</v>
      </c>
      <c r="K439" t="s">
        <v>1384</v>
      </c>
    </row>
    <row r="440" spans="1:25" x14ac:dyDescent="0.45">
      <c r="A440" t="s">
        <v>255</v>
      </c>
      <c r="B440" t="s">
        <v>1268</v>
      </c>
      <c r="C440" t="s">
        <v>2130</v>
      </c>
      <c r="D440" t="s">
        <v>1364</v>
      </c>
      <c r="E440" t="s">
        <v>1342</v>
      </c>
      <c r="F440" t="s">
        <v>2711</v>
      </c>
      <c r="G440" t="s">
        <v>1947</v>
      </c>
      <c r="H440" t="s">
        <v>2712</v>
      </c>
    </row>
    <row r="441" spans="1:25" x14ac:dyDescent="0.45">
      <c r="A441" t="s">
        <v>565</v>
      </c>
      <c r="B441" t="s">
        <v>1676</v>
      </c>
      <c r="C441" t="s">
        <v>1869</v>
      </c>
      <c r="D441" t="s">
        <v>2713</v>
      </c>
      <c r="E441" t="s">
        <v>1831</v>
      </c>
      <c r="F441" t="s">
        <v>2714</v>
      </c>
      <c r="G441" t="s">
        <v>2715</v>
      </c>
      <c r="H441" t="s">
        <v>1833</v>
      </c>
      <c r="I441" t="s">
        <v>2716</v>
      </c>
    </row>
    <row r="442" spans="1:25" x14ac:dyDescent="0.45">
      <c r="A442" t="s">
        <v>163</v>
      </c>
      <c r="B442" t="s">
        <v>2717</v>
      </c>
      <c r="C442" t="s">
        <v>2718</v>
      </c>
      <c r="D442" t="s">
        <v>2429</v>
      </c>
      <c r="E442" t="s">
        <v>2186</v>
      </c>
      <c r="F442" t="s">
        <v>2251</v>
      </c>
    </row>
    <row r="443" spans="1:25" x14ac:dyDescent="0.45">
      <c r="A443" t="s">
        <v>1101</v>
      </c>
      <c r="B443" t="s">
        <v>1265</v>
      </c>
      <c r="C443" t="s">
        <v>2120</v>
      </c>
      <c r="D443" t="s">
        <v>1696</v>
      </c>
      <c r="E443" t="s">
        <v>2123</v>
      </c>
      <c r="F443" t="s">
        <v>1352</v>
      </c>
      <c r="G443" t="s">
        <v>1500</v>
      </c>
      <c r="H443" t="s">
        <v>1317</v>
      </c>
      <c r="I443" t="s">
        <v>1337</v>
      </c>
      <c r="J443" t="s">
        <v>1473</v>
      </c>
      <c r="K443" t="s">
        <v>2719</v>
      </c>
      <c r="L443" t="s">
        <v>1310</v>
      </c>
      <c r="M443" t="s">
        <v>2111</v>
      </c>
      <c r="N443" t="s">
        <v>1342</v>
      </c>
      <c r="O443" t="s">
        <v>1341</v>
      </c>
    </row>
    <row r="444" spans="1:25" x14ac:dyDescent="0.45">
      <c r="A444" t="s">
        <v>507</v>
      </c>
      <c r="B444" t="s">
        <v>1311</v>
      </c>
      <c r="C444" t="s">
        <v>1973</v>
      </c>
      <c r="D444" t="s">
        <v>1384</v>
      </c>
      <c r="E444" t="s">
        <v>1423</v>
      </c>
      <c r="F444" t="s">
        <v>2095</v>
      </c>
      <c r="G444" t="s">
        <v>1396</v>
      </c>
      <c r="H444" t="s">
        <v>1845</v>
      </c>
      <c r="I444" t="s">
        <v>1337</v>
      </c>
      <c r="J444" t="s">
        <v>1338</v>
      </c>
      <c r="K444" t="s">
        <v>1473</v>
      </c>
      <c r="L444" t="s">
        <v>1342</v>
      </c>
      <c r="M444" t="s">
        <v>1320</v>
      </c>
      <c r="N444" t="s">
        <v>1381</v>
      </c>
      <c r="O444" t="s">
        <v>1535</v>
      </c>
      <c r="P444" t="s">
        <v>1492</v>
      </c>
      <c r="Q444" t="s">
        <v>2126</v>
      </c>
      <c r="R444" t="s">
        <v>2137</v>
      </c>
      <c r="S444" t="s">
        <v>1357</v>
      </c>
      <c r="T444" t="s">
        <v>1339</v>
      </c>
      <c r="U444" t="s">
        <v>1563</v>
      </c>
      <c r="V444" t="s">
        <v>2093</v>
      </c>
      <c r="W444" t="s">
        <v>2788</v>
      </c>
      <c r="X444" t="s">
        <v>2389</v>
      </c>
    </row>
    <row r="445" spans="1:25" x14ac:dyDescent="0.45">
      <c r="A445" t="s">
        <v>586</v>
      </c>
      <c r="B445" t="s">
        <v>1485</v>
      </c>
      <c r="C445" t="s">
        <v>1650</v>
      </c>
    </row>
    <row r="446" spans="1:25" x14ac:dyDescent="0.45">
      <c r="A446" t="s">
        <v>422</v>
      </c>
      <c r="B446" t="s">
        <v>2720</v>
      </c>
      <c r="C446" t="s">
        <v>1589</v>
      </c>
      <c r="D446" t="s">
        <v>1369</v>
      </c>
      <c r="E446" t="s">
        <v>2575</v>
      </c>
      <c r="F446" t="s">
        <v>2721</v>
      </c>
      <c r="G446" t="s">
        <v>2722</v>
      </c>
      <c r="H446" t="s">
        <v>2723</v>
      </c>
    </row>
    <row r="447" spans="1:25" x14ac:dyDescent="0.45">
      <c r="A447" t="s">
        <v>1145</v>
      </c>
      <c r="B447" t="s">
        <v>1676</v>
      </c>
      <c r="C447" t="s">
        <v>1677</v>
      </c>
      <c r="D447" t="s">
        <v>2724</v>
      </c>
      <c r="E447" t="s">
        <v>1342</v>
      </c>
      <c r="F447" t="s">
        <v>2059</v>
      </c>
    </row>
    <row r="448" spans="1:25" x14ac:dyDescent="0.45">
      <c r="A448" t="s">
        <v>406</v>
      </c>
      <c r="B448" t="s">
        <v>1255</v>
      </c>
    </row>
    <row r="449" spans="1:31" x14ac:dyDescent="0.45">
      <c r="A449" t="s">
        <v>330</v>
      </c>
      <c r="B449" t="s">
        <v>1546</v>
      </c>
      <c r="C449" t="s">
        <v>1333</v>
      </c>
      <c r="D449" t="s">
        <v>1544</v>
      </c>
      <c r="E449" t="s">
        <v>2725</v>
      </c>
      <c r="F449" t="s">
        <v>1557</v>
      </c>
      <c r="G449" t="s">
        <v>2726</v>
      </c>
      <c r="H449" t="s">
        <v>1463</v>
      </c>
      <c r="I449" t="s">
        <v>1322</v>
      </c>
      <c r="J449" t="s">
        <v>1489</v>
      </c>
      <c r="K449" t="s">
        <v>2328</v>
      </c>
      <c r="L449" t="s">
        <v>2727</v>
      </c>
      <c r="M449" t="s">
        <v>2728</v>
      </c>
      <c r="N449" t="s">
        <v>1360</v>
      </c>
      <c r="O449" t="s">
        <v>1451</v>
      </c>
      <c r="P449" t="s">
        <v>1356</v>
      </c>
      <c r="Q449" t="s">
        <v>1684</v>
      </c>
      <c r="R449" t="s">
        <v>1685</v>
      </c>
      <c r="S449" t="s">
        <v>2326</v>
      </c>
      <c r="T449" t="s">
        <v>1498</v>
      </c>
      <c r="U449" t="s">
        <v>1313</v>
      </c>
      <c r="V449" t="s">
        <v>1786</v>
      </c>
      <c r="W449" t="s">
        <v>2729</v>
      </c>
      <c r="X449" t="s">
        <v>1334</v>
      </c>
      <c r="Y449" t="s">
        <v>2730</v>
      </c>
      <c r="Z449" t="s">
        <v>2731</v>
      </c>
      <c r="AA449" t="s">
        <v>1341</v>
      </c>
    </row>
    <row r="450" spans="1:31" x14ac:dyDescent="0.45">
      <c r="A450" t="s">
        <v>318</v>
      </c>
      <c r="B450" t="s">
        <v>1283</v>
      </c>
    </row>
    <row r="451" spans="1:31" x14ac:dyDescent="0.45">
      <c r="A451" t="s">
        <v>125</v>
      </c>
      <c r="B451" t="s">
        <v>1247</v>
      </c>
      <c r="C451" t="s">
        <v>1384</v>
      </c>
      <c r="D451" t="s">
        <v>1313</v>
      </c>
      <c r="E451" t="s">
        <v>1402</v>
      </c>
      <c r="F451" t="s">
        <v>1559</v>
      </c>
    </row>
    <row r="452" spans="1:31" x14ac:dyDescent="0.45">
      <c r="A452" t="s">
        <v>1149</v>
      </c>
    </row>
    <row r="453" spans="1:31" x14ac:dyDescent="0.45">
      <c r="A453" t="s">
        <v>562</v>
      </c>
      <c r="B453" t="s">
        <v>1262</v>
      </c>
      <c r="C453" t="s">
        <v>1337</v>
      </c>
      <c r="D453" t="s">
        <v>2105</v>
      </c>
      <c r="E453" t="s">
        <v>1359</v>
      </c>
      <c r="F453" t="s">
        <v>1631</v>
      </c>
      <c r="G453" t="s">
        <v>1836</v>
      </c>
      <c r="H453" t="s">
        <v>1360</v>
      </c>
      <c r="I453" t="s">
        <v>1423</v>
      </c>
      <c r="J453" t="s">
        <v>1356</v>
      </c>
      <c r="K453" t="s">
        <v>1342</v>
      </c>
      <c r="L453" t="s">
        <v>1489</v>
      </c>
      <c r="M453" t="s">
        <v>1384</v>
      </c>
      <c r="N453" t="s">
        <v>1421</v>
      </c>
      <c r="O453" t="s">
        <v>1472</v>
      </c>
      <c r="P453" t="s">
        <v>1325</v>
      </c>
      <c r="Q453" t="s">
        <v>1352</v>
      </c>
      <c r="R453" t="s">
        <v>2408</v>
      </c>
      <c r="S453" t="s">
        <v>1323</v>
      </c>
      <c r="T453" t="s">
        <v>1322</v>
      </c>
      <c r="U453" t="s">
        <v>1320</v>
      </c>
      <c r="V453" t="s">
        <v>1338</v>
      </c>
      <c r="W453" t="s">
        <v>1471</v>
      </c>
      <c r="X453" t="s">
        <v>1333</v>
      </c>
      <c r="Y453" t="s">
        <v>1842</v>
      </c>
      <c r="Z453" t="s">
        <v>1559</v>
      </c>
      <c r="AA453" t="s">
        <v>1341</v>
      </c>
      <c r="AB453" t="s">
        <v>1672</v>
      </c>
      <c r="AC453" t="s">
        <v>1460</v>
      </c>
      <c r="AD453" t="s">
        <v>1381</v>
      </c>
      <c r="AE453" t="s">
        <v>2731</v>
      </c>
    </row>
    <row r="454" spans="1:31" x14ac:dyDescent="0.45">
      <c r="A454" t="s">
        <v>132</v>
      </c>
      <c r="B454" t="s">
        <v>1676</v>
      </c>
      <c r="C454" t="s">
        <v>1869</v>
      </c>
      <c r="D454" t="s">
        <v>1462</v>
      </c>
      <c r="E454" t="s">
        <v>1402</v>
      </c>
      <c r="F454" t="s">
        <v>1364</v>
      </c>
      <c r="G454" t="s">
        <v>2732</v>
      </c>
      <c r="H454" t="s">
        <v>2733</v>
      </c>
      <c r="I454" t="s">
        <v>2734</v>
      </c>
      <c r="J454" t="s">
        <v>2735</v>
      </c>
      <c r="K454" t="s">
        <v>1483</v>
      </c>
      <c r="L454" t="s">
        <v>1517</v>
      </c>
      <c r="M454" t="s">
        <v>1513</v>
      </c>
      <c r="N454" t="s">
        <v>1831</v>
      </c>
      <c r="O454" t="s">
        <v>1353</v>
      </c>
      <c r="P454" t="s">
        <v>1354</v>
      </c>
      <c r="Q454" t="s">
        <v>2736</v>
      </c>
      <c r="R454" t="s">
        <v>2737</v>
      </c>
      <c r="S454" t="s">
        <v>1489</v>
      </c>
      <c r="T454" t="s">
        <v>2738</v>
      </c>
      <c r="U454" t="s">
        <v>1403</v>
      </c>
      <c r="V454" t="s">
        <v>1342</v>
      </c>
    </row>
    <row r="455" spans="1:31" x14ac:dyDescent="0.45">
      <c r="A455" t="s">
        <v>1074</v>
      </c>
      <c r="B455" t="s">
        <v>1271</v>
      </c>
      <c r="C455" t="s">
        <v>1357</v>
      </c>
      <c r="D455" t="s">
        <v>1317</v>
      </c>
      <c r="E455" t="s">
        <v>1417</v>
      </c>
      <c r="F455" t="s">
        <v>1396</v>
      </c>
      <c r="G455" t="s">
        <v>1622</v>
      </c>
      <c r="H455" t="s">
        <v>1387</v>
      </c>
      <c r="I455" t="s">
        <v>1694</v>
      </c>
      <c r="J455" t="s">
        <v>1764</v>
      </c>
      <c r="K455" t="s">
        <v>1333</v>
      </c>
      <c r="L455" t="s">
        <v>1403</v>
      </c>
    </row>
    <row r="456" spans="1:31" x14ac:dyDescent="0.45">
      <c r="A456" t="s">
        <v>814</v>
      </c>
      <c r="B456" t="s">
        <v>1253</v>
      </c>
      <c r="C456" t="s">
        <v>2652</v>
      </c>
      <c r="D456" t="s">
        <v>1337</v>
      </c>
      <c r="E456" t="s">
        <v>1460</v>
      </c>
      <c r="F456" t="s">
        <v>1393</v>
      </c>
      <c r="G456" t="s">
        <v>2202</v>
      </c>
    </row>
    <row r="457" spans="1:31" x14ac:dyDescent="0.45">
      <c r="A457" t="s">
        <v>581</v>
      </c>
      <c r="B457" t="s">
        <v>1255</v>
      </c>
      <c r="C457" t="s">
        <v>1489</v>
      </c>
      <c r="D457" t="s">
        <v>1342</v>
      </c>
      <c r="E457" t="s">
        <v>1422</v>
      </c>
      <c r="F457" t="s">
        <v>1337</v>
      </c>
      <c r="G457" t="s">
        <v>1323</v>
      </c>
      <c r="H457" t="s">
        <v>1477</v>
      </c>
      <c r="I457" t="s">
        <v>2739</v>
      </c>
      <c r="J457" t="s">
        <v>1492</v>
      </c>
      <c r="K457" t="s">
        <v>1301</v>
      </c>
    </row>
    <row r="458" spans="1:31" x14ac:dyDescent="0.45">
      <c r="A458" t="s">
        <v>218</v>
      </c>
      <c r="B458" t="s">
        <v>1252</v>
      </c>
      <c r="C458" t="s">
        <v>1464</v>
      </c>
      <c r="D458" t="s">
        <v>2740</v>
      </c>
      <c r="E458" t="s">
        <v>2741</v>
      </c>
      <c r="F458" t="s">
        <v>1352</v>
      </c>
      <c r="G458" t="s">
        <v>1483</v>
      </c>
      <c r="H458" t="s">
        <v>2195</v>
      </c>
      <c r="I458" t="s">
        <v>1423</v>
      </c>
      <c r="J458" t="s">
        <v>1375</v>
      </c>
      <c r="K458" t="s">
        <v>2742</v>
      </c>
    </row>
    <row r="459" spans="1:31" x14ac:dyDescent="0.45">
      <c r="A459" t="s">
        <v>532</v>
      </c>
      <c r="B459" t="s">
        <v>1258</v>
      </c>
      <c r="C459" t="s">
        <v>1601</v>
      </c>
      <c r="D459" t="s">
        <v>1675</v>
      </c>
      <c r="E459" t="s">
        <v>1674</v>
      </c>
    </row>
    <row r="460" spans="1:31" x14ac:dyDescent="0.45">
      <c r="A460" t="s">
        <v>730</v>
      </c>
      <c r="B460" t="s">
        <v>1676</v>
      </c>
      <c r="C460" t="s">
        <v>2466</v>
      </c>
      <c r="D460" t="s">
        <v>2743</v>
      </c>
      <c r="E460" t="s">
        <v>2058</v>
      </c>
      <c r="F460" t="s">
        <v>1882</v>
      </c>
      <c r="G460" t="s">
        <v>1352</v>
      </c>
      <c r="H460" t="s">
        <v>1622</v>
      </c>
    </row>
    <row r="461" spans="1:31" x14ac:dyDescent="0.45">
      <c r="A461" t="s">
        <v>87</v>
      </c>
      <c r="B461" t="s">
        <v>1985</v>
      </c>
      <c r="C461" t="s">
        <v>1744</v>
      </c>
      <c r="D461" t="s">
        <v>1535</v>
      </c>
      <c r="E461" t="s">
        <v>1357</v>
      </c>
      <c r="F461" t="s">
        <v>1845</v>
      </c>
      <c r="G461" t="s">
        <v>2744</v>
      </c>
      <c r="H461" t="s">
        <v>2745</v>
      </c>
      <c r="I461" t="s">
        <v>1334</v>
      </c>
      <c r="J461" t="s">
        <v>1342</v>
      </c>
      <c r="K461" t="s">
        <v>2746</v>
      </c>
      <c r="L461" t="s">
        <v>1822</v>
      </c>
      <c r="M461" t="s">
        <v>2404</v>
      </c>
      <c r="N461" t="s">
        <v>2405</v>
      </c>
      <c r="O461" t="s">
        <v>1658</v>
      </c>
      <c r="P461" t="s">
        <v>2062</v>
      </c>
      <c r="Q461" t="s">
        <v>1694</v>
      </c>
      <c r="R461" t="s">
        <v>1331</v>
      </c>
    </row>
    <row r="462" spans="1:31" x14ac:dyDescent="0.45">
      <c r="A462" t="s">
        <v>1108</v>
      </c>
    </row>
    <row r="463" spans="1:31" x14ac:dyDescent="0.45">
      <c r="A463" t="s">
        <v>863</v>
      </c>
    </row>
    <row r="464" spans="1:31" x14ac:dyDescent="0.45">
      <c r="A464" t="s">
        <v>454</v>
      </c>
    </row>
    <row r="465" spans="1:18" x14ac:dyDescent="0.45">
      <c r="A465" t="s">
        <v>276</v>
      </c>
      <c r="B465" t="s">
        <v>1265</v>
      </c>
      <c r="C465" t="s">
        <v>1420</v>
      </c>
      <c r="D465" t="s">
        <v>1535</v>
      </c>
    </row>
    <row r="466" spans="1:18" x14ac:dyDescent="0.45">
      <c r="A466" t="s">
        <v>830</v>
      </c>
      <c r="B466" t="s">
        <v>1267</v>
      </c>
    </row>
    <row r="467" spans="1:18" x14ac:dyDescent="0.45">
      <c r="A467" t="s">
        <v>518</v>
      </c>
      <c r="B467" t="s">
        <v>1309</v>
      </c>
      <c r="C467" t="s">
        <v>1922</v>
      </c>
      <c r="D467" t="s">
        <v>2653</v>
      </c>
      <c r="E467" t="s">
        <v>1658</v>
      </c>
      <c r="F467" t="s">
        <v>1357</v>
      </c>
      <c r="G467" t="s">
        <v>1451</v>
      </c>
      <c r="H467" t="s">
        <v>2747</v>
      </c>
      <c r="I467" t="s">
        <v>1356</v>
      </c>
      <c r="J467" t="s">
        <v>1771</v>
      </c>
      <c r="K467" t="s">
        <v>2213</v>
      </c>
      <c r="L467" t="s">
        <v>1352</v>
      </c>
      <c r="M467" t="s">
        <v>2748</v>
      </c>
      <c r="N467" t="s">
        <v>1310</v>
      </c>
    </row>
    <row r="468" spans="1:18" x14ac:dyDescent="0.45">
      <c r="A468" t="s">
        <v>299</v>
      </c>
      <c r="B468" t="s">
        <v>2749</v>
      </c>
      <c r="C468" t="s">
        <v>1652</v>
      </c>
      <c r="D468" t="s">
        <v>1402</v>
      </c>
      <c r="E468" t="s">
        <v>1587</v>
      </c>
      <c r="F468" t="s">
        <v>1313</v>
      </c>
      <c r="G468" t="s">
        <v>2750</v>
      </c>
      <c r="H468" t="s">
        <v>1475</v>
      </c>
      <c r="I468" t="s">
        <v>2751</v>
      </c>
      <c r="J468" t="s">
        <v>2752</v>
      </c>
      <c r="K468" t="s">
        <v>2753</v>
      </c>
      <c r="L468" t="s">
        <v>1492</v>
      </c>
      <c r="M468" t="s">
        <v>1944</v>
      </c>
    </row>
    <row r="469" spans="1:18" x14ac:dyDescent="0.45">
      <c r="A469" t="s">
        <v>281</v>
      </c>
      <c r="B469" t="s">
        <v>1692</v>
      </c>
      <c r="C469" t="s">
        <v>2119</v>
      </c>
      <c r="D469" t="s">
        <v>2754</v>
      </c>
      <c r="E469" t="s">
        <v>2755</v>
      </c>
      <c r="F469" t="s">
        <v>2636</v>
      </c>
      <c r="G469" t="s">
        <v>2756</v>
      </c>
      <c r="H469" t="s">
        <v>2118</v>
      </c>
      <c r="I469" t="s">
        <v>2757</v>
      </c>
      <c r="J469" t="s">
        <v>2758</v>
      </c>
      <c r="K469" t="s">
        <v>1333</v>
      </c>
      <c r="L469" t="s">
        <v>2759</v>
      </c>
      <c r="M469" t="s">
        <v>2760</v>
      </c>
      <c r="N469" t="s">
        <v>2761</v>
      </c>
      <c r="O469" t="s">
        <v>2762</v>
      </c>
      <c r="P469" t="s">
        <v>1694</v>
      </c>
      <c r="Q469" t="s">
        <v>1612</v>
      </c>
      <c r="R469" t="s">
        <v>2763</v>
      </c>
    </row>
    <row r="470" spans="1:18" x14ac:dyDescent="0.45">
      <c r="A470" t="s">
        <v>396</v>
      </c>
      <c r="B470" t="s">
        <v>2764</v>
      </c>
      <c r="C470" t="s">
        <v>1402</v>
      </c>
      <c r="D470" t="s">
        <v>1786</v>
      </c>
      <c r="E470" t="s">
        <v>1313</v>
      </c>
      <c r="F470" t="s">
        <v>1384</v>
      </c>
      <c r="G470" t="s">
        <v>1337</v>
      </c>
    </row>
    <row r="471" spans="1:18" x14ac:dyDescent="0.45">
      <c r="A471" t="s">
        <v>328</v>
      </c>
      <c r="B471" t="s">
        <v>1271</v>
      </c>
      <c r="C471" t="s">
        <v>1473</v>
      </c>
      <c r="D471" t="s">
        <v>1614</v>
      </c>
      <c r="E471" t="s">
        <v>2765</v>
      </c>
      <c r="F471" t="s">
        <v>1357</v>
      </c>
      <c r="G471" t="s">
        <v>1417</v>
      </c>
      <c r="H471" t="s">
        <v>1317</v>
      </c>
      <c r="I471" t="s">
        <v>1500</v>
      </c>
      <c r="J471" t="s">
        <v>1396</v>
      </c>
    </row>
    <row r="472" spans="1:18" x14ac:dyDescent="0.45">
      <c r="A472" t="s">
        <v>529</v>
      </c>
      <c r="B472" t="s">
        <v>2766</v>
      </c>
      <c r="C472" t="s">
        <v>1860</v>
      </c>
      <c r="D472" t="s">
        <v>2767</v>
      </c>
      <c r="E472" t="s">
        <v>1307</v>
      </c>
      <c r="F472" t="s">
        <v>2428</v>
      </c>
      <c r="G472" t="s">
        <v>1369</v>
      </c>
      <c r="H472" t="s">
        <v>1409</v>
      </c>
      <c r="I472" t="s">
        <v>2768</v>
      </c>
      <c r="J472" t="s">
        <v>2769</v>
      </c>
      <c r="K472" t="s">
        <v>1658</v>
      </c>
    </row>
    <row r="473" spans="1:18" x14ac:dyDescent="0.45">
      <c r="A473" t="s">
        <v>1023</v>
      </c>
      <c r="B473" t="s">
        <v>1255</v>
      </c>
      <c r="C473" t="s">
        <v>2770</v>
      </c>
      <c r="D473" t="s">
        <v>1342</v>
      </c>
      <c r="E473" t="s">
        <v>1343</v>
      </c>
      <c r="F473" t="s">
        <v>2620</v>
      </c>
      <c r="G473" t="s">
        <v>1301</v>
      </c>
      <c r="H473" t="s">
        <v>1300</v>
      </c>
      <c r="I473" t="s">
        <v>2481</v>
      </c>
      <c r="J473" t="s">
        <v>2771</v>
      </c>
      <c r="K473" t="s">
        <v>1327</v>
      </c>
      <c r="L473" t="s">
        <v>1320</v>
      </c>
    </row>
    <row r="474" spans="1:18" x14ac:dyDescent="0.45">
      <c r="A474" t="s">
        <v>964</v>
      </c>
      <c r="B474" t="s">
        <v>2772</v>
      </c>
      <c r="C474" t="s">
        <v>2773</v>
      </c>
      <c r="D474" t="s">
        <v>2774</v>
      </c>
      <c r="E474" t="s">
        <v>1352</v>
      </c>
      <c r="F474" t="s">
        <v>1396</v>
      </c>
      <c r="G474" t="s">
        <v>1313</v>
      </c>
    </row>
    <row r="475" spans="1:18" x14ac:dyDescent="0.45">
      <c r="A475" t="s">
        <v>435</v>
      </c>
      <c r="B475" t="s">
        <v>2775</v>
      </c>
      <c r="C475" t="s">
        <v>2119</v>
      </c>
      <c r="D475" t="s">
        <v>1884</v>
      </c>
      <c r="E475" t="s">
        <v>2466</v>
      </c>
      <c r="F475" t="s">
        <v>1863</v>
      </c>
      <c r="G475" t="s">
        <v>2058</v>
      </c>
      <c r="H475" t="s">
        <v>2757</v>
      </c>
      <c r="I475" t="s">
        <v>2776</v>
      </c>
      <c r="J475" t="s">
        <v>2118</v>
      </c>
      <c r="K475" t="s">
        <v>1864</v>
      </c>
      <c r="L475" t="s">
        <v>2777</v>
      </c>
    </row>
    <row r="476" spans="1:18" x14ac:dyDescent="0.45">
      <c r="A476" t="s">
        <v>1132</v>
      </c>
      <c r="B476" t="s">
        <v>2778</v>
      </c>
      <c r="C476" t="s">
        <v>1396</v>
      </c>
    </row>
    <row r="477" spans="1:18" x14ac:dyDescent="0.45">
      <c r="A477" t="s">
        <v>1056</v>
      </c>
      <c r="B477" t="s">
        <v>2779</v>
      </c>
      <c r="C477" t="s">
        <v>1402</v>
      </c>
      <c r="D477" t="s">
        <v>2780</v>
      </c>
    </row>
    <row r="478" spans="1:18" x14ac:dyDescent="0.45">
      <c r="A478" t="s">
        <v>135</v>
      </c>
      <c r="B478" t="s">
        <v>2781</v>
      </c>
      <c r="C478" t="s">
        <v>1364</v>
      </c>
      <c r="D478" t="s">
        <v>1396</v>
      </c>
      <c r="E478" t="s">
        <v>1342</v>
      </c>
    </row>
    <row r="479" spans="1:18" x14ac:dyDescent="0.45">
      <c r="A479" t="s">
        <v>47</v>
      </c>
      <c r="B479" t="s">
        <v>1247</v>
      </c>
      <c r="C479" t="s">
        <v>1316</v>
      </c>
      <c r="D479" t="s">
        <v>2528</v>
      </c>
      <c r="E479" t="s">
        <v>1620</v>
      </c>
      <c r="F479" t="s">
        <v>2666</v>
      </c>
      <c r="G479" t="s">
        <v>1559</v>
      </c>
      <c r="H479" t="s">
        <v>1689</v>
      </c>
      <c r="I479" t="s">
        <v>1352</v>
      </c>
      <c r="J479" t="s">
        <v>1342</v>
      </c>
    </row>
    <row r="480" spans="1:18" x14ac:dyDescent="0.45">
      <c r="A480" t="s">
        <v>702</v>
      </c>
      <c r="B480" t="s">
        <v>1692</v>
      </c>
      <c r="C480" t="s">
        <v>1313</v>
      </c>
      <c r="D480" t="s">
        <v>2782</v>
      </c>
      <c r="E480" t="s">
        <v>2062</v>
      </c>
      <c r="F480" t="s">
        <v>1695</v>
      </c>
      <c r="G480" t="s">
        <v>1694</v>
      </c>
      <c r="H480" t="s">
        <v>1310</v>
      </c>
    </row>
    <row r="481" spans="1:18" x14ac:dyDescent="0.45">
      <c r="A481" t="s">
        <v>666</v>
      </c>
      <c r="B481" t="s">
        <v>1643</v>
      </c>
      <c r="C481" t="s">
        <v>1457</v>
      </c>
      <c r="D481" t="s">
        <v>1369</v>
      </c>
      <c r="E481" t="s">
        <v>1291</v>
      </c>
      <c r="F481" t="s">
        <v>2783</v>
      </c>
      <c r="G481" t="s">
        <v>1294</v>
      </c>
      <c r="H481" t="s">
        <v>1337</v>
      </c>
    </row>
    <row r="482" spans="1:18" x14ac:dyDescent="0.45">
      <c r="A482" t="s">
        <v>417</v>
      </c>
      <c r="B482" t="s">
        <v>1676</v>
      </c>
      <c r="C482" t="s">
        <v>1869</v>
      </c>
      <c r="D482" t="s">
        <v>1310</v>
      </c>
      <c r="E482" t="s">
        <v>2330</v>
      </c>
      <c r="F482" t="s">
        <v>1851</v>
      </c>
      <c r="G482" t="s">
        <v>2784</v>
      </c>
      <c r="H482" t="s">
        <v>2785</v>
      </c>
      <c r="I482" t="s">
        <v>1958</v>
      </c>
      <c r="J482" t="s">
        <v>1957</v>
      </c>
      <c r="K482" t="s">
        <v>2786</v>
      </c>
      <c r="L482" t="s">
        <v>1352</v>
      </c>
      <c r="M482" t="s">
        <v>1332</v>
      </c>
      <c r="N482" t="s">
        <v>2213</v>
      </c>
      <c r="O482" t="s">
        <v>1922</v>
      </c>
      <c r="P482" t="s">
        <v>1535</v>
      </c>
    </row>
    <row r="483" spans="1:18" x14ac:dyDescent="0.45">
      <c r="A483" t="s">
        <v>917</v>
      </c>
      <c r="B483" t="s">
        <v>1253</v>
      </c>
      <c r="C483" t="s">
        <v>1337</v>
      </c>
      <c r="D483" t="s">
        <v>1522</v>
      </c>
      <c r="E483" t="s">
        <v>1671</v>
      </c>
      <c r="F483" t="s">
        <v>1332</v>
      </c>
    </row>
    <row r="484" spans="1:18" x14ac:dyDescent="0.45">
      <c r="A484" t="s">
        <v>696</v>
      </c>
      <c r="B484" t="s">
        <v>2787</v>
      </c>
      <c r="C484" t="s">
        <v>1357</v>
      </c>
      <c r="D484" t="s">
        <v>2126</v>
      </c>
      <c r="E484" t="s">
        <v>2389</v>
      </c>
    </row>
    <row r="485" spans="1:18" x14ac:dyDescent="0.45">
      <c r="A485" t="s">
        <v>455</v>
      </c>
      <c r="B485" t="s">
        <v>1283</v>
      </c>
      <c r="C485" t="s">
        <v>2297</v>
      </c>
      <c r="D485" t="s">
        <v>1333</v>
      </c>
      <c r="E485" t="s">
        <v>1621</v>
      </c>
      <c r="F485" t="s">
        <v>1622</v>
      </c>
      <c r="G485" t="s">
        <v>2096</v>
      </c>
      <c r="H485" t="s">
        <v>1602</v>
      </c>
      <c r="I485" t="s">
        <v>1623</v>
      </c>
      <c r="J485" t="s">
        <v>1625</v>
      </c>
      <c r="K485" t="s">
        <v>2342</v>
      </c>
      <c r="L485" t="s">
        <v>2343</v>
      </c>
      <c r="M485" t="s">
        <v>2344</v>
      </c>
    </row>
    <row r="486" spans="1:18" x14ac:dyDescent="0.45">
      <c r="A486" t="s">
        <v>1181</v>
      </c>
      <c r="B486" t="s">
        <v>2788</v>
      </c>
      <c r="C486" t="s">
        <v>1342</v>
      </c>
      <c r="D486" t="s">
        <v>1862</v>
      </c>
      <c r="E486" t="s">
        <v>1861</v>
      </c>
    </row>
    <row r="487" spans="1:18" x14ac:dyDescent="0.45">
      <c r="A487" t="s">
        <v>393</v>
      </c>
      <c r="B487" t="s">
        <v>1269</v>
      </c>
      <c r="C487" t="s">
        <v>1420</v>
      </c>
      <c r="D487" t="s">
        <v>1393</v>
      </c>
    </row>
    <row r="488" spans="1:18" x14ac:dyDescent="0.45">
      <c r="A488" t="s">
        <v>77</v>
      </c>
      <c r="B488" t="s">
        <v>1247</v>
      </c>
    </row>
    <row r="489" spans="1:18" x14ac:dyDescent="0.45">
      <c r="A489" t="s">
        <v>493</v>
      </c>
      <c r="B489" t="s">
        <v>2789</v>
      </c>
      <c r="C489" t="s">
        <v>1342</v>
      </c>
    </row>
    <row r="490" spans="1:18" x14ac:dyDescent="0.45">
      <c r="A490" t="s">
        <v>847</v>
      </c>
      <c r="B490" t="s">
        <v>1651</v>
      </c>
      <c r="C490" t="s">
        <v>1784</v>
      </c>
      <c r="D490" t="s">
        <v>1652</v>
      </c>
      <c r="E490" t="s">
        <v>1313</v>
      </c>
    </row>
    <row r="491" spans="1:18" x14ac:dyDescent="0.45">
      <c r="A491" t="s">
        <v>1113</v>
      </c>
      <c r="B491" t="s">
        <v>2790</v>
      </c>
      <c r="C491" t="s">
        <v>1343</v>
      </c>
      <c r="D491" t="s">
        <v>2791</v>
      </c>
      <c r="E491" t="s">
        <v>2230</v>
      </c>
      <c r="F491" t="s">
        <v>1930</v>
      </c>
    </row>
    <row r="492" spans="1:18" x14ac:dyDescent="0.45">
      <c r="A492" t="s">
        <v>88</v>
      </c>
      <c r="B492" t="s">
        <v>1309</v>
      </c>
      <c r="C492" t="s">
        <v>1922</v>
      </c>
      <c r="D492" t="s">
        <v>2653</v>
      </c>
      <c r="E492" t="s">
        <v>1658</v>
      </c>
      <c r="F492" t="s">
        <v>1310</v>
      </c>
      <c r="G492" t="s">
        <v>1451</v>
      </c>
      <c r="H492" t="s">
        <v>1356</v>
      </c>
      <c r="I492" t="s">
        <v>1423</v>
      </c>
      <c r="J492" t="s">
        <v>1361</v>
      </c>
      <c r="K492" t="s">
        <v>1490</v>
      </c>
      <c r="L492" t="s">
        <v>1771</v>
      </c>
      <c r="M492" t="s">
        <v>2213</v>
      </c>
      <c r="N492" t="s">
        <v>2688</v>
      </c>
      <c r="O492" t="s">
        <v>1352</v>
      </c>
      <c r="P492" t="s">
        <v>1396</v>
      </c>
      <c r="Q492" t="s">
        <v>2748</v>
      </c>
      <c r="R492" t="s">
        <v>1465</v>
      </c>
    </row>
    <row r="493" spans="1:18" x14ac:dyDescent="0.45">
      <c r="A493" t="s">
        <v>98</v>
      </c>
      <c r="B493" t="s">
        <v>1401</v>
      </c>
      <c r="C493" t="s">
        <v>1402</v>
      </c>
      <c r="D493" t="s">
        <v>1535</v>
      </c>
      <c r="E493" t="s">
        <v>1337</v>
      </c>
      <c r="F493" t="s">
        <v>1338</v>
      </c>
      <c r="G493" t="s">
        <v>1342</v>
      </c>
      <c r="H493" t="s">
        <v>1564</v>
      </c>
    </row>
    <row r="494" spans="1:18" x14ac:dyDescent="0.45">
      <c r="A494" t="s">
        <v>112</v>
      </c>
      <c r="B494" t="s">
        <v>1887</v>
      </c>
      <c r="C494" t="s">
        <v>1316</v>
      </c>
      <c r="D494" t="s">
        <v>1621</v>
      </c>
      <c r="E494" t="s">
        <v>1623</v>
      </c>
      <c r="F494" t="s">
        <v>1624</v>
      </c>
      <c r="G494" t="s">
        <v>1396</v>
      </c>
      <c r="H494" t="s">
        <v>1602</v>
      </c>
    </row>
    <row r="495" spans="1:18" x14ac:dyDescent="0.45">
      <c r="A495" t="s">
        <v>31</v>
      </c>
      <c r="B495" t="s">
        <v>1386</v>
      </c>
      <c r="C495" t="s">
        <v>1709</v>
      </c>
      <c r="D495" t="s">
        <v>2022</v>
      </c>
      <c r="E495" t="s">
        <v>1352</v>
      </c>
      <c r="F495" t="s">
        <v>2792</v>
      </c>
      <c r="G495" t="s">
        <v>1345</v>
      </c>
    </row>
    <row r="496" spans="1:18" x14ac:dyDescent="0.45">
      <c r="A496" t="s">
        <v>75</v>
      </c>
      <c r="B496" t="s">
        <v>1269</v>
      </c>
      <c r="C496" t="s">
        <v>1492</v>
      </c>
      <c r="D496" t="s">
        <v>1420</v>
      </c>
      <c r="E496" t="s">
        <v>1568</v>
      </c>
      <c r="F496" t="s">
        <v>2065</v>
      </c>
      <c r="G496" t="s">
        <v>2255</v>
      </c>
    </row>
    <row r="497" spans="1:18" x14ac:dyDescent="0.45">
      <c r="A497" t="s">
        <v>585</v>
      </c>
      <c r="B497" t="s">
        <v>1247</v>
      </c>
    </row>
    <row r="498" spans="1:18" x14ac:dyDescent="0.45">
      <c r="A498" t="s">
        <v>243</v>
      </c>
      <c r="B498" t="s">
        <v>1262</v>
      </c>
      <c r="C498" t="s">
        <v>1451</v>
      </c>
      <c r="D498" t="s">
        <v>1556</v>
      </c>
      <c r="E498" t="s">
        <v>1796</v>
      </c>
      <c r="F498" t="s">
        <v>1322</v>
      </c>
      <c r="G498" t="s">
        <v>1323</v>
      </c>
      <c r="H498" t="s">
        <v>1381</v>
      </c>
      <c r="I498" t="s">
        <v>1337</v>
      </c>
      <c r="J498" t="s">
        <v>1396</v>
      </c>
    </row>
    <row r="499" spans="1:18" x14ac:dyDescent="0.45">
      <c r="A499" t="s">
        <v>374</v>
      </c>
      <c r="B499" t="s">
        <v>2793</v>
      </c>
      <c r="C499" t="s">
        <v>1307</v>
      </c>
      <c r="D499" t="s">
        <v>1369</v>
      </c>
      <c r="E499" t="s">
        <v>1738</v>
      </c>
      <c r="F499" t="s">
        <v>2794</v>
      </c>
      <c r="G499" t="s">
        <v>1657</v>
      </c>
    </row>
    <row r="500" spans="1:18" x14ac:dyDescent="0.45">
      <c r="A500" t="s">
        <v>662</v>
      </c>
      <c r="B500" t="s">
        <v>1262</v>
      </c>
      <c r="C500" t="s">
        <v>1320</v>
      </c>
      <c r="D500" t="s">
        <v>1327</v>
      </c>
      <c r="E500" t="s">
        <v>1322</v>
      </c>
    </row>
    <row r="501" spans="1:18" x14ac:dyDescent="0.45">
      <c r="A501" t="s">
        <v>697</v>
      </c>
      <c r="B501" t="s">
        <v>1713</v>
      </c>
      <c r="C501" t="s">
        <v>1312</v>
      </c>
      <c r="D501" t="s">
        <v>1339</v>
      </c>
      <c r="E501" t="s">
        <v>1420</v>
      </c>
      <c r="F501" t="s">
        <v>1320</v>
      </c>
      <c r="G501" t="s">
        <v>2436</v>
      </c>
      <c r="H501" t="s">
        <v>2387</v>
      </c>
      <c r="I501" t="s">
        <v>1819</v>
      </c>
      <c r="J501" t="s">
        <v>1361</v>
      </c>
      <c r="K501" t="s">
        <v>1301</v>
      </c>
      <c r="L501" t="s">
        <v>1457</v>
      </c>
      <c r="M501" t="s">
        <v>1294</v>
      </c>
      <c r="N501" t="s">
        <v>1657</v>
      </c>
      <c r="O501" t="s">
        <v>1319</v>
      </c>
      <c r="P501" t="s">
        <v>1619</v>
      </c>
    </row>
    <row r="502" spans="1:18" x14ac:dyDescent="0.45">
      <c r="A502" t="s">
        <v>654</v>
      </c>
      <c r="B502" t="s">
        <v>1290</v>
      </c>
      <c r="C502" t="s">
        <v>2795</v>
      </c>
      <c r="D502" t="s">
        <v>1910</v>
      </c>
      <c r="E502" t="s">
        <v>1954</v>
      </c>
      <c r="F502" t="s">
        <v>2796</v>
      </c>
      <c r="G502" t="s">
        <v>1518</v>
      </c>
      <c r="H502" t="s">
        <v>1637</v>
      </c>
      <c r="I502" t="s">
        <v>1409</v>
      </c>
    </row>
    <row r="503" spans="1:18" x14ac:dyDescent="0.45">
      <c r="A503" t="s">
        <v>160</v>
      </c>
      <c r="B503" t="s">
        <v>1844</v>
      </c>
      <c r="C503" t="s">
        <v>1845</v>
      </c>
      <c r="D503" t="s">
        <v>1846</v>
      </c>
    </row>
    <row r="504" spans="1:18" x14ac:dyDescent="0.45">
      <c r="A504" t="s">
        <v>223</v>
      </c>
      <c r="B504" t="s">
        <v>2797</v>
      </c>
      <c r="C504" t="s">
        <v>1342</v>
      </c>
      <c r="D504" t="s">
        <v>1337</v>
      </c>
      <c r="E504" t="s">
        <v>1338</v>
      </c>
      <c r="F504" t="s">
        <v>1340</v>
      </c>
      <c r="G504" t="s">
        <v>2248</v>
      </c>
      <c r="H504" t="s">
        <v>2304</v>
      </c>
      <c r="I504" t="s">
        <v>2249</v>
      </c>
      <c r="J504" t="s">
        <v>1481</v>
      </c>
      <c r="K504" t="s">
        <v>1498</v>
      </c>
      <c r="L504" t="s">
        <v>1473</v>
      </c>
    </row>
    <row r="505" spans="1:18" x14ac:dyDescent="0.45">
      <c r="A505" t="s">
        <v>68</v>
      </c>
      <c r="B505" t="s">
        <v>1283</v>
      </c>
      <c r="C505" t="s">
        <v>1333</v>
      </c>
      <c r="D505" t="s">
        <v>1498</v>
      </c>
    </row>
    <row r="506" spans="1:18" x14ac:dyDescent="0.45">
      <c r="A506" t="s">
        <v>89</v>
      </c>
      <c r="B506" t="s">
        <v>1260</v>
      </c>
      <c r="C506" t="s">
        <v>1357</v>
      </c>
      <c r="D506" t="s">
        <v>1417</v>
      </c>
      <c r="E506" t="s">
        <v>1421</v>
      </c>
      <c r="F506" t="s">
        <v>1528</v>
      </c>
      <c r="G506" t="s">
        <v>2798</v>
      </c>
      <c r="H506" t="s">
        <v>1352</v>
      </c>
      <c r="I506" t="s">
        <v>1317</v>
      </c>
      <c r="J506" t="s">
        <v>2799</v>
      </c>
      <c r="K506" t="s">
        <v>1535</v>
      </c>
      <c r="L506" t="s">
        <v>1559</v>
      </c>
      <c r="M506" t="s">
        <v>1333</v>
      </c>
      <c r="N506" t="s">
        <v>1498</v>
      </c>
      <c r="O506" t="s">
        <v>1842</v>
      </c>
      <c r="P506" t="s">
        <v>1587</v>
      </c>
      <c r="Q506" t="s">
        <v>2310</v>
      </c>
      <c r="R506" t="s">
        <v>1345</v>
      </c>
    </row>
    <row r="507" spans="1:18" x14ac:dyDescent="0.45">
      <c r="A507" t="s">
        <v>1012</v>
      </c>
      <c r="B507" t="s">
        <v>1271</v>
      </c>
      <c r="C507" t="s">
        <v>1715</v>
      </c>
      <c r="D507" t="s">
        <v>1334</v>
      </c>
      <c r="E507" t="s">
        <v>2668</v>
      </c>
    </row>
    <row r="508" spans="1:18" x14ac:dyDescent="0.45">
      <c r="A508" t="s">
        <v>477</v>
      </c>
      <c r="B508" t="s">
        <v>1290</v>
      </c>
      <c r="C508" t="s">
        <v>1400</v>
      </c>
      <c r="D508" t="s">
        <v>1337</v>
      </c>
      <c r="E508" t="s">
        <v>1341</v>
      </c>
      <c r="F508" t="s">
        <v>1322</v>
      </c>
      <c r="G508" t="s">
        <v>2220</v>
      </c>
      <c r="H508" t="s">
        <v>1451</v>
      </c>
      <c r="I508" t="s">
        <v>1356</v>
      </c>
      <c r="J508" t="s">
        <v>2800</v>
      </c>
      <c r="K508" t="s">
        <v>1536</v>
      </c>
      <c r="L508" t="s">
        <v>1632</v>
      </c>
    </row>
    <row r="509" spans="1:18" x14ac:dyDescent="0.45">
      <c r="A509" t="s">
        <v>238</v>
      </c>
      <c r="B509" t="s">
        <v>1290</v>
      </c>
      <c r="C509" t="s">
        <v>1414</v>
      </c>
      <c r="D509" t="s">
        <v>1463</v>
      </c>
      <c r="E509" t="s">
        <v>1322</v>
      </c>
      <c r="F509" t="s">
        <v>1323</v>
      </c>
      <c r="G509" t="s">
        <v>1489</v>
      </c>
      <c r="H509" t="s">
        <v>1637</v>
      </c>
      <c r="I509" t="s">
        <v>1396</v>
      </c>
      <c r="J509" t="s">
        <v>2137</v>
      </c>
      <c r="K509" t="s">
        <v>2801</v>
      </c>
      <c r="L509" t="s">
        <v>1420</v>
      </c>
      <c r="M509" t="s">
        <v>1561</v>
      </c>
      <c r="N509" t="s">
        <v>1781</v>
      </c>
      <c r="O509" t="s">
        <v>2604</v>
      </c>
      <c r="P509" t="s">
        <v>1342</v>
      </c>
      <c r="Q509" t="s">
        <v>1332</v>
      </c>
    </row>
    <row r="510" spans="1:18" x14ac:dyDescent="0.45">
      <c r="A510" t="s">
        <v>728</v>
      </c>
      <c r="B510" t="s">
        <v>1271</v>
      </c>
      <c r="C510" t="s">
        <v>1337</v>
      </c>
      <c r="D510" t="s">
        <v>1338</v>
      </c>
      <c r="E510" t="s">
        <v>1320</v>
      </c>
      <c r="F510" t="s">
        <v>2436</v>
      </c>
      <c r="G510" t="s">
        <v>2802</v>
      </c>
      <c r="H510" t="s">
        <v>1630</v>
      </c>
      <c r="I510" t="s">
        <v>1702</v>
      </c>
      <c r="J510" t="s">
        <v>1319</v>
      </c>
      <c r="L510" t="s">
        <v>1252</v>
      </c>
    </row>
    <row r="511" spans="1:18" x14ac:dyDescent="0.45">
      <c r="A511" t="s">
        <v>63</v>
      </c>
      <c r="B511" t="s">
        <v>1279</v>
      </c>
      <c r="C511" t="s">
        <v>1327</v>
      </c>
      <c r="D511" t="s">
        <v>1339</v>
      </c>
      <c r="E511" t="s">
        <v>1313</v>
      </c>
      <c r="F511" t="s">
        <v>1357</v>
      </c>
      <c r="G511" t="s">
        <v>1461</v>
      </c>
      <c r="H511" t="s">
        <v>1980</v>
      </c>
      <c r="I511" t="s">
        <v>1322</v>
      </c>
      <c r="J511" t="s">
        <v>1393</v>
      </c>
      <c r="K511" t="s">
        <v>1818</v>
      </c>
      <c r="L511" t="s">
        <v>2803</v>
      </c>
      <c r="M511" t="s">
        <v>1360</v>
      </c>
      <c r="N511" t="s">
        <v>1384</v>
      </c>
      <c r="O511" t="s">
        <v>1422</v>
      </c>
      <c r="P511" t="s">
        <v>1341</v>
      </c>
      <c r="Q511" t="s">
        <v>1895</v>
      </c>
    </row>
    <row r="512" spans="1:18" x14ac:dyDescent="0.45">
      <c r="A512" t="s">
        <v>226</v>
      </c>
      <c r="B512" t="s">
        <v>1266</v>
      </c>
      <c r="C512" t="s">
        <v>1777</v>
      </c>
    </row>
    <row r="513" spans="1:17" x14ac:dyDescent="0.45">
      <c r="A513" t="s">
        <v>232</v>
      </c>
      <c r="B513" t="s">
        <v>2764</v>
      </c>
      <c r="C513" t="s">
        <v>1462</v>
      </c>
      <c r="D513" t="s">
        <v>1784</v>
      </c>
      <c r="E513" t="s">
        <v>1402</v>
      </c>
      <c r="F513" t="s">
        <v>1313</v>
      </c>
      <c r="G513" t="s">
        <v>1786</v>
      </c>
      <c r="H513" t="s">
        <v>1339</v>
      </c>
      <c r="I513" t="s">
        <v>1785</v>
      </c>
    </row>
    <row r="514" spans="1:17" x14ac:dyDescent="0.45">
      <c r="A514" t="s">
        <v>62</v>
      </c>
    </row>
    <row r="515" spans="1:17" x14ac:dyDescent="0.45">
      <c r="A515" t="s">
        <v>245</v>
      </c>
    </row>
    <row r="516" spans="1:17" x14ac:dyDescent="0.45">
      <c r="A516" t="s">
        <v>236</v>
      </c>
      <c r="B516" t="s">
        <v>1692</v>
      </c>
      <c r="C516" t="s">
        <v>1738</v>
      </c>
      <c r="D516" t="s">
        <v>1307</v>
      </c>
      <c r="E516" t="s">
        <v>1369</v>
      </c>
      <c r="F516" t="s">
        <v>2804</v>
      </c>
      <c r="G516" t="s">
        <v>2805</v>
      </c>
      <c r="H516" t="s">
        <v>2276</v>
      </c>
      <c r="I516" t="s">
        <v>2806</v>
      </c>
      <c r="J516" t="s">
        <v>2807</v>
      </c>
    </row>
    <row r="517" spans="1:17" x14ac:dyDescent="0.45">
      <c r="A517" t="s">
        <v>325</v>
      </c>
      <c r="B517" t="s">
        <v>1253</v>
      </c>
      <c r="C517" t="s">
        <v>2808</v>
      </c>
      <c r="D517" t="s">
        <v>1520</v>
      </c>
      <c r="E517" t="s">
        <v>1673</v>
      </c>
      <c r="F517" t="s">
        <v>1342</v>
      </c>
      <c r="G517" t="s">
        <v>1352</v>
      </c>
      <c r="H517" t="s">
        <v>2126</v>
      </c>
      <c r="I517" t="s">
        <v>1535</v>
      </c>
      <c r="J517" t="s">
        <v>1403</v>
      </c>
      <c r="K517" t="s">
        <v>1345</v>
      </c>
      <c r="L517" t="s">
        <v>1561</v>
      </c>
      <c r="M517" t="s">
        <v>1562</v>
      </c>
      <c r="N517" t="s">
        <v>1339</v>
      </c>
      <c r="O517" t="s">
        <v>1313</v>
      </c>
      <c r="P517" t="s">
        <v>1563</v>
      </c>
      <c r="Q517" t="s">
        <v>2809</v>
      </c>
    </row>
    <row r="518" spans="1:17" x14ac:dyDescent="0.45">
      <c r="A518" t="s">
        <v>476</v>
      </c>
      <c r="B518" t="s">
        <v>1665</v>
      </c>
      <c r="C518" t="s">
        <v>1324</v>
      </c>
      <c r="D518" t="s">
        <v>1333</v>
      </c>
    </row>
    <row r="519" spans="1:17" x14ac:dyDescent="0.45">
      <c r="A519" t="s">
        <v>693</v>
      </c>
      <c r="B519" t="s">
        <v>1264</v>
      </c>
      <c r="C519" t="s">
        <v>1423</v>
      </c>
      <c r="D519" t="s">
        <v>2810</v>
      </c>
      <c r="E519" t="s">
        <v>1325</v>
      </c>
      <c r="F519" t="s">
        <v>1333</v>
      </c>
      <c r="G519" t="s">
        <v>1842</v>
      </c>
      <c r="H519" t="s">
        <v>1359</v>
      </c>
    </row>
    <row r="520" spans="1:17" x14ac:dyDescent="0.45">
      <c r="A520" t="s">
        <v>519</v>
      </c>
      <c r="B520" t="s">
        <v>2811</v>
      </c>
      <c r="C520" t="s">
        <v>2812</v>
      </c>
      <c r="D520" t="s">
        <v>2813</v>
      </c>
      <c r="E520" t="s">
        <v>2814</v>
      </c>
      <c r="F520" t="s">
        <v>2815</v>
      </c>
      <c r="G520" t="s">
        <v>1772</v>
      </c>
      <c r="H520" t="s">
        <v>1771</v>
      </c>
      <c r="I520" t="s">
        <v>1310</v>
      </c>
      <c r="J520" t="s">
        <v>1587</v>
      </c>
    </row>
    <row r="521" spans="1:17" x14ac:dyDescent="0.45">
      <c r="A521" t="s">
        <v>254</v>
      </c>
      <c r="B521" t="s">
        <v>2816</v>
      </c>
      <c r="C521" t="s">
        <v>1869</v>
      </c>
      <c r="D521" t="s">
        <v>2817</v>
      </c>
      <c r="E521" t="s">
        <v>2123</v>
      </c>
      <c r="F521" t="s">
        <v>2122</v>
      </c>
      <c r="G521" t="s">
        <v>1504</v>
      </c>
      <c r="H521" t="s">
        <v>2120</v>
      </c>
      <c r="I521" t="s">
        <v>1652</v>
      </c>
      <c r="J521" t="s">
        <v>1583</v>
      </c>
      <c r="K521" t="s">
        <v>1313</v>
      </c>
      <c r="L521" t="s">
        <v>1402</v>
      </c>
    </row>
    <row r="522" spans="1:17" x14ac:dyDescent="0.45">
      <c r="A522" t="s">
        <v>165</v>
      </c>
      <c r="B522" t="s">
        <v>1643</v>
      </c>
      <c r="C522" t="s">
        <v>1369</v>
      </c>
      <c r="D522" t="s">
        <v>1452</v>
      </c>
      <c r="E522" t="s">
        <v>1453</v>
      </c>
      <c r="F522" t="s">
        <v>1292</v>
      </c>
      <c r="G522" t="s">
        <v>2818</v>
      </c>
      <c r="H522" t="s">
        <v>1457</v>
      </c>
      <c r="I522" t="s">
        <v>2819</v>
      </c>
      <c r="J522" t="s">
        <v>2820</v>
      </c>
      <c r="K522" t="s">
        <v>1296</v>
      </c>
      <c r="L522" t="s">
        <v>2821</v>
      </c>
      <c r="M522" t="s">
        <v>2822</v>
      </c>
    </row>
    <row r="523" spans="1:17" x14ac:dyDescent="0.45">
      <c r="A523" t="s">
        <v>759</v>
      </c>
      <c r="B523" t="s">
        <v>1309</v>
      </c>
      <c r="C523" t="s">
        <v>1310</v>
      </c>
      <c r="D523" t="s">
        <v>1369</v>
      </c>
      <c r="E523" t="s">
        <v>1589</v>
      </c>
    </row>
    <row r="524" spans="1:17" x14ac:dyDescent="0.45">
      <c r="A524" t="s">
        <v>575</v>
      </c>
    </row>
    <row r="525" spans="1:17" x14ac:dyDescent="0.45">
      <c r="A525" t="s">
        <v>837</v>
      </c>
      <c r="B525" t="s">
        <v>2389</v>
      </c>
      <c r="C525" t="s">
        <v>2693</v>
      </c>
    </row>
    <row r="526" spans="1:17" x14ac:dyDescent="0.45">
      <c r="A526" t="s">
        <v>756</v>
      </c>
      <c r="B526" t="s">
        <v>1271</v>
      </c>
    </row>
    <row r="527" spans="1:17" x14ac:dyDescent="0.45">
      <c r="A527" t="s">
        <v>499</v>
      </c>
      <c r="B527" t="s">
        <v>2823</v>
      </c>
      <c r="C527" t="s">
        <v>1369</v>
      </c>
      <c r="D527" t="s">
        <v>2321</v>
      </c>
      <c r="E527" t="s">
        <v>2824</v>
      </c>
    </row>
    <row r="528" spans="1:17" x14ac:dyDescent="0.45">
      <c r="A528" t="s">
        <v>351</v>
      </c>
      <c r="B528" t="s">
        <v>1716</v>
      </c>
      <c r="C528" t="s">
        <v>1422</v>
      </c>
      <c r="D528" t="s">
        <v>1332</v>
      </c>
      <c r="E528" t="s">
        <v>1337</v>
      </c>
      <c r="F528" t="s">
        <v>1338</v>
      </c>
    </row>
    <row r="529" spans="1:30" x14ac:dyDescent="0.45">
      <c r="A529" t="s">
        <v>314</v>
      </c>
      <c r="B529" t="s">
        <v>1416</v>
      </c>
      <c r="C529" t="s">
        <v>1420</v>
      </c>
      <c r="D529" t="s">
        <v>1774</v>
      </c>
      <c r="E529" t="s">
        <v>1352</v>
      </c>
      <c r="F529" t="s">
        <v>1403</v>
      </c>
      <c r="G529" t="s">
        <v>1418</v>
      </c>
      <c r="H529" t="s">
        <v>2126</v>
      </c>
    </row>
    <row r="530" spans="1:30" x14ac:dyDescent="0.45">
      <c r="A530" t="s">
        <v>420</v>
      </c>
      <c r="B530" t="s">
        <v>2444</v>
      </c>
      <c r="C530" t="s">
        <v>1322</v>
      </c>
      <c r="D530" t="s">
        <v>1419</v>
      </c>
      <c r="E530" t="s">
        <v>1481</v>
      </c>
      <c r="F530" t="s">
        <v>1337</v>
      </c>
      <c r="G530" t="s">
        <v>1473</v>
      </c>
      <c r="H530" t="s">
        <v>1359</v>
      </c>
      <c r="I530" t="s">
        <v>1329</v>
      </c>
      <c r="J530" t="s">
        <v>1664</v>
      </c>
      <c r="K530" t="s">
        <v>1342</v>
      </c>
      <c r="L530" t="s">
        <v>1352</v>
      </c>
    </row>
    <row r="531" spans="1:30" x14ac:dyDescent="0.45">
      <c r="A531" t="s">
        <v>1017</v>
      </c>
      <c r="B531" t="s">
        <v>2825</v>
      </c>
      <c r="C531" t="s">
        <v>1363</v>
      </c>
      <c r="D531" t="s">
        <v>1364</v>
      </c>
      <c r="E531" t="s">
        <v>1356</v>
      </c>
      <c r="F531" t="s">
        <v>1325</v>
      </c>
      <c r="G531" t="s">
        <v>1342</v>
      </c>
    </row>
    <row r="532" spans="1:30" x14ac:dyDescent="0.45">
      <c r="A532" t="s">
        <v>893</v>
      </c>
      <c r="B532" t="s">
        <v>1271</v>
      </c>
      <c r="C532" t="s">
        <v>1612</v>
      </c>
      <c r="D532" t="s">
        <v>2228</v>
      </c>
      <c r="E532" t="s">
        <v>1706</v>
      </c>
    </row>
    <row r="533" spans="1:30" x14ac:dyDescent="0.45">
      <c r="A533" t="s">
        <v>1083</v>
      </c>
    </row>
    <row r="534" spans="1:30" x14ac:dyDescent="0.45">
      <c r="A534" t="s">
        <v>376</v>
      </c>
      <c r="B534" t="s">
        <v>1442</v>
      </c>
      <c r="C534" t="s">
        <v>1322</v>
      </c>
      <c r="D534" t="s">
        <v>1443</v>
      </c>
      <c r="E534" t="s">
        <v>1381</v>
      </c>
      <c r="F534" t="s">
        <v>1341</v>
      </c>
    </row>
    <row r="535" spans="1:30" x14ac:dyDescent="0.45">
      <c r="A535" t="s">
        <v>987</v>
      </c>
      <c r="B535" t="s">
        <v>1271</v>
      </c>
      <c r="C535" t="s">
        <v>1317</v>
      </c>
      <c r="D535" t="s">
        <v>1473</v>
      </c>
      <c r="E535" t="s">
        <v>1559</v>
      </c>
      <c r="F535" t="s">
        <v>1333</v>
      </c>
      <c r="G535" t="s">
        <v>1492</v>
      </c>
    </row>
    <row r="536" spans="1:30" x14ac:dyDescent="0.45">
      <c r="A536" t="s">
        <v>382</v>
      </c>
      <c r="B536" t="s">
        <v>1265</v>
      </c>
      <c r="C536" t="s">
        <v>1403</v>
      </c>
      <c r="D536" t="s">
        <v>1556</v>
      </c>
      <c r="E536" t="s">
        <v>1965</v>
      </c>
      <c r="F536" t="s">
        <v>1851</v>
      </c>
      <c r="G536" t="s">
        <v>2238</v>
      </c>
      <c r="H536" t="s">
        <v>1922</v>
      </c>
    </row>
    <row r="537" spans="1:30" x14ac:dyDescent="0.45">
      <c r="A537" t="s">
        <v>337</v>
      </c>
      <c r="B537" t="s">
        <v>1311</v>
      </c>
      <c r="C537" t="s">
        <v>1313</v>
      </c>
      <c r="D537" t="s">
        <v>1445</v>
      </c>
      <c r="E537" t="s">
        <v>1335</v>
      </c>
      <c r="F537" t="s">
        <v>1356</v>
      </c>
      <c r="G537" t="s">
        <v>1403</v>
      </c>
      <c r="H537" t="s">
        <v>2126</v>
      </c>
      <c r="I537" t="s">
        <v>2667</v>
      </c>
      <c r="J537" t="s">
        <v>2826</v>
      </c>
      <c r="K537" t="s">
        <v>1352</v>
      </c>
      <c r="L537" t="s">
        <v>1837</v>
      </c>
      <c r="M537" t="s">
        <v>1359</v>
      </c>
      <c r="N537" t="s">
        <v>1337</v>
      </c>
      <c r="O537" t="s">
        <v>1333</v>
      </c>
      <c r="P537" t="s">
        <v>1559</v>
      </c>
      <c r="Q537" t="s">
        <v>1396</v>
      </c>
      <c r="R537" t="s">
        <v>1492</v>
      </c>
      <c r="S537" t="s">
        <v>2665</v>
      </c>
      <c r="T537" t="s">
        <v>2488</v>
      </c>
      <c r="U537" t="s">
        <v>2693</v>
      </c>
      <c r="V537" t="s">
        <v>1563</v>
      </c>
    </row>
    <row r="538" spans="1:30" x14ac:dyDescent="0.45">
      <c r="A538" t="s">
        <v>188</v>
      </c>
      <c r="B538" t="s">
        <v>1290</v>
      </c>
      <c r="C538" t="s">
        <v>1414</v>
      </c>
      <c r="D538" t="s">
        <v>2827</v>
      </c>
    </row>
    <row r="539" spans="1:30" x14ac:dyDescent="0.45">
      <c r="A539" t="s">
        <v>16</v>
      </c>
      <c r="B539" t="s">
        <v>2828</v>
      </c>
      <c r="C539" t="s">
        <v>2829</v>
      </c>
      <c r="D539" t="s">
        <v>1464</v>
      </c>
      <c r="E539" t="s">
        <v>1334</v>
      </c>
      <c r="F539" t="s">
        <v>1342</v>
      </c>
    </row>
    <row r="540" spans="1:30" x14ac:dyDescent="0.45">
      <c r="A540" t="s">
        <v>45</v>
      </c>
      <c r="B540" t="s">
        <v>1255</v>
      </c>
      <c r="C540" t="s">
        <v>1323</v>
      </c>
      <c r="D540" t="s">
        <v>1337</v>
      </c>
      <c r="E540" t="s">
        <v>2725</v>
      </c>
      <c r="F540" t="s">
        <v>1451</v>
      </c>
      <c r="G540" t="s">
        <v>1356</v>
      </c>
    </row>
    <row r="541" spans="1:30" x14ac:dyDescent="0.45">
      <c r="A541" t="s">
        <v>122</v>
      </c>
      <c r="B541" t="s">
        <v>1676</v>
      </c>
      <c r="C541" t="s">
        <v>1869</v>
      </c>
      <c r="D541" t="s">
        <v>2830</v>
      </c>
      <c r="E541" t="s">
        <v>2058</v>
      </c>
      <c r="F541" t="s">
        <v>2831</v>
      </c>
      <c r="G541" t="s">
        <v>2732</v>
      </c>
      <c r="H541" t="s">
        <v>1956</v>
      </c>
      <c r="I541" t="s">
        <v>1958</v>
      </c>
      <c r="J541" t="s">
        <v>1957</v>
      </c>
      <c r="K541" t="s">
        <v>2832</v>
      </c>
      <c r="L541" t="s">
        <v>2833</v>
      </c>
      <c r="M541" t="s">
        <v>2834</v>
      </c>
      <c r="N541" t="s">
        <v>2835</v>
      </c>
      <c r="O541" t="s">
        <v>2836</v>
      </c>
    </row>
    <row r="542" spans="1:30" x14ac:dyDescent="0.45">
      <c r="A542" t="s">
        <v>57</v>
      </c>
      <c r="B542" t="s">
        <v>2568</v>
      </c>
      <c r="C542" t="s">
        <v>1361</v>
      </c>
      <c r="D542" t="s">
        <v>1324</v>
      </c>
      <c r="E542" t="s">
        <v>1475</v>
      </c>
      <c r="F542" t="s">
        <v>2022</v>
      </c>
      <c r="G542" t="s">
        <v>1363</v>
      </c>
      <c r="H542" t="s">
        <v>1364</v>
      </c>
      <c r="I542" t="s">
        <v>1463</v>
      </c>
      <c r="J542" t="s">
        <v>1348</v>
      </c>
      <c r="K542" t="s">
        <v>1559</v>
      </c>
      <c r="L542" t="s">
        <v>1498</v>
      </c>
      <c r="M542" t="s">
        <v>1333</v>
      </c>
      <c r="N542" t="s">
        <v>1568</v>
      </c>
    </row>
    <row r="543" spans="1:30" x14ac:dyDescent="0.45">
      <c r="A543" t="s">
        <v>278</v>
      </c>
      <c r="B543" t="s">
        <v>2208</v>
      </c>
      <c r="C543" t="s">
        <v>2095</v>
      </c>
      <c r="D543" t="s">
        <v>1457</v>
      </c>
      <c r="E543" t="s">
        <v>1294</v>
      </c>
      <c r="F543" t="s">
        <v>1320</v>
      </c>
      <c r="G543" t="s">
        <v>1327</v>
      </c>
      <c r="H543" t="s">
        <v>1423</v>
      </c>
      <c r="I543" t="s">
        <v>1400</v>
      </c>
      <c r="J543" t="s">
        <v>1343</v>
      </c>
      <c r="K543" t="s">
        <v>1330</v>
      </c>
      <c r="L543" t="s">
        <v>1291</v>
      </c>
      <c r="M543" t="s">
        <v>1403</v>
      </c>
      <c r="N543" t="s">
        <v>1908</v>
      </c>
      <c r="O543" t="s">
        <v>1568</v>
      </c>
      <c r="P543" t="s">
        <v>1358</v>
      </c>
      <c r="Q543" t="s">
        <v>1578</v>
      </c>
      <c r="R543" t="s">
        <v>2220</v>
      </c>
      <c r="S543" t="s">
        <v>1307</v>
      </c>
      <c r="T543" t="s">
        <v>1369</v>
      </c>
      <c r="U543" t="s">
        <v>1410</v>
      </c>
      <c r="V543" t="s">
        <v>2612</v>
      </c>
      <c r="W543" t="s">
        <v>1614</v>
      </c>
      <c r="X543" t="s">
        <v>1342</v>
      </c>
      <c r="Y543" t="s">
        <v>1396</v>
      </c>
      <c r="Z543" t="s">
        <v>2045</v>
      </c>
      <c r="AA543" t="s">
        <v>1305</v>
      </c>
      <c r="AB543" t="s">
        <v>1415</v>
      </c>
      <c r="AC543" t="s">
        <v>2595</v>
      </c>
      <c r="AD543" t="s">
        <v>2837</v>
      </c>
    </row>
    <row r="544" spans="1:30" x14ac:dyDescent="0.45">
      <c r="A544" t="s">
        <v>273</v>
      </c>
      <c r="B544" t="s">
        <v>1270</v>
      </c>
      <c r="C544" t="s">
        <v>1559</v>
      </c>
      <c r="D544" t="s">
        <v>1333</v>
      </c>
      <c r="E544" t="s">
        <v>1842</v>
      </c>
      <c r="F544" t="s">
        <v>2357</v>
      </c>
      <c r="G544" t="s">
        <v>1445</v>
      </c>
      <c r="H544" t="s">
        <v>1461</v>
      </c>
      <c r="I544" t="s">
        <v>1896</v>
      </c>
    </row>
    <row r="545" spans="1:22" x14ac:dyDescent="0.45">
      <c r="A545" t="s">
        <v>37</v>
      </c>
      <c r="B545" t="s">
        <v>1692</v>
      </c>
      <c r="C545" t="s">
        <v>2119</v>
      </c>
      <c r="D545" t="s">
        <v>2838</v>
      </c>
      <c r="E545" t="s">
        <v>1738</v>
      </c>
      <c r="F545" t="s">
        <v>1307</v>
      </c>
      <c r="G545" t="s">
        <v>1369</v>
      </c>
      <c r="H545" t="s">
        <v>2539</v>
      </c>
      <c r="I545" t="s">
        <v>2839</v>
      </c>
    </row>
    <row r="546" spans="1:22" x14ac:dyDescent="0.45">
      <c r="A546" t="s">
        <v>108</v>
      </c>
      <c r="B546" t="s">
        <v>1676</v>
      </c>
      <c r="C546" t="s">
        <v>1869</v>
      </c>
      <c r="D546" t="s">
        <v>2415</v>
      </c>
      <c r="E546" t="s">
        <v>2733</v>
      </c>
      <c r="F546" t="s">
        <v>2735</v>
      </c>
      <c r="G546" t="s">
        <v>2836</v>
      </c>
      <c r="H546" t="s">
        <v>2734</v>
      </c>
      <c r="I546" t="s">
        <v>1342</v>
      </c>
      <c r="J546" t="s">
        <v>1330</v>
      </c>
      <c r="K546" t="s">
        <v>2492</v>
      </c>
      <c r="L546" t="s">
        <v>1335</v>
      </c>
      <c r="M546" t="s">
        <v>1483</v>
      </c>
      <c r="N546" t="s">
        <v>1517</v>
      </c>
      <c r="O546" t="s">
        <v>1513</v>
      </c>
      <c r="P546" t="s">
        <v>1831</v>
      </c>
      <c r="Q546" t="s">
        <v>1353</v>
      </c>
      <c r="R546" t="s">
        <v>1354</v>
      </c>
    </row>
    <row r="547" spans="1:22" x14ac:dyDescent="0.45">
      <c r="A547" t="s">
        <v>682</v>
      </c>
      <c r="B547" t="s">
        <v>1255</v>
      </c>
      <c r="C547" t="s">
        <v>1489</v>
      </c>
      <c r="D547" t="s">
        <v>1342</v>
      </c>
      <c r="E547" t="s">
        <v>1422</v>
      </c>
      <c r="F547" t="s">
        <v>1337</v>
      </c>
      <c r="G547" t="s">
        <v>1314</v>
      </c>
      <c r="H547" t="s">
        <v>2840</v>
      </c>
      <c r="I547" t="s">
        <v>1323</v>
      </c>
    </row>
    <row r="548" spans="1:22" x14ac:dyDescent="0.45">
      <c r="A548" t="s">
        <v>321</v>
      </c>
      <c r="B548" t="s">
        <v>2389</v>
      </c>
      <c r="C548" t="s">
        <v>2841</v>
      </c>
      <c r="D548" t="s">
        <v>1310</v>
      </c>
      <c r="E548" t="s">
        <v>2667</v>
      </c>
      <c r="F548" t="s">
        <v>1357</v>
      </c>
      <c r="G548" t="s">
        <v>1330</v>
      </c>
      <c r="H548" t="s">
        <v>2492</v>
      </c>
      <c r="I548" t="s">
        <v>1335</v>
      </c>
      <c r="J548" t="s">
        <v>1473</v>
      </c>
      <c r="K548" t="s">
        <v>1842</v>
      </c>
      <c r="L548" t="s">
        <v>1396</v>
      </c>
      <c r="M548" t="s">
        <v>1317</v>
      </c>
      <c r="N548" t="s">
        <v>2080</v>
      </c>
      <c r="O548" t="s">
        <v>2130</v>
      </c>
    </row>
    <row r="549" spans="1:22" x14ac:dyDescent="0.45">
      <c r="A549" t="s">
        <v>230</v>
      </c>
      <c r="B549" t="s">
        <v>1260</v>
      </c>
      <c r="C549" t="s">
        <v>1396</v>
      </c>
      <c r="D549" t="s">
        <v>1359</v>
      </c>
      <c r="E549" t="s">
        <v>2842</v>
      </c>
    </row>
    <row r="550" spans="1:22" x14ac:dyDescent="0.45">
      <c r="A550" t="s">
        <v>840</v>
      </c>
    </row>
    <row r="551" spans="1:22" x14ac:dyDescent="0.45">
      <c r="A551" t="s">
        <v>265</v>
      </c>
      <c r="B551" t="s">
        <v>1285</v>
      </c>
    </row>
    <row r="552" spans="1:22" x14ac:dyDescent="0.45">
      <c r="A552" t="s">
        <v>59</v>
      </c>
      <c r="B552" t="s">
        <v>1692</v>
      </c>
      <c r="C552" t="s">
        <v>1694</v>
      </c>
      <c r="D552" t="s">
        <v>1695</v>
      </c>
      <c r="E552" t="s">
        <v>2062</v>
      </c>
    </row>
    <row r="553" spans="1:22" x14ac:dyDescent="0.45">
      <c r="A553" t="s">
        <v>103</v>
      </c>
      <c r="B553" t="s">
        <v>2192</v>
      </c>
      <c r="C553" t="s">
        <v>1403</v>
      </c>
      <c r="D553" t="s">
        <v>1361</v>
      </c>
      <c r="E553" t="s">
        <v>1357</v>
      </c>
      <c r="F553" t="s">
        <v>1410</v>
      </c>
      <c r="G553" t="s">
        <v>1307</v>
      </c>
      <c r="H553" t="s">
        <v>1396</v>
      </c>
      <c r="I553" t="s">
        <v>1559</v>
      </c>
      <c r="J553" t="s">
        <v>1333</v>
      </c>
      <c r="K553" t="s">
        <v>1498</v>
      </c>
      <c r="L553" t="s">
        <v>1317</v>
      </c>
      <c r="M553" t="s">
        <v>1475</v>
      </c>
      <c r="N553" t="s">
        <v>1363</v>
      </c>
      <c r="O553" t="s">
        <v>1364</v>
      </c>
      <c r="P553" t="s">
        <v>1325</v>
      </c>
      <c r="Q553" t="s">
        <v>1473</v>
      </c>
      <c r="R553" t="s">
        <v>2841</v>
      </c>
    </row>
    <row r="554" spans="1:22" x14ac:dyDescent="0.45">
      <c r="A554" t="s">
        <v>699</v>
      </c>
      <c r="B554" t="s">
        <v>2192</v>
      </c>
      <c r="C554" t="s">
        <v>1538</v>
      </c>
      <c r="D554" t="s">
        <v>1310</v>
      </c>
      <c r="E554" t="s">
        <v>1423</v>
      </c>
      <c r="F554" t="s">
        <v>1403</v>
      </c>
      <c r="G554" t="s">
        <v>1568</v>
      </c>
      <c r="H554" t="s">
        <v>1812</v>
      </c>
      <c r="I554" t="s">
        <v>1763</v>
      </c>
      <c r="J554" t="s">
        <v>2126</v>
      </c>
      <c r="K554" t="s">
        <v>2843</v>
      </c>
      <c r="L554" t="s">
        <v>1352</v>
      </c>
      <c r="M554" t="s">
        <v>1419</v>
      </c>
      <c r="N554" t="s">
        <v>2844</v>
      </c>
      <c r="O554" t="s">
        <v>1333</v>
      </c>
      <c r="P554" t="s">
        <v>1559</v>
      </c>
      <c r="Q554" t="s">
        <v>2130</v>
      </c>
      <c r="R554" t="s">
        <v>1421</v>
      </c>
      <c r="S554" t="s">
        <v>1473</v>
      </c>
      <c r="T554" t="s">
        <v>1342</v>
      </c>
      <c r="U554" t="s">
        <v>1334</v>
      </c>
      <c r="V554" t="s">
        <v>1420</v>
      </c>
    </row>
    <row r="555" spans="1:22" x14ac:dyDescent="0.45">
      <c r="A555" t="s">
        <v>806</v>
      </c>
      <c r="B555" t="s">
        <v>2845</v>
      </c>
      <c r="C555" t="s">
        <v>1310</v>
      </c>
      <c r="D555" t="s">
        <v>1403</v>
      </c>
      <c r="E555" t="s">
        <v>1423</v>
      </c>
      <c r="F555" t="s">
        <v>1763</v>
      </c>
      <c r="G555" t="s">
        <v>1352</v>
      </c>
      <c r="H555" t="s">
        <v>1559</v>
      </c>
      <c r="I555" t="s">
        <v>1333</v>
      </c>
      <c r="J555" t="s">
        <v>2130</v>
      </c>
      <c r="K555" t="s">
        <v>1421</v>
      </c>
      <c r="L555" t="s">
        <v>1473</v>
      </c>
      <c r="M555" t="s">
        <v>1498</v>
      </c>
      <c r="N555" t="s">
        <v>1334</v>
      </c>
      <c r="O555" t="s">
        <v>1342</v>
      </c>
      <c r="P555" t="s">
        <v>1420</v>
      </c>
      <c r="Q555" t="s">
        <v>1418</v>
      </c>
      <c r="R555" t="s">
        <v>2113</v>
      </c>
      <c r="S555" t="s">
        <v>2126</v>
      </c>
    </row>
    <row r="556" spans="1:22" x14ac:dyDescent="0.45">
      <c r="A556" t="s">
        <v>187</v>
      </c>
      <c r="B556" t="s">
        <v>1271</v>
      </c>
      <c r="C556" t="s">
        <v>1337</v>
      </c>
      <c r="D556" t="s">
        <v>1338</v>
      </c>
      <c r="E556" t="s">
        <v>1461</v>
      </c>
      <c r="F556" t="s">
        <v>1462</v>
      </c>
      <c r="G556" t="s">
        <v>1402</v>
      </c>
      <c r="H556" t="s">
        <v>1422</v>
      </c>
      <c r="I556" t="s">
        <v>1331</v>
      </c>
      <c r="J556" t="s">
        <v>1339</v>
      </c>
      <c r="K556" t="s">
        <v>1313</v>
      </c>
      <c r="L556" t="s">
        <v>1519</v>
      </c>
      <c r="M556" t="s">
        <v>1324</v>
      </c>
      <c r="N556" t="s">
        <v>1393</v>
      </c>
    </row>
    <row r="557" spans="1:22" x14ac:dyDescent="0.45">
      <c r="A557" t="s">
        <v>217</v>
      </c>
      <c r="B557" t="s">
        <v>1279</v>
      </c>
      <c r="C557" t="s">
        <v>2436</v>
      </c>
      <c r="D557" t="s">
        <v>1322</v>
      </c>
      <c r="E557" t="s">
        <v>1614</v>
      </c>
      <c r="F557" t="s">
        <v>1342</v>
      </c>
      <c r="G557" t="s">
        <v>1319</v>
      </c>
    </row>
    <row r="558" spans="1:22" x14ac:dyDescent="0.45">
      <c r="A558" t="s">
        <v>185</v>
      </c>
      <c r="B558" t="s">
        <v>1271</v>
      </c>
      <c r="C558" t="s">
        <v>1357</v>
      </c>
      <c r="D558" t="s">
        <v>1317</v>
      </c>
      <c r="E558" t="s">
        <v>1337</v>
      </c>
      <c r="F558" t="s">
        <v>1338</v>
      </c>
      <c r="G558" t="s">
        <v>1322</v>
      </c>
      <c r="H558" t="s">
        <v>1331</v>
      </c>
      <c r="I558" t="s">
        <v>1489</v>
      </c>
      <c r="J558" t="s">
        <v>2846</v>
      </c>
      <c r="K558" t="s">
        <v>1384</v>
      </c>
      <c r="L558" t="s">
        <v>1473</v>
      </c>
      <c r="M558" t="s">
        <v>2847</v>
      </c>
      <c r="N558" t="s">
        <v>1630</v>
      </c>
      <c r="O558" t="s">
        <v>1310</v>
      </c>
      <c r="P558" t="s">
        <v>1614</v>
      </c>
      <c r="Q558" t="s">
        <v>1325</v>
      </c>
    </row>
    <row r="559" spans="1:22" x14ac:dyDescent="0.45">
      <c r="A559" t="s">
        <v>788</v>
      </c>
      <c r="B559" t="s">
        <v>1271</v>
      </c>
      <c r="C559" t="s">
        <v>1544</v>
      </c>
      <c r="D559" t="s">
        <v>1828</v>
      </c>
      <c r="E559" t="s">
        <v>1341</v>
      </c>
      <c r="F559" t="s">
        <v>1422</v>
      </c>
      <c r="G559" t="s">
        <v>2848</v>
      </c>
    </row>
    <row r="560" spans="1:22" x14ac:dyDescent="0.45">
      <c r="A560" t="s">
        <v>547</v>
      </c>
      <c r="B560" t="s">
        <v>1279</v>
      </c>
      <c r="C560" t="s">
        <v>2436</v>
      </c>
      <c r="D560" t="s">
        <v>2849</v>
      </c>
      <c r="E560" t="s">
        <v>1342</v>
      </c>
      <c r="F560" t="s">
        <v>1614</v>
      </c>
      <c r="G560" t="s">
        <v>1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EB097-CB2E-4500-AEB6-2CF0C731677B}">
  <dimension ref="A1:AK93"/>
  <sheetViews>
    <sheetView topLeftCell="A22" workbookViewId="0">
      <selection activeCell="D32" sqref="D32"/>
    </sheetView>
  </sheetViews>
  <sheetFormatPr defaultRowHeight="14.25" x14ac:dyDescent="0.45"/>
  <sheetData>
    <row r="1" spans="1:37" x14ac:dyDescent="0.45">
      <c r="A1" s="3" t="s">
        <v>2896</v>
      </c>
    </row>
    <row r="2" spans="1:37" x14ac:dyDescent="0.45">
      <c r="A2" t="s">
        <v>28</v>
      </c>
      <c r="B2" t="s">
        <v>1259</v>
      </c>
      <c r="C2" t="s">
        <v>1322</v>
      </c>
      <c r="D2" t="s">
        <v>1323</v>
      </c>
      <c r="E2" t="s">
        <v>1324</v>
      </c>
      <c r="F2" t="s">
        <v>1325</v>
      </c>
      <c r="G2" t="s">
        <v>1320</v>
      </c>
      <c r="H2" t="s">
        <v>1326</v>
      </c>
      <c r="I2" t="s">
        <v>1327</v>
      </c>
    </row>
    <row r="3" spans="1:37" x14ac:dyDescent="0.45">
      <c r="A3" t="s">
        <v>21</v>
      </c>
      <c r="B3" t="s">
        <v>1319</v>
      </c>
      <c r="C3" t="s">
        <v>1320</v>
      </c>
      <c r="D3" t="s">
        <v>1321</v>
      </c>
    </row>
    <row r="4" spans="1:37" x14ac:dyDescent="0.45">
      <c r="A4" t="s">
        <v>14</v>
      </c>
      <c r="B4" t="s">
        <v>1250</v>
      </c>
      <c r="C4" t="s">
        <v>1331</v>
      </c>
      <c r="D4" t="s">
        <v>1322</v>
      </c>
      <c r="E4" t="s">
        <v>1332</v>
      </c>
      <c r="F4" t="s">
        <v>1333</v>
      </c>
      <c r="G4" t="s">
        <v>1334</v>
      </c>
      <c r="H4" t="s">
        <v>1330</v>
      </c>
      <c r="I4" t="s">
        <v>1335</v>
      </c>
      <c r="J4" t="s">
        <v>1320</v>
      </c>
      <c r="K4" t="s">
        <v>1336</v>
      </c>
    </row>
    <row r="5" spans="1:37" x14ac:dyDescent="0.45">
      <c r="A5" t="s">
        <v>620</v>
      </c>
      <c r="B5" t="s">
        <v>1262</v>
      </c>
      <c r="C5" t="s">
        <v>1320</v>
      </c>
      <c r="D5" t="s">
        <v>1327</v>
      </c>
      <c r="E5" t="s">
        <v>1322</v>
      </c>
      <c r="F5" t="s">
        <v>1337</v>
      </c>
      <c r="G5" t="s">
        <v>1338</v>
      </c>
      <c r="H5" t="s">
        <v>1339</v>
      </c>
      <c r="I5" t="s">
        <v>1313</v>
      </c>
      <c r="J5" t="s">
        <v>1312</v>
      </c>
      <c r="K5" t="s">
        <v>1340</v>
      </c>
      <c r="L5" t="s">
        <v>1716</v>
      </c>
      <c r="M5" t="s">
        <v>1342</v>
      </c>
      <c r="N5" t="s">
        <v>1343</v>
      </c>
      <c r="O5" t="s">
        <v>1330</v>
      </c>
      <c r="P5" t="s">
        <v>1344</v>
      </c>
      <c r="Q5" t="s">
        <v>1334</v>
      </c>
      <c r="R5" t="s">
        <v>1345</v>
      </c>
      <c r="S5" t="s">
        <v>1346</v>
      </c>
      <c r="T5" t="s">
        <v>1347</v>
      </c>
      <c r="U5" t="s">
        <v>1348</v>
      </c>
      <c r="V5" t="s">
        <v>1325</v>
      </c>
      <c r="W5" t="s">
        <v>1349</v>
      </c>
      <c r="X5" t="s">
        <v>1350</v>
      </c>
    </row>
    <row r="6" spans="1:37" x14ac:dyDescent="0.45">
      <c r="A6" t="s">
        <v>3</v>
      </c>
      <c r="B6" t="s">
        <v>1255</v>
      </c>
      <c r="C6" t="s">
        <v>1379</v>
      </c>
      <c r="D6" t="s">
        <v>1337</v>
      </c>
      <c r="E6" t="s">
        <v>1380</v>
      </c>
      <c r="F6" t="s">
        <v>1381</v>
      </c>
      <c r="G6" t="s">
        <v>1360</v>
      </c>
      <c r="H6" t="s">
        <v>1320</v>
      </c>
    </row>
    <row r="7" spans="1:37" x14ac:dyDescent="0.45">
      <c r="A7" t="s">
        <v>358</v>
      </c>
      <c r="B7" t="s">
        <v>1319</v>
      </c>
      <c r="C7" t="s">
        <v>1392</v>
      </c>
      <c r="D7" t="s">
        <v>1360</v>
      </c>
      <c r="E7" t="s">
        <v>1358</v>
      </c>
      <c r="F7" t="s">
        <v>1393</v>
      </c>
      <c r="G7" t="s">
        <v>1332</v>
      </c>
      <c r="H7" t="s">
        <v>1320</v>
      </c>
      <c r="I7" t="s">
        <v>1337</v>
      </c>
      <c r="J7" t="s">
        <v>1394</v>
      </c>
      <c r="K7" t="s">
        <v>1395</v>
      </c>
    </row>
    <row r="8" spans="1:37" x14ac:dyDescent="0.45">
      <c r="A8" t="s">
        <v>150</v>
      </c>
      <c r="B8" t="s">
        <v>1253</v>
      </c>
      <c r="C8" t="s">
        <v>1404</v>
      </c>
      <c r="D8" t="s">
        <v>1320</v>
      </c>
      <c r="E8" t="s">
        <v>1343</v>
      </c>
    </row>
    <row r="9" spans="1:37" x14ac:dyDescent="0.45">
      <c r="A9" t="s">
        <v>719</v>
      </c>
      <c r="B9" t="s">
        <v>1270</v>
      </c>
      <c r="C9" t="s">
        <v>1446</v>
      </c>
      <c r="D9" t="s">
        <v>1384</v>
      </c>
      <c r="E9" t="s">
        <v>1337</v>
      </c>
      <c r="F9" t="s">
        <v>1458</v>
      </c>
      <c r="G9" t="s">
        <v>1716</v>
      </c>
      <c r="H9" t="s">
        <v>1459</v>
      </c>
      <c r="I9" t="s">
        <v>1460</v>
      </c>
      <c r="J9" t="s">
        <v>1320</v>
      </c>
      <c r="K9" t="s">
        <v>1327</v>
      </c>
      <c r="L9" t="s">
        <v>1461</v>
      </c>
      <c r="M9" t="s">
        <v>1462</v>
      </c>
      <c r="N9" t="s">
        <v>1312</v>
      </c>
      <c r="O9" t="s">
        <v>1339</v>
      </c>
      <c r="P9" t="s">
        <v>1463</v>
      </c>
      <c r="Q9" t="s">
        <v>1423</v>
      </c>
      <c r="R9" t="s">
        <v>1345</v>
      </c>
      <c r="S9" t="s">
        <v>1464</v>
      </c>
      <c r="T9" t="s">
        <v>1330</v>
      </c>
      <c r="U9" t="s">
        <v>1465</v>
      </c>
      <c r="V9" t="s">
        <v>1359</v>
      </c>
      <c r="W9" t="s">
        <v>1334</v>
      </c>
      <c r="X9" t="s">
        <v>1466</v>
      </c>
      <c r="Y9" t="s">
        <v>1467</v>
      </c>
      <c r="Z9" t="s">
        <v>1468</v>
      </c>
      <c r="AA9" t="s">
        <v>1469</v>
      </c>
      <c r="AB9" t="s">
        <v>1396</v>
      </c>
      <c r="AC9" t="s">
        <v>1470</v>
      </c>
      <c r="AD9" t="s">
        <v>1471</v>
      </c>
      <c r="AE9" t="s">
        <v>1325</v>
      </c>
      <c r="AF9" t="s">
        <v>1472</v>
      </c>
      <c r="AG9" t="s">
        <v>1473</v>
      </c>
      <c r="AH9" t="s">
        <v>1474</v>
      </c>
      <c r="AI9" t="s">
        <v>1475</v>
      </c>
      <c r="AJ9" t="s">
        <v>1476</v>
      </c>
      <c r="AK9" t="s">
        <v>1477</v>
      </c>
    </row>
    <row r="10" spans="1:37" x14ac:dyDescent="0.45">
      <c r="A10" t="s">
        <v>768</v>
      </c>
      <c r="B10" t="s">
        <v>1271</v>
      </c>
      <c r="C10" t="s">
        <v>1478</v>
      </c>
      <c r="D10" t="s">
        <v>1357</v>
      </c>
      <c r="E10" t="s">
        <v>1479</v>
      </c>
      <c r="F10" t="s">
        <v>1465</v>
      </c>
      <c r="G10" t="s">
        <v>1325</v>
      </c>
      <c r="H10" t="s">
        <v>1337</v>
      </c>
      <c r="I10" t="s">
        <v>1419</v>
      </c>
      <c r="J10" t="s">
        <v>1480</v>
      </c>
      <c r="K10" t="s">
        <v>1475</v>
      </c>
      <c r="L10" t="s">
        <v>1361</v>
      </c>
      <c r="M10" t="s">
        <v>1369</v>
      </c>
      <c r="N10" t="s">
        <v>1297</v>
      </c>
      <c r="O10" t="s">
        <v>1396</v>
      </c>
      <c r="P10" t="s">
        <v>1422</v>
      </c>
      <c r="Q10" t="s">
        <v>1339</v>
      </c>
      <c r="R10" t="s">
        <v>1313</v>
      </c>
      <c r="S10" t="s">
        <v>1473</v>
      </c>
      <c r="T10" t="s">
        <v>1344</v>
      </c>
      <c r="U10" t="s">
        <v>1481</v>
      </c>
      <c r="V10" t="s">
        <v>1482</v>
      </c>
      <c r="W10" t="s">
        <v>1483</v>
      </c>
      <c r="X10" t="s">
        <v>1474</v>
      </c>
      <c r="Y10" t="s">
        <v>1484</v>
      </c>
      <c r="Z10" t="s">
        <v>1320</v>
      </c>
      <c r="AA10" t="s">
        <v>1348</v>
      </c>
    </row>
    <row r="11" spans="1:37" x14ac:dyDescent="0.45">
      <c r="A11" t="s">
        <v>121</v>
      </c>
      <c r="B11" t="s">
        <v>1269</v>
      </c>
      <c r="C11" t="s">
        <v>1393</v>
      </c>
      <c r="D11" t="s">
        <v>1489</v>
      </c>
      <c r="E11" t="s">
        <v>1301</v>
      </c>
      <c r="F11" t="s">
        <v>1507</v>
      </c>
      <c r="G11" t="s">
        <v>1508</v>
      </c>
      <c r="H11" t="s">
        <v>1509</v>
      </c>
      <c r="I11" t="s">
        <v>1337</v>
      </c>
      <c r="J11" t="s">
        <v>1510</v>
      </c>
      <c r="K11" t="s">
        <v>1320</v>
      </c>
      <c r="L11" t="s">
        <v>1327</v>
      </c>
    </row>
    <row r="12" spans="1:37" x14ac:dyDescent="0.45">
      <c r="A12" t="s">
        <v>128</v>
      </c>
      <c r="B12" t="s">
        <v>1255</v>
      </c>
      <c r="C12" t="s">
        <v>1320</v>
      </c>
    </row>
    <row r="13" spans="1:37" x14ac:dyDescent="0.45">
      <c r="A13" t="s">
        <v>513</v>
      </c>
      <c r="B13" t="s">
        <v>1279</v>
      </c>
      <c r="C13" t="s">
        <v>1327</v>
      </c>
    </row>
    <row r="14" spans="1:37" x14ac:dyDescent="0.45">
      <c r="A14" t="s">
        <v>501</v>
      </c>
      <c r="B14" t="s">
        <v>1253</v>
      </c>
      <c r="C14" t="s">
        <v>1337</v>
      </c>
      <c r="D14" t="s">
        <v>1571</v>
      </c>
      <c r="E14" t="s">
        <v>1572</v>
      </c>
      <c r="F14" t="s">
        <v>1320</v>
      </c>
      <c r="G14" t="s">
        <v>1317</v>
      </c>
    </row>
    <row r="15" spans="1:37" x14ac:dyDescent="0.45">
      <c r="A15" t="s">
        <v>73</v>
      </c>
      <c r="B15" t="s">
        <v>1573</v>
      </c>
      <c r="C15" t="s">
        <v>1393</v>
      </c>
      <c r="D15" t="s">
        <v>1535</v>
      </c>
      <c r="E15" t="s">
        <v>1324</v>
      </c>
      <c r="F15" t="s">
        <v>1561</v>
      </c>
      <c r="G15" t="s">
        <v>1420</v>
      </c>
      <c r="H15" t="s">
        <v>1508</v>
      </c>
      <c r="I15" t="s">
        <v>1312</v>
      </c>
      <c r="J15" t="s">
        <v>1380</v>
      </c>
      <c r="K15" t="s">
        <v>1320</v>
      </c>
      <c r="L15" t="s">
        <v>1384</v>
      </c>
    </row>
    <row r="16" spans="1:37" x14ac:dyDescent="0.45">
      <c r="A16" t="s">
        <v>58</v>
      </c>
      <c r="B16" t="s">
        <v>1573</v>
      </c>
      <c r="C16" t="s">
        <v>1598</v>
      </c>
      <c r="D16" t="s">
        <v>1301</v>
      </c>
      <c r="E16" t="s">
        <v>1337</v>
      </c>
      <c r="F16" t="s">
        <v>1338</v>
      </c>
      <c r="G16" t="s">
        <v>1599</v>
      </c>
      <c r="H16" t="s">
        <v>1576</v>
      </c>
      <c r="I16" t="s">
        <v>1320</v>
      </c>
    </row>
    <row r="17" spans="1:20" x14ac:dyDescent="0.45">
      <c r="A17" t="s">
        <v>6</v>
      </c>
      <c r="B17" t="s">
        <v>1279</v>
      </c>
      <c r="C17" t="s">
        <v>1327</v>
      </c>
      <c r="D17" t="s">
        <v>1322</v>
      </c>
      <c r="E17" t="s">
        <v>1618</v>
      </c>
      <c r="F17" t="s">
        <v>1422</v>
      </c>
      <c r="G17" t="s">
        <v>1461</v>
      </c>
      <c r="H17" t="s">
        <v>1337</v>
      </c>
      <c r="I17" t="s">
        <v>1332</v>
      </c>
      <c r="J17" t="s">
        <v>1446</v>
      </c>
      <c r="K17" t="s">
        <v>1355</v>
      </c>
      <c r="L17" t="s">
        <v>1348</v>
      </c>
      <c r="M17" t="s">
        <v>1356</v>
      </c>
    </row>
    <row r="18" spans="1:20" x14ac:dyDescent="0.45">
      <c r="A18" t="s">
        <v>277</v>
      </c>
      <c r="B18" t="s">
        <v>1619</v>
      </c>
      <c r="C18" t="s">
        <v>1596</v>
      </c>
      <c r="D18" t="s">
        <v>1358</v>
      </c>
      <c r="E18" t="s">
        <v>1498</v>
      </c>
      <c r="F18" t="s">
        <v>1357</v>
      </c>
      <c r="G18" t="s">
        <v>1320</v>
      </c>
    </row>
    <row r="19" spans="1:20" x14ac:dyDescent="0.45">
      <c r="A19" t="s">
        <v>115</v>
      </c>
      <c r="B19" t="s">
        <v>1255</v>
      </c>
      <c r="C19" t="s">
        <v>1323</v>
      </c>
      <c r="D19" t="s">
        <v>1422</v>
      </c>
      <c r="E19" t="s">
        <v>1634</v>
      </c>
      <c r="F19" t="s">
        <v>1635</v>
      </c>
      <c r="G19" t="s">
        <v>1381</v>
      </c>
      <c r="H19" t="s">
        <v>1337</v>
      </c>
      <c r="I19" t="s">
        <v>1384</v>
      </c>
      <c r="J19" t="s">
        <v>1385</v>
      </c>
      <c r="K19" t="s">
        <v>1393</v>
      </c>
      <c r="L19" t="s">
        <v>1320</v>
      </c>
      <c r="M19" t="s">
        <v>1327</v>
      </c>
      <c r="N19" t="s">
        <v>1341</v>
      </c>
      <c r="O19" t="s">
        <v>1636</v>
      </c>
      <c r="P19" t="s">
        <v>1446</v>
      </c>
      <c r="Q19" t="s">
        <v>1324</v>
      </c>
      <c r="R19" t="s">
        <v>1587</v>
      </c>
    </row>
    <row r="20" spans="1:20" x14ac:dyDescent="0.45">
      <c r="A20" t="s">
        <v>375</v>
      </c>
      <c r="B20" t="s">
        <v>1270</v>
      </c>
      <c r="C20" t="s">
        <v>1332</v>
      </c>
      <c r="D20" t="s">
        <v>1512</v>
      </c>
      <c r="E20" t="s">
        <v>1349</v>
      </c>
      <c r="F20" t="s">
        <v>1446</v>
      </c>
      <c r="G20" t="s">
        <v>1403</v>
      </c>
      <c r="H20" t="s">
        <v>1320</v>
      </c>
    </row>
    <row r="21" spans="1:20" x14ac:dyDescent="0.45">
      <c r="A21" t="s">
        <v>91</v>
      </c>
      <c r="B21" t="s">
        <v>1253</v>
      </c>
      <c r="C21" t="s">
        <v>1571</v>
      </c>
      <c r="D21" t="s">
        <v>1661</v>
      </c>
      <c r="E21" t="s">
        <v>1337</v>
      </c>
      <c r="F21" t="s">
        <v>1662</v>
      </c>
      <c r="G21" t="s">
        <v>1473</v>
      </c>
      <c r="H21" t="s">
        <v>1491</v>
      </c>
      <c r="I21" t="s">
        <v>1460</v>
      </c>
      <c r="J21" t="s">
        <v>1663</v>
      </c>
      <c r="K21" t="s">
        <v>1341</v>
      </c>
      <c r="L21" t="s">
        <v>1446</v>
      </c>
      <c r="M21" t="s">
        <v>1320</v>
      </c>
      <c r="N21" t="s">
        <v>1327</v>
      </c>
      <c r="O21" t="s">
        <v>1326</v>
      </c>
    </row>
    <row r="22" spans="1:20" x14ac:dyDescent="0.45">
      <c r="A22" t="s">
        <v>196</v>
      </c>
      <c r="B22" t="s">
        <v>1253</v>
      </c>
      <c r="C22" t="s">
        <v>1490</v>
      </c>
      <c r="D22" t="s">
        <v>1628</v>
      </c>
      <c r="E22" t="s">
        <v>1337</v>
      </c>
      <c r="F22" t="s">
        <v>1320</v>
      </c>
      <c r="G22" t="s">
        <v>1332</v>
      </c>
      <c r="H22" t="s">
        <v>1341</v>
      </c>
      <c r="I22" t="s">
        <v>1673</v>
      </c>
    </row>
    <row r="23" spans="1:20" x14ac:dyDescent="0.45">
      <c r="A23" t="s">
        <v>336</v>
      </c>
      <c r="B23" t="s">
        <v>1279</v>
      </c>
    </row>
    <row r="24" spans="1:20" x14ac:dyDescent="0.45">
      <c r="A24" t="s">
        <v>178</v>
      </c>
      <c r="B24" t="s">
        <v>1255</v>
      </c>
      <c r="C24" t="s">
        <v>1343</v>
      </c>
      <c r="D24" t="s">
        <v>1337</v>
      </c>
      <c r="E24" t="s">
        <v>1320</v>
      </c>
      <c r="F24" t="s">
        <v>1701</v>
      </c>
      <c r="G24" t="s">
        <v>1330</v>
      </c>
      <c r="H24" t="s">
        <v>1702</v>
      </c>
    </row>
    <row r="25" spans="1:20" x14ac:dyDescent="0.45">
      <c r="A25" t="s">
        <v>954</v>
      </c>
      <c r="B25" t="s">
        <v>1255</v>
      </c>
      <c r="C25" t="s">
        <v>1320</v>
      </c>
      <c r="D25" t="s">
        <v>1327</v>
      </c>
      <c r="E25" t="s">
        <v>1702</v>
      </c>
    </row>
    <row r="26" spans="1:20" x14ac:dyDescent="0.45">
      <c r="A26" t="s">
        <v>776</v>
      </c>
      <c r="B26" t="s">
        <v>1270</v>
      </c>
      <c r="C26" t="s">
        <v>1446</v>
      </c>
      <c r="D26" t="s">
        <v>1349</v>
      </c>
      <c r="E26" t="s">
        <v>1384</v>
      </c>
      <c r="F26" t="s">
        <v>1337</v>
      </c>
      <c r="G26" t="s">
        <v>1662</v>
      </c>
      <c r="H26" t="s">
        <v>1460</v>
      </c>
      <c r="I26" t="s">
        <v>1320</v>
      </c>
      <c r="J26" t="s">
        <v>1327</v>
      </c>
    </row>
    <row r="27" spans="1:20" x14ac:dyDescent="0.45">
      <c r="A27" t="s">
        <v>183</v>
      </c>
      <c r="B27" t="s">
        <v>1255</v>
      </c>
      <c r="C27" t="s">
        <v>1384</v>
      </c>
      <c r="D27" t="s">
        <v>1841</v>
      </c>
      <c r="E27" t="s">
        <v>1337</v>
      </c>
      <c r="F27" t="s">
        <v>1842</v>
      </c>
      <c r="G27" t="s">
        <v>1380</v>
      </c>
      <c r="H27" t="s">
        <v>1843</v>
      </c>
      <c r="I27" t="s">
        <v>1320</v>
      </c>
    </row>
    <row r="28" spans="1:20" x14ac:dyDescent="0.45">
      <c r="A28" t="s">
        <v>227</v>
      </c>
      <c r="B28" t="s">
        <v>1279</v>
      </c>
      <c r="C28" t="s">
        <v>1327</v>
      </c>
      <c r="D28" t="s">
        <v>1481</v>
      </c>
      <c r="E28" t="s">
        <v>1334</v>
      </c>
    </row>
    <row r="29" spans="1:20" x14ac:dyDescent="0.45">
      <c r="A29" t="s">
        <v>1107</v>
      </c>
      <c r="B29" t="s">
        <v>1897</v>
      </c>
      <c r="C29" t="s">
        <v>1349</v>
      </c>
      <c r="D29" t="s">
        <v>1598</v>
      </c>
      <c r="E29" t="s">
        <v>1337</v>
      </c>
      <c r="F29" t="s">
        <v>1320</v>
      </c>
      <c r="G29" t="s">
        <v>1327</v>
      </c>
      <c r="H29" t="s">
        <v>1322</v>
      </c>
      <c r="I29" t="s">
        <v>1522</v>
      </c>
      <c r="J29" t="s">
        <v>1671</v>
      </c>
      <c r="K29" t="s">
        <v>1384</v>
      </c>
    </row>
    <row r="30" spans="1:20" x14ac:dyDescent="0.45">
      <c r="A30" t="s">
        <v>438</v>
      </c>
      <c r="B30" t="s">
        <v>1619</v>
      </c>
      <c r="C30" t="s">
        <v>1906</v>
      </c>
      <c r="D30" t="s">
        <v>1307</v>
      </c>
      <c r="E30" t="s">
        <v>1410</v>
      </c>
      <c r="F30" t="s">
        <v>1369</v>
      </c>
      <c r="G30" t="s">
        <v>1297</v>
      </c>
      <c r="H30" t="s">
        <v>1907</v>
      </c>
      <c r="I30" t="s">
        <v>1320</v>
      </c>
      <c r="J30" t="s">
        <v>1712</v>
      </c>
      <c r="K30" t="s">
        <v>1352</v>
      </c>
      <c r="L30" t="s">
        <v>1908</v>
      </c>
      <c r="M30" t="s">
        <v>1301</v>
      </c>
      <c r="N30" t="s">
        <v>1300</v>
      </c>
      <c r="O30" t="s">
        <v>1498</v>
      </c>
      <c r="P30" t="s">
        <v>1333</v>
      </c>
      <c r="Q30" t="s">
        <v>1909</v>
      </c>
      <c r="R30" t="s">
        <v>1535</v>
      </c>
      <c r="S30" t="s">
        <v>1910</v>
      </c>
      <c r="T30" t="s">
        <v>1911</v>
      </c>
    </row>
    <row r="31" spans="1:20" x14ac:dyDescent="0.45">
      <c r="A31" t="s">
        <v>300</v>
      </c>
      <c r="B31" t="s">
        <v>1253</v>
      </c>
      <c r="C31" t="s">
        <v>1933</v>
      </c>
      <c r="D31" t="s">
        <v>1385</v>
      </c>
      <c r="E31" t="s">
        <v>1627</v>
      </c>
      <c r="F31" t="s">
        <v>1841</v>
      </c>
      <c r="G31" t="s">
        <v>1934</v>
      </c>
      <c r="H31" t="s">
        <v>1935</v>
      </c>
      <c r="I31" t="s">
        <v>1936</v>
      </c>
      <c r="J31" t="s">
        <v>1937</v>
      </c>
      <c r="K31" t="s">
        <v>1330</v>
      </c>
      <c r="L31" t="s">
        <v>1641</v>
      </c>
      <c r="M31" t="s">
        <v>1650</v>
      </c>
      <c r="N31" t="s">
        <v>1320</v>
      </c>
      <c r="O31" t="s">
        <v>1327</v>
      </c>
      <c r="P31" t="s">
        <v>1358</v>
      </c>
      <c r="Q31" t="s">
        <v>1568</v>
      </c>
      <c r="R31" t="s">
        <v>1938</v>
      </c>
    </row>
    <row r="32" spans="1:20" x14ac:dyDescent="0.45">
      <c r="A32" t="s">
        <v>419</v>
      </c>
      <c r="B32" t="s">
        <v>1270</v>
      </c>
      <c r="C32" t="s">
        <v>1301</v>
      </c>
      <c r="D32" t="s">
        <v>1519</v>
      </c>
      <c r="E32" t="s">
        <v>1598</v>
      </c>
      <c r="F32" t="s">
        <v>1544</v>
      </c>
      <c r="G32" t="s">
        <v>1941</v>
      </c>
      <c r="H32" t="s">
        <v>1942</v>
      </c>
      <c r="I32" t="s">
        <v>1943</v>
      </c>
      <c r="J32" t="s">
        <v>1320</v>
      </c>
      <c r="K32" t="s">
        <v>1944</v>
      </c>
      <c r="L32" t="s">
        <v>1397</v>
      </c>
      <c r="M32" t="s">
        <v>1420</v>
      </c>
    </row>
    <row r="33" spans="1:17" x14ac:dyDescent="0.45">
      <c r="A33" t="s">
        <v>841</v>
      </c>
      <c r="B33" t="s">
        <v>1270</v>
      </c>
      <c r="C33" t="s">
        <v>1403</v>
      </c>
      <c r="D33" t="s">
        <v>1512</v>
      </c>
      <c r="E33" t="s">
        <v>1349</v>
      </c>
      <c r="F33" t="s">
        <v>1337</v>
      </c>
      <c r="G33" t="s">
        <v>1320</v>
      </c>
      <c r="H33" t="s">
        <v>1327</v>
      </c>
      <c r="I33" t="s">
        <v>1322</v>
      </c>
      <c r="J33" t="s">
        <v>1384</v>
      </c>
    </row>
    <row r="34" spans="1:17" x14ac:dyDescent="0.45">
      <c r="A34" t="s">
        <v>159</v>
      </c>
      <c r="B34" t="s">
        <v>1279</v>
      </c>
      <c r="C34" t="s">
        <v>1461</v>
      </c>
      <c r="D34" t="s">
        <v>1337</v>
      </c>
      <c r="E34" t="s">
        <v>1338</v>
      </c>
      <c r="F34" t="s">
        <v>1947</v>
      </c>
      <c r="G34" t="s">
        <v>1342</v>
      </c>
      <c r="H34" t="s">
        <v>1477</v>
      </c>
      <c r="I34" t="s">
        <v>1948</v>
      </c>
      <c r="J34" t="s">
        <v>1348</v>
      </c>
      <c r="K34" t="s">
        <v>1339</v>
      </c>
      <c r="L34" t="s">
        <v>1313</v>
      </c>
      <c r="M34" t="s">
        <v>1422</v>
      </c>
    </row>
    <row r="35" spans="1:17" x14ac:dyDescent="0.45">
      <c r="A35" t="s">
        <v>569</v>
      </c>
      <c r="B35" t="s">
        <v>1257</v>
      </c>
      <c r="C35" t="s">
        <v>1519</v>
      </c>
      <c r="D35" t="s">
        <v>1339</v>
      </c>
      <c r="E35" t="s">
        <v>1312</v>
      </c>
      <c r="F35" t="s">
        <v>1420</v>
      </c>
      <c r="G35" t="s">
        <v>1568</v>
      </c>
      <c r="H35" t="s">
        <v>1301</v>
      </c>
      <c r="I35" t="s">
        <v>1481</v>
      </c>
      <c r="J35" t="s">
        <v>1320</v>
      </c>
      <c r="K35" t="s">
        <v>1334</v>
      </c>
      <c r="L35" t="s">
        <v>1819</v>
      </c>
      <c r="M35" t="s">
        <v>1492</v>
      </c>
      <c r="N35" t="s">
        <v>1789</v>
      </c>
      <c r="O35" t="s">
        <v>1964</v>
      </c>
      <c r="P35" t="s">
        <v>1510</v>
      </c>
    </row>
    <row r="36" spans="1:17" x14ac:dyDescent="0.45">
      <c r="A36" t="s">
        <v>44</v>
      </c>
      <c r="B36" t="s">
        <v>1966</v>
      </c>
      <c r="C36" t="s">
        <v>1339</v>
      </c>
      <c r="D36" t="s">
        <v>1313</v>
      </c>
      <c r="E36" t="s">
        <v>1967</v>
      </c>
      <c r="F36" t="s">
        <v>1320</v>
      </c>
      <c r="G36" t="s">
        <v>1327</v>
      </c>
    </row>
    <row r="37" spans="1:17" x14ac:dyDescent="0.45">
      <c r="A37" t="s">
        <v>40</v>
      </c>
      <c r="B37" t="s">
        <v>1273</v>
      </c>
      <c r="C37" t="s">
        <v>1512</v>
      </c>
      <c r="D37" t="s">
        <v>1325</v>
      </c>
      <c r="E37" t="s">
        <v>1352</v>
      </c>
      <c r="F37" t="s">
        <v>1475</v>
      </c>
      <c r="G37" t="s">
        <v>1364</v>
      </c>
      <c r="H37" t="s">
        <v>1363</v>
      </c>
      <c r="I37" t="s">
        <v>1492</v>
      </c>
      <c r="J37" t="s">
        <v>1343</v>
      </c>
      <c r="K37" t="s">
        <v>1320</v>
      </c>
    </row>
    <row r="38" spans="1:17" x14ac:dyDescent="0.45">
      <c r="A38" t="s">
        <v>208</v>
      </c>
      <c r="B38" t="s">
        <v>1282</v>
      </c>
      <c r="C38" t="s">
        <v>1972</v>
      </c>
      <c r="D38" t="s">
        <v>1973</v>
      </c>
      <c r="E38" t="s">
        <v>1422</v>
      </c>
      <c r="F38" t="s">
        <v>1337</v>
      </c>
      <c r="G38" t="s">
        <v>1459</v>
      </c>
      <c r="H38" t="s">
        <v>1353</v>
      </c>
      <c r="I38" t="s">
        <v>1314</v>
      </c>
      <c r="J38" t="s">
        <v>1333</v>
      </c>
      <c r="K38" t="s">
        <v>1356</v>
      </c>
      <c r="L38" t="s">
        <v>1974</v>
      </c>
      <c r="M38" t="s">
        <v>1908</v>
      </c>
      <c r="N38" t="s">
        <v>1341</v>
      </c>
      <c r="O38" t="s">
        <v>1320</v>
      </c>
      <c r="P38" t="s">
        <v>1327</v>
      </c>
    </row>
    <row r="39" spans="1:17" x14ac:dyDescent="0.45">
      <c r="A39" t="s">
        <v>995</v>
      </c>
      <c r="B39" t="s">
        <v>1897</v>
      </c>
      <c r="C39" t="s">
        <v>1598</v>
      </c>
      <c r="D39" t="s">
        <v>1337</v>
      </c>
      <c r="E39" t="s">
        <v>1320</v>
      </c>
      <c r="F39" t="s">
        <v>1327</v>
      </c>
      <c r="G39" t="s">
        <v>1322</v>
      </c>
      <c r="H39" t="s">
        <v>1384</v>
      </c>
    </row>
    <row r="40" spans="1:17" x14ac:dyDescent="0.45">
      <c r="A40" t="s">
        <v>264</v>
      </c>
      <c r="B40" t="s">
        <v>1279</v>
      </c>
      <c r="C40" t="s">
        <v>1327</v>
      </c>
      <c r="D40" t="s">
        <v>2004</v>
      </c>
      <c r="E40" t="s">
        <v>1322</v>
      </c>
      <c r="F40" t="s">
        <v>1323</v>
      </c>
      <c r="G40" t="s">
        <v>1336</v>
      </c>
      <c r="H40" t="s">
        <v>1489</v>
      </c>
      <c r="I40" t="s">
        <v>1357</v>
      </c>
      <c r="J40" t="s">
        <v>1474</v>
      </c>
      <c r="K40" t="s">
        <v>1477</v>
      </c>
      <c r="L40" t="s">
        <v>1301</v>
      </c>
      <c r="M40" t="s">
        <v>1300</v>
      </c>
    </row>
    <row r="41" spans="1:17" x14ac:dyDescent="0.45">
      <c r="A41" t="s">
        <v>200</v>
      </c>
      <c r="B41" t="s">
        <v>1279</v>
      </c>
      <c r="C41" t="s">
        <v>1327</v>
      </c>
      <c r="D41" t="s">
        <v>1384</v>
      </c>
      <c r="E41" t="s">
        <v>1571</v>
      </c>
      <c r="F41" t="s">
        <v>1322</v>
      </c>
      <c r="G41" t="s">
        <v>1323</v>
      </c>
      <c r="H41" t="s">
        <v>1337</v>
      </c>
      <c r="I41" t="s">
        <v>1338</v>
      </c>
      <c r="J41" t="s">
        <v>1598</v>
      </c>
      <c r="K41" t="s">
        <v>1349</v>
      </c>
      <c r="L41" t="s">
        <v>1446</v>
      </c>
    </row>
    <row r="42" spans="1:17" x14ac:dyDescent="0.45">
      <c r="A42" t="s">
        <v>296</v>
      </c>
      <c r="B42" t="s">
        <v>1665</v>
      </c>
      <c r="C42" t="s">
        <v>2005</v>
      </c>
      <c r="D42" t="s">
        <v>1356</v>
      </c>
      <c r="E42" t="s">
        <v>1324</v>
      </c>
      <c r="F42" t="s">
        <v>1320</v>
      </c>
      <c r="G42" t="s">
        <v>1327</v>
      </c>
    </row>
    <row r="43" spans="1:17" x14ac:dyDescent="0.45">
      <c r="A43" t="s">
        <v>1227</v>
      </c>
      <c r="B43" t="s">
        <v>1247</v>
      </c>
      <c r="C43" t="s">
        <v>1445</v>
      </c>
      <c r="D43" t="s">
        <v>1320</v>
      </c>
      <c r="E43" t="s">
        <v>1327</v>
      </c>
      <c r="F43" t="s">
        <v>1343</v>
      </c>
      <c r="G43" t="s">
        <v>1341</v>
      </c>
    </row>
    <row r="44" spans="1:17" x14ac:dyDescent="0.45">
      <c r="A44" t="s">
        <v>446</v>
      </c>
      <c r="B44" t="s">
        <v>1582</v>
      </c>
      <c r="C44" t="s">
        <v>2024</v>
      </c>
      <c r="D44" t="s">
        <v>1865</v>
      </c>
      <c r="E44" t="s">
        <v>1313</v>
      </c>
      <c r="F44" t="s">
        <v>1658</v>
      </c>
      <c r="G44" t="s">
        <v>2025</v>
      </c>
      <c r="H44" t="s">
        <v>1384</v>
      </c>
      <c r="I44" t="s">
        <v>1320</v>
      </c>
      <c r="J44" t="s">
        <v>1327</v>
      </c>
      <c r="K44" t="s">
        <v>1948</v>
      </c>
    </row>
    <row r="45" spans="1:17" x14ac:dyDescent="0.45">
      <c r="A45" t="s">
        <v>739</v>
      </c>
      <c r="B45" t="s">
        <v>1255</v>
      </c>
      <c r="C45" t="s">
        <v>1320</v>
      </c>
      <c r="D45" t="s">
        <v>1327</v>
      </c>
    </row>
    <row r="46" spans="1:17" x14ac:dyDescent="0.45">
      <c r="A46" t="s">
        <v>1197</v>
      </c>
      <c r="B46" t="s">
        <v>1257</v>
      </c>
      <c r="C46" t="s">
        <v>1318</v>
      </c>
      <c r="D46" t="s">
        <v>2079</v>
      </c>
      <c r="E46" t="s">
        <v>1320</v>
      </c>
      <c r="F46" t="s">
        <v>2080</v>
      </c>
      <c r="G46" t="s">
        <v>1619</v>
      </c>
    </row>
    <row r="47" spans="1:17" x14ac:dyDescent="0.45">
      <c r="A47" t="s">
        <v>437</v>
      </c>
      <c r="B47" t="s">
        <v>2088</v>
      </c>
      <c r="C47" t="s">
        <v>1598</v>
      </c>
      <c r="D47" t="s">
        <v>1393</v>
      </c>
      <c r="E47" t="s">
        <v>1446</v>
      </c>
      <c r="F47" t="s">
        <v>1320</v>
      </c>
      <c r="G47" t="s">
        <v>1337</v>
      </c>
      <c r="H47" t="s">
        <v>1672</v>
      </c>
      <c r="I47" t="s">
        <v>1384</v>
      </c>
      <c r="J47" t="s">
        <v>1535</v>
      </c>
      <c r="K47" t="s">
        <v>1343</v>
      </c>
      <c r="L47" t="s">
        <v>2089</v>
      </c>
      <c r="M47" t="s">
        <v>1327</v>
      </c>
      <c r="N47" t="s">
        <v>1333</v>
      </c>
      <c r="O47" t="s">
        <v>1622</v>
      </c>
      <c r="P47" t="s">
        <v>2090</v>
      </c>
      <c r="Q47" t="s">
        <v>1310</v>
      </c>
    </row>
    <row r="48" spans="1:17" x14ac:dyDescent="0.45">
      <c r="A48" t="s">
        <v>886</v>
      </c>
      <c r="B48" t="s">
        <v>1279</v>
      </c>
      <c r="C48" t="s">
        <v>2093</v>
      </c>
      <c r="D48" t="s">
        <v>1930</v>
      </c>
      <c r="E48" t="s">
        <v>2788</v>
      </c>
    </row>
    <row r="49" spans="1:26" x14ac:dyDescent="0.45">
      <c r="A49" t="s">
        <v>523</v>
      </c>
      <c r="B49" t="s">
        <v>1253</v>
      </c>
      <c r="C49" t="s">
        <v>1320</v>
      </c>
      <c r="D49" t="s">
        <v>1627</v>
      </c>
      <c r="E49" t="s">
        <v>1933</v>
      </c>
      <c r="F49" t="s">
        <v>2094</v>
      </c>
      <c r="G49" t="s">
        <v>2095</v>
      </c>
      <c r="H49" t="s">
        <v>1671</v>
      </c>
      <c r="I49" t="s">
        <v>1641</v>
      </c>
      <c r="J49" t="s">
        <v>1301</v>
      </c>
      <c r="K49" t="s">
        <v>1510</v>
      </c>
      <c r="L49" t="s">
        <v>1337</v>
      </c>
    </row>
    <row r="50" spans="1:26" x14ac:dyDescent="0.45">
      <c r="A50" t="s">
        <v>537</v>
      </c>
      <c r="B50" t="s">
        <v>1783</v>
      </c>
      <c r="C50" t="s">
        <v>1583</v>
      </c>
      <c r="D50" t="s">
        <v>1652</v>
      </c>
      <c r="E50" t="s">
        <v>1784</v>
      </c>
      <c r="F50" t="s">
        <v>1402</v>
      </c>
      <c r="G50" t="s">
        <v>1313</v>
      </c>
      <c r="H50" t="s">
        <v>2105</v>
      </c>
      <c r="I50" t="s">
        <v>1786</v>
      </c>
      <c r="J50" t="s">
        <v>1785</v>
      </c>
      <c r="K50" t="s">
        <v>1343</v>
      </c>
      <c r="L50" t="s">
        <v>1384</v>
      </c>
      <c r="M50" t="s">
        <v>1337</v>
      </c>
      <c r="N50" t="s">
        <v>1320</v>
      </c>
      <c r="O50" t="s">
        <v>1327</v>
      </c>
      <c r="P50" t="s">
        <v>1463</v>
      </c>
      <c r="Q50" t="s">
        <v>1323</v>
      </c>
      <c r="R50" t="s">
        <v>1393</v>
      </c>
      <c r="S50" t="s">
        <v>1489</v>
      </c>
      <c r="T50" t="s">
        <v>1340</v>
      </c>
      <c r="U50" t="s">
        <v>1338</v>
      </c>
      <c r="V50" t="s">
        <v>1333</v>
      </c>
    </row>
    <row r="51" spans="1:26" x14ac:dyDescent="0.45">
      <c r="A51" t="s">
        <v>1078</v>
      </c>
      <c r="B51" t="s">
        <v>1265</v>
      </c>
      <c r="C51" t="s">
        <v>1337</v>
      </c>
      <c r="D51" t="s">
        <v>1310</v>
      </c>
      <c r="E51" t="s">
        <v>2110</v>
      </c>
      <c r="F51" t="s">
        <v>2111</v>
      </c>
      <c r="G51" t="s">
        <v>1973</v>
      </c>
      <c r="H51" t="s">
        <v>1320</v>
      </c>
      <c r="I51" t="s">
        <v>2112</v>
      </c>
      <c r="J51" t="s">
        <v>1342</v>
      </c>
      <c r="K51" t="s">
        <v>1621</v>
      </c>
      <c r="L51" t="s">
        <v>1384</v>
      </c>
      <c r="M51" t="s">
        <v>1927</v>
      </c>
      <c r="N51" t="s">
        <v>1518</v>
      </c>
      <c r="O51" t="s">
        <v>1622</v>
      </c>
    </row>
    <row r="52" spans="1:26" x14ac:dyDescent="0.45">
      <c r="A52" t="s">
        <v>1100</v>
      </c>
      <c r="B52" t="s">
        <v>1279</v>
      </c>
      <c r="C52" t="s">
        <v>1327</v>
      </c>
      <c r="D52" t="s">
        <v>1339</v>
      </c>
      <c r="E52" t="s">
        <v>1402</v>
      </c>
      <c r="F52" t="s">
        <v>1462</v>
      </c>
      <c r="G52" t="s">
        <v>1818</v>
      </c>
      <c r="H52" t="s">
        <v>1501</v>
      </c>
      <c r="I52" t="s">
        <v>2134</v>
      </c>
      <c r="J52" t="s">
        <v>1310</v>
      </c>
    </row>
    <row r="53" spans="1:26" x14ac:dyDescent="0.45">
      <c r="A53" t="s">
        <v>791</v>
      </c>
      <c r="B53" t="s">
        <v>1250</v>
      </c>
      <c r="C53" t="s">
        <v>1320</v>
      </c>
      <c r="D53" t="s">
        <v>1327</v>
      </c>
      <c r="E53" t="s">
        <v>1384</v>
      </c>
      <c r="F53" t="s">
        <v>2139</v>
      </c>
      <c r="G53" t="s">
        <v>1626</v>
      </c>
      <c r="H53" t="s">
        <v>1571</v>
      </c>
      <c r="I53" t="s">
        <v>1450</v>
      </c>
      <c r="J53" t="s">
        <v>1338</v>
      </c>
      <c r="K53" t="s">
        <v>1671</v>
      </c>
      <c r="L53" t="s">
        <v>1492</v>
      </c>
      <c r="M53" t="s">
        <v>2140</v>
      </c>
      <c r="N53" t="s">
        <v>2047</v>
      </c>
      <c r="O53" t="s">
        <v>1341</v>
      </c>
    </row>
    <row r="54" spans="1:26" x14ac:dyDescent="0.45">
      <c r="A54" t="s">
        <v>354</v>
      </c>
      <c r="B54" t="s">
        <v>2088</v>
      </c>
      <c r="C54" t="s">
        <v>1598</v>
      </c>
      <c r="D54" t="s">
        <v>1393</v>
      </c>
      <c r="E54" t="s">
        <v>1384</v>
      </c>
      <c r="F54" t="s">
        <v>1487</v>
      </c>
      <c r="G54" t="s">
        <v>1461</v>
      </c>
      <c r="H54" t="s">
        <v>1320</v>
      </c>
      <c r="I54" t="s">
        <v>1337</v>
      </c>
      <c r="J54" t="s">
        <v>1338</v>
      </c>
      <c r="K54" t="s">
        <v>1380</v>
      </c>
      <c r="L54" t="s">
        <v>2143</v>
      </c>
    </row>
    <row r="55" spans="1:26" x14ac:dyDescent="0.45">
      <c r="A55" t="s">
        <v>1164</v>
      </c>
      <c r="B55" t="s">
        <v>1253</v>
      </c>
      <c r="C55" t="s">
        <v>1460</v>
      </c>
      <c r="D55" t="s">
        <v>1337</v>
      </c>
      <c r="E55" t="s">
        <v>1322</v>
      </c>
      <c r="F55" t="s">
        <v>1320</v>
      </c>
      <c r="G55" t="s">
        <v>2151</v>
      </c>
      <c r="H55" t="s">
        <v>2152</v>
      </c>
    </row>
    <row r="56" spans="1:26" x14ac:dyDescent="0.45">
      <c r="A56" t="s">
        <v>1073</v>
      </c>
      <c r="B56" t="s">
        <v>1266</v>
      </c>
      <c r="C56" t="s">
        <v>1598</v>
      </c>
      <c r="D56" t="s">
        <v>1337</v>
      </c>
      <c r="E56" t="s">
        <v>1320</v>
      </c>
      <c r="F56" t="s">
        <v>1393</v>
      </c>
      <c r="G56" t="s">
        <v>1381</v>
      </c>
    </row>
    <row r="57" spans="1:26" x14ac:dyDescent="0.45">
      <c r="A57" t="s">
        <v>1200</v>
      </c>
      <c r="B57" t="s">
        <v>1257</v>
      </c>
      <c r="C57" t="s">
        <v>1318</v>
      </c>
      <c r="D57" t="s">
        <v>2079</v>
      </c>
      <c r="E57" t="s">
        <v>1320</v>
      </c>
      <c r="F57" t="s">
        <v>2154</v>
      </c>
      <c r="G57" t="s">
        <v>1619</v>
      </c>
    </row>
    <row r="58" spans="1:26" x14ac:dyDescent="0.45">
      <c r="A58" t="s">
        <v>453</v>
      </c>
      <c r="B58" t="s">
        <v>1270</v>
      </c>
      <c r="C58" t="s">
        <v>1317</v>
      </c>
      <c r="D58" t="s">
        <v>1568</v>
      </c>
      <c r="E58" t="s">
        <v>1320</v>
      </c>
      <c r="F58" t="s">
        <v>1334</v>
      </c>
      <c r="G58" t="s">
        <v>2164</v>
      </c>
      <c r="H58" t="s">
        <v>1353</v>
      </c>
      <c r="I58" t="s">
        <v>1354</v>
      </c>
      <c r="J58" t="s">
        <v>1884</v>
      </c>
      <c r="K58" t="s">
        <v>1492</v>
      </c>
      <c r="L58" t="s">
        <v>1357</v>
      </c>
      <c r="M58" t="s">
        <v>1352</v>
      </c>
    </row>
    <row r="59" spans="1:26" x14ac:dyDescent="0.45">
      <c r="A59" t="s">
        <v>1011</v>
      </c>
      <c r="B59" t="s">
        <v>1268</v>
      </c>
      <c r="C59" t="s">
        <v>1463</v>
      </c>
      <c r="D59" t="s">
        <v>1337</v>
      </c>
      <c r="E59" t="s">
        <v>1338</v>
      </c>
      <c r="F59" t="s">
        <v>1320</v>
      </c>
      <c r="G59" t="s">
        <v>1327</v>
      </c>
    </row>
    <row r="60" spans="1:26" x14ac:dyDescent="0.45">
      <c r="A60" t="s">
        <v>1230</v>
      </c>
      <c r="B60" t="s">
        <v>1246</v>
      </c>
      <c r="C60" t="s">
        <v>1519</v>
      </c>
      <c r="D60" t="s">
        <v>2218</v>
      </c>
      <c r="E60" t="s">
        <v>1320</v>
      </c>
    </row>
    <row r="61" spans="1:26" x14ac:dyDescent="0.45">
      <c r="A61" t="s">
        <v>408</v>
      </c>
      <c r="B61" t="s">
        <v>1271</v>
      </c>
      <c r="C61" t="s">
        <v>1742</v>
      </c>
      <c r="D61" t="s">
        <v>1357</v>
      </c>
      <c r="E61" t="s">
        <v>1465</v>
      </c>
      <c r="F61" t="s">
        <v>1334</v>
      </c>
      <c r="G61" t="s">
        <v>1331</v>
      </c>
      <c r="H61" t="s">
        <v>1908</v>
      </c>
      <c r="I61" t="s">
        <v>1473</v>
      </c>
      <c r="J61" t="s">
        <v>1384</v>
      </c>
      <c r="K61" t="s">
        <v>1385</v>
      </c>
      <c r="L61" t="s">
        <v>1749</v>
      </c>
      <c r="M61" t="s">
        <v>1340</v>
      </c>
      <c r="N61" t="s">
        <v>1324</v>
      </c>
      <c r="O61" t="s">
        <v>1330</v>
      </c>
      <c r="P61" t="s">
        <v>2230</v>
      </c>
      <c r="Q61" t="s">
        <v>1465</v>
      </c>
      <c r="R61" t="s">
        <v>1481</v>
      </c>
      <c r="S61" t="s">
        <v>2130</v>
      </c>
      <c r="T61" t="s">
        <v>1320</v>
      </c>
      <c r="U61" t="s">
        <v>1327</v>
      </c>
      <c r="V61" t="s">
        <v>1501</v>
      </c>
      <c r="W61" t="s">
        <v>1317</v>
      </c>
      <c r="X61" t="s">
        <v>1393</v>
      </c>
      <c r="Y61" t="s">
        <v>2137</v>
      </c>
      <c r="Z61" t="s">
        <v>2788</v>
      </c>
    </row>
    <row r="62" spans="1:26" x14ac:dyDescent="0.45">
      <c r="A62" t="s">
        <v>1127</v>
      </c>
      <c r="B62" t="s">
        <v>1643</v>
      </c>
      <c r="C62" t="s">
        <v>1457</v>
      </c>
      <c r="D62" t="s">
        <v>1352</v>
      </c>
      <c r="E62" t="s">
        <v>1334</v>
      </c>
      <c r="F62" t="s">
        <v>1338</v>
      </c>
      <c r="G62" t="s">
        <v>1337</v>
      </c>
      <c r="H62" t="s">
        <v>1481</v>
      </c>
      <c r="I62" t="s">
        <v>2130</v>
      </c>
      <c r="J62" t="s">
        <v>1320</v>
      </c>
      <c r="K62" t="s">
        <v>1342</v>
      </c>
      <c r="L62" t="s">
        <v>1291</v>
      </c>
      <c r="M62" t="s">
        <v>1369</v>
      </c>
    </row>
    <row r="63" spans="1:26" x14ac:dyDescent="0.45">
      <c r="A63" t="s">
        <v>1225</v>
      </c>
      <c r="B63" t="s">
        <v>1246</v>
      </c>
      <c r="C63" t="s">
        <v>1519</v>
      </c>
      <c r="D63" t="s">
        <v>2218</v>
      </c>
      <c r="E63" t="s">
        <v>1320</v>
      </c>
      <c r="F63" t="s">
        <v>2256</v>
      </c>
      <c r="G63" t="s">
        <v>1300</v>
      </c>
    </row>
    <row r="64" spans="1:26" x14ac:dyDescent="0.45">
      <c r="A64" t="s">
        <v>1162</v>
      </c>
      <c r="B64" t="s">
        <v>1253</v>
      </c>
      <c r="C64" t="s">
        <v>1322</v>
      </c>
      <c r="D64" t="s">
        <v>1360</v>
      </c>
      <c r="E64" t="s">
        <v>1879</v>
      </c>
      <c r="F64" t="s">
        <v>1460</v>
      </c>
      <c r="G64" t="s">
        <v>1489</v>
      </c>
      <c r="H64" t="s">
        <v>1320</v>
      </c>
    </row>
    <row r="65" spans="1:33" x14ac:dyDescent="0.45">
      <c r="A65" t="s">
        <v>1039</v>
      </c>
      <c r="B65" t="s">
        <v>1257</v>
      </c>
      <c r="C65" t="s">
        <v>2241</v>
      </c>
      <c r="D65" t="s">
        <v>1318</v>
      </c>
      <c r="E65" t="s">
        <v>1533</v>
      </c>
      <c r="F65" t="s">
        <v>1500</v>
      </c>
      <c r="G65" t="s">
        <v>1559</v>
      </c>
      <c r="H65" t="s">
        <v>1320</v>
      </c>
      <c r="I65" t="s">
        <v>2080</v>
      </c>
      <c r="J65" t="s">
        <v>1501</v>
      </c>
    </row>
    <row r="66" spans="1:33" x14ac:dyDescent="0.45">
      <c r="A66" t="s">
        <v>1201</v>
      </c>
      <c r="B66" t="s">
        <v>1633</v>
      </c>
      <c r="C66" t="s">
        <v>1417</v>
      </c>
      <c r="D66" t="s">
        <v>1361</v>
      </c>
      <c r="E66" t="s">
        <v>1363</v>
      </c>
      <c r="F66" t="s">
        <v>1475</v>
      </c>
      <c r="G66" t="s">
        <v>1320</v>
      </c>
    </row>
    <row r="67" spans="1:33" x14ac:dyDescent="0.45">
      <c r="A67" t="s">
        <v>975</v>
      </c>
      <c r="B67" t="s">
        <v>1311</v>
      </c>
      <c r="C67" t="s">
        <v>1313</v>
      </c>
      <c r="D67" t="s">
        <v>1312</v>
      </c>
      <c r="E67" t="s">
        <v>1369</v>
      </c>
      <c r="F67" t="s">
        <v>1297</v>
      </c>
      <c r="G67" t="s">
        <v>2303</v>
      </c>
      <c r="H67" t="s">
        <v>1352</v>
      </c>
      <c r="I67" t="s">
        <v>1342</v>
      </c>
      <c r="J67" t="s">
        <v>2230</v>
      </c>
      <c r="K67" t="s">
        <v>2052</v>
      </c>
      <c r="L67" t="s">
        <v>2304</v>
      </c>
      <c r="M67" t="s">
        <v>1344</v>
      </c>
      <c r="N67" t="s">
        <v>1481</v>
      </c>
      <c r="O67" t="s">
        <v>1325</v>
      </c>
      <c r="P67" t="s">
        <v>1473</v>
      </c>
      <c r="Q67" t="s">
        <v>1742</v>
      </c>
      <c r="R67" t="s">
        <v>1342</v>
      </c>
      <c r="S67" t="s">
        <v>1320</v>
      </c>
      <c r="T67" t="s">
        <v>1327</v>
      </c>
      <c r="U67" t="s">
        <v>1944</v>
      </c>
      <c r="V67" t="s">
        <v>1334</v>
      </c>
      <c r="W67" t="s">
        <v>1612</v>
      </c>
      <c r="X67" t="s">
        <v>1614</v>
      </c>
    </row>
    <row r="68" spans="1:33" x14ac:dyDescent="0.45">
      <c r="A68" t="s">
        <v>1006</v>
      </c>
      <c r="B68" t="s">
        <v>1279</v>
      </c>
      <c r="C68" t="s">
        <v>1327</v>
      </c>
      <c r="D68" t="s">
        <v>1663</v>
      </c>
      <c r="E68" t="s">
        <v>1384</v>
      </c>
      <c r="F68" t="s">
        <v>1337</v>
      </c>
      <c r="G68" t="s">
        <v>1349</v>
      </c>
      <c r="H68" t="s">
        <v>1598</v>
      </c>
    </row>
    <row r="69" spans="1:33" x14ac:dyDescent="0.45">
      <c r="A69" t="s">
        <v>1140</v>
      </c>
      <c r="B69" t="s">
        <v>1266</v>
      </c>
      <c r="C69" t="s">
        <v>1320</v>
      </c>
    </row>
    <row r="70" spans="1:33" x14ac:dyDescent="0.45">
      <c r="A70" t="s">
        <v>915</v>
      </c>
      <c r="B70" t="s">
        <v>1279</v>
      </c>
      <c r="C70" t="s">
        <v>1327</v>
      </c>
      <c r="D70" t="s">
        <v>1339</v>
      </c>
      <c r="E70" t="s">
        <v>1312</v>
      </c>
      <c r="F70" t="s">
        <v>1313</v>
      </c>
    </row>
    <row r="72" spans="1:33" x14ac:dyDescent="0.45">
      <c r="A72" s="3" t="s">
        <v>2897</v>
      </c>
    </row>
    <row r="73" spans="1:33" x14ac:dyDescent="0.45">
      <c r="A73" t="s">
        <v>752</v>
      </c>
      <c r="B73" t="s">
        <v>1253</v>
      </c>
      <c r="C73" t="s">
        <v>1320</v>
      </c>
      <c r="D73" t="s">
        <v>1327</v>
      </c>
      <c r="E73" t="s">
        <v>1446</v>
      </c>
      <c r="F73" t="s">
        <v>1357</v>
      </c>
      <c r="G73" t="s">
        <v>1337</v>
      </c>
      <c r="H73" t="s">
        <v>1473</v>
      </c>
      <c r="I73" t="s">
        <v>1323</v>
      </c>
      <c r="J73" t="s">
        <v>1422</v>
      </c>
      <c r="K73" t="s">
        <v>1634</v>
      </c>
      <c r="L73" t="s">
        <v>1317</v>
      </c>
      <c r="M73" t="s">
        <v>2004</v>
      </c>
      <c r="N73" t="s">
        <v>1648</v>
      </c>
      <c r="O73" t="s">
        <v>1672</v>
      </c>
      <c r="P73" t="s">
        <v>1325</v>
      </c>
      <c r="Q73" t="s">
        <v>1492</v>
      </c>
      <c r="R73" t="s">
        <v>1322</v>
      </c>
      <c r="S73" t="s">
        <v>1301</v>
      </c>
      <c r="T73" t="s">
        <v>1420</v>
      </c>
    </row>
    <row r="74" spans="1:33" x14ac:dyDescent="0.45">
      <c r="A74" t="s">
        <v>1077</v>
      </c>
      <c r="B74" t="s">
        <v>1255</v>
      </c>
      <c r="C74" t="s">
        <v>1622</v>
      </c>
      <c r="D74" t="s">
        <v>1696</v>
      </c>
      <c r="E74" t="s">
        <v>2111</v>
      </c>
      <c r="F74" t="s">
        <v>1310</v>
      </c>
      <c r="G74" t="s">
        <v>1320</v>
      </c>
      <c r="H74" t="s">
        <v>1326</v>
      </c>
      <c r="I74" t="s">
        <v>1352</v>
      </c>
      <c r="J74" t="s">
        <v>1317</v>
      </c>
      <c r="K74" t="s">
        <v>1500</v>
      </c>
      <c r="L74" t="s">
        <v>1342</v>
      </c>
      <c r="M74" t="s">
        <v>1481</v>
      </c>
      <c r="N74" t="s">
        <v>1357</v>
      </c>
      <c r="O74" t="s">
        <v>1463</v>
      </c>
      <c r="P74" t="s">
        <v>1363</v>
      </c>
      <c r="Q74" t="s">
        <v>1387</v>
      </c>
      <c r="R74" t="s">
        <v>1489</v>
      </c>
      <c r="S74" t="s">
        <v>1556</v>
      </c>
      <c r="T74" t="s">
        <v>1465</v>
      </c>
      <c r="U74" t="s">
        <v>1491</v>
      </c>
      <c r="V74" t="s">
        <v>1490</v>
      </c>
      <c r="W74" t="s">
        <v>1301</v>
      </c>
      <c r="X74" t="s">
        <v>1361</v>
      </c>
      <c r="Y74" t="s">
        <v>1423</v>
      </c>
      <c r="Z74" t="s">
        <v>1356</v>
      </c>
      <c r="AA74" t="s">
        <v>1836</v>
      </c>
      <c r="AB74" t="s">
        <v>1450</v>
      </c>
    </row>
    <row r="75" spans="1:33" x14ac:dyDescent="0.45">
      <c r="A75" t="s">
        <v>709</v>
      </c>
      <c r="B75" t="s">
        <v>2385</v>
      </c>
      <c r="C75" t="s">
        <v>2386</v>
      </c>
      <c r="D75" t="s">
        <v>1369</v>
      </c>
    </row>
    <row r="76" spans="1:33" x14ac:dyDescent="0.45">
      <c r="A76" t="s">
        <v>906</v>
      </c>
      <c r="B76" t="s">
        <v>1279</v>
      </c>
      <c r="C76" t="s">
        <v>2436</v>
      </c>
      <c r="D76" t="s">
        <v>2437</v>
      </c>
      <c r="E76" t="s">
        <v>1630</v>
      </c>
      <c r="F76" t="s">
        <v>1477</v>
      </c>
      <c r="G76" t="s">
        <v>1342</v>
      </c>
      <c r="H76" t="s">
        <v>1310</v>
      </c>
      <c r="I76" t="s">
        <v>1393</v>
      </c>
      <c r="J76" t="s">
        <v>1944</v>
      </c>
      <c r="K76" t="s">
        <v>1319</v>
      </c>
    </row>
    <row r="77" spans="1:33" x14ac:dyDescent="0.45">
      <c r="A77" t="s">
        <v>494</v>
      </c>
      <c r="B77" t="s">
        <v>2490</v>
      </c>
      <c r="C77" t="s">
        <v>1342</v>
      </c>
      <c r="D77" t="s">
        <v>1331</v>
      </c>
      <c r="E77" t="s">
        <v>1473</v>
      </c>
      <c r="F77" t="s">
        <v>1330</v>
      </c>
      <c r="G77" t="s">
        <v>1490</v>
      </c>
      <c r="H77" t="s">
        <v>2491</v>
      </c>
      <c r="I77" t="s">
        <v>1450</v>
      </c>
      <c r="J77" t="s">
        <v>2492</v>
      </c>
      <c r="K77" t="s">
        <v>2304</v>
      </c>
      <c r="L77" t="s">
        <v>1481</v>
      </c>
      <c r="M77" t="s">
        <v>1334</v>
      </c>
      <c r="N77" t="s">
        <v>1483</v>
      </c>
      <c r="O77" t="s">
        <v>1320</v>
      </c>
      <c r="P77" t="s">
        <v>2436</v>
      </c>
      <c r="Q77" t="s">
        <v>1324</v>
      </c>
      <c r="R77" t="s">
        <v>1340</v>
      </c>
      <c r="S77" t="s">
        <v>1612</v>
      </c>
      <c r="T77" t="s">
        <v>2230</v>
      </c>
      <c r="U77" t="s">
        <v>2052</v>
      </c>
      <c r="V77" t="s">
        <v>1465</v>
      </c>
      <c r="W77" t="s">
        <v>2130</v>
      </c>
      <c r="X77" t="s">
        <v>1325</v>
      </c>
      <c r="Y77" t="s">
        <v>1472</v>
      </c>
      <c r="Z77" t="s">
        <v>1360</v>
      </c>
      <c r="AA77" t="s">
        <v>1749</v>
      </c>
      <c r="AB77" t="s">
        <v>1469</v>
      </c>
      <c r="AC77" t="s">
        <v>1742</v>
      </c>
      <c r="AD77" t="s">
        <v>1944</v>
      </c>
      <c r="AE77" t="s">
        <v>1310</v>
      </c>
      <c r="AF77" t="s">
        <v>1341</v>
      </c>
      <c r="AG77" t="s">
        <v>2788</v>
      </c>
    </row>
    <row r="78" spans="1:33" x14ac:dyDescent="0.45">
      <c r="A78" t="s">
        <v>1136</v>
      </c>
      <c r="B78" t="s">
        <v>1266</v>
      </c>
      <c r="C78" t="s">
        <v>1339</v>
      </c>
      <c r="D78" t="s">
        <v>2436</v>
      </c>
      <c r="E78" t="s">
        <v>2516</v>
      </c>
      <c r="F78" t="s">
        <v>1369</v>
      </c>
      <c r="G78" t="s">
        <v>1319</v>
      </c>
      <c r="H78" t="s">
        <v>1279</v>
      </c>
    </row>
    <row r="79" spans="1:33" x14ac:dyDescent="0.45">
      <c r="A79" t="s">
        <v>487</v>
      </c>
      <c r="B79" t="s">
        <v>1250</v>
      </c>
      <c r="C79" t="s">
        <v>2021</v>
      </c>
      <c r="D79" t="s">
        <v>1356</v>
      </c>
      <c r="E79" t="s">
        <v>2517</v>
      </c>
      <c r="F79" t="s">
        <v>1960</v>
      </c>
      <c r="G79" t="s">
        <v>1352</v>
      </c>
      <c r="H79" t="s">
        <v>1598</v>
      </c>
      <c r="I79" t="s">
        <v>1446</v>
      </c>
      <c r="J79" t="s">
        <v>1491</v>
      </c>
      <c r="K79" t="s">
        <v>1359</v>
      </c>
      <c r="L79" t="s">
        <v>1396</v>
      </c>
      <c r="M79" t="s">
        <v>1320</v>
      </c>
      <c r="N79" t="s">
        <v>2436</v>
      </c>
      <c r="O79" t="s">
        <v>1471</v>
      </c>
      <c r="P79" t="s">
        <v>1341</v>
      </c>
      <c r="Q79" t="s">
        <v>1475</v>
      </c>
      <c r="R79" t="s">
        <v>1325</v>
      </c>
      <c r="S79" t="s">
        <v>1333</v>
      </c>
      <c r="T79" t="s">
        <v>2518</v>
      </c>
      <c r="U79" t="s">
        <v>1421</v>
      </c>
      <c r="V79" t="s">
        <v>1530</v>
      </c>
      <c r="W79" t="s">
        <v>2089</v>
      </c>
      <c r="X79" t="s">
        <v>1342</v>
      </c>
      <c r="Y79" t="s">
        <v>1310</v>
      </c>
      <c r="Z79" t="s">
        <v>1481</v>
      </c>
      <c r="AA79" t="s">
        <v>2202</v>
      </c>
      <c r="AB79" t="s">
        <v>1319</v>
      </c>
    </row>
    <row r="80" spans="1:33" x14ac:dyDescent="0.45">
      <c r="A80" t="s">
        <v>256</v>
      </c>
      <c r="B80" t="s">
        <v>1253</v>
      </c>
      <c r="C80" t="s">
        <v>1322</v>
      </c>
      <c r="D80" t="s">
        <v>1323</v>
      </c>
      <c r="E80" t="s">
        <v>1460</v>
      </c>
      <c r="F80" t="s">
        <v>1522</v>
      </c>
      <c r="G80" t="s">
        <v>1320</v>
      </c>
      <c r="H80" t="s">
        <v>1326</v>
      </c>
    </row>
    <row r="81" spans="1:31" x14ac:dyDescent="0.45">
      <c r="A81" t="s">
        <v>166</v>
      </c>
      <c r="B81" t="s">
        <v>1253</v>
      </c>
      <c r="C81" t="s">
        <v>1934</v>
      </c>
      <c r="D81" t="s">
        <v>1487</v>
      </c>
      <c r="E81" t="s">
        <v>1937</v>
      </c>
      <c r="F81" t="s">
        <v>1936</v>
      </c>
      <c r="G81" t="s">
        <v>1320</v>
      </c>
      <c r="H81" t="s">
        <v>2047</v>
      </c>
      <c r="I81" t="s">
        <v>1420</v>
      </c>
      <c r="J81" t="s">
        <v>1337</v>
      </c>
      <c r="K81" t="s">
        <v>2436</v>
      </c>
      <c r="L81" t="s">
        <v>1948</v>
      </c>
      <c r="M81" t="s">
        <v>1326</v>
      </c>
      <c r="N81" t="s">
        <v>1319</v>
      </c>
    </row>
    <row r="82" spans="1:31" x14ac:dyDescent="0.45">
      <c r="A82" t="s">
        <v>1168</v>
      </c>
      <c r="B82" t="s">
        <v>1266</v>
      </c>
      <c r="C82" t="s">
        <v>2079</v>
      </c>
      <c r="D82" t="s">
        <v>1938</v>
      </c>
      <c r="E82" t="s">
        <v>2436</v>
      </c>
      <c r="F82" t="s">
        <v>1319</v>
      </c>
      <c r="G82" t="s">
        <v>1619</v>
      </c>
      <c r="H82" t="s">
        <v>1279</v>
      </c>
    </row>
    <row r="83" spans="1:31" x14ac:dyDescent="0.45">
      <c r="A83" t="s">
        <v>923</v>
      </c>
      <c r="B83" t="s">
        <v>2695</v>
      </c>
      <c r="C83" t="s">
        <v>1320</v>
      </c>
      <c r="D83" t="s">
        <v>2436</v>
      </c>
      <c r="E83" t="s">
        <v>2696</v>
      </c>
      <c r="F83" t="s">
        <v>1364</v>
      </c>
      <c r="G83" t="s">
        <v>2697</v>
      </c>
      <c r="H83" t="s">
        <v>1322</v>
      </c>
      <c r="I83" t="s">
        <v>1614</v>
      </c>
      <c r="J83" t="s">
        <v>1342</v>
      </c>
      <c r="K83" t="s">
        <v>1319</v>
      </c>
    </row>
    <row r="84" spans="1:31" x14ac:dyDescent="0.45">
      <c r="A84" t="s">
        <v>507</v>
      </c>
      <c r="B84" t="s">
        <v>1311</v>
      </c>
      <c r="C84" t="s">
        <v>1973</v>
      </c>
      <c r="D84" t="s">
        <v>1384</v>
      </c>
      <c r="E84" t="s">
        <v>1423</v>
      </c>
      <c r="F84" t="s">
        <v>2095</v>
      </c>
      <c r="G84" t="s">
        <v>1396</v>
      </c>
      <c r="H84" t="s">
        <v>1845</v>
      </c>
      <c r="I84" t="s">
        <v>1337</v>
      </c>
      <c r="J84" t="s">
        <v>1338</v>
      </c>
      <c r="K84" t="s">
        <v>1473</v>
      </c>
      <c r="L84" t="s">
        <v>1342</v>
      </c>
      <c r="M84" t="s">
        <v>1320</v>
      </c>
      <c r="N84" t="s">
        <v>1381</v>
      </c>
      <c r="O84" t="s">
        <v>1535</v>
      </c>
      <c r="P84" t="s">
        <v>1492</v>
      </c>
      <c r="Q84" t="s">
        <v>2126</v>
      </c>
      <c r="R84" t="s">
        <v>2137</v>
      </c>
      <c r="S84" t="s">
        <v>1357</v>
      </c>
      <c r="T84" t="s">
        <v>1339</v>
      </c>
      <c r="U84" t="s">
        <v>1563</v>
      </c>
      <c r="V84" t="s">
        <v>2093</v>
      </c>
      <c r="W84" t="s">
        <v>2788</v>
      </c>
      <c r="X84" t="s">
        <v>2389</v>
      </c>
    </row>
    <row r="85" spans="1:31" x14ac:dyDescent="0.45">
      <c r="A85" t="s">
        <v>562</v>
      </c>
      <c r="B85" t="s">
        <v>1262</v>
      </c>
      <c r="C85" t="s">
        <v>1337</v>
      </c>
      <c r="D85" t="s">
        <v>2105</v>
      </c>
      <c r="E85" t="s">
        <v>1359</v>
      </c>
      <c r="F85" t="s">
        <v>1631</v>
      </c>
      <c r="G85" t="s">
        <v>1836</v>
      </c>
      <c r="H85" t="s">
        <v>1360</v>
      </c>
      <c r="I85" t="s">
        <v>1423</v>
      </c>
      <c r="J85" t="s">
        <v>1356</v>
      </c>
      <c r="K85" t="s">
        <v>1342</v>
      </c>
      <c r="L85" t="s">
        <v>1489</v>
      </c>
      <c r="M85" t="s">
        <v>1384</v>
      </c>
      <c r="N85" t="s">
        <v>1421</v>
      </c>
      <c r="O85" t="s">
        <v>1472</v>
      </c>
      <c r="P85" t="s">
        <v>1325</v>
      </c>
      <c r="Q85" t="s">
        <v>1352</v>
      </c>
      <c r="R85" t="s">
        <v>2408</v>
      </c>
      <c r="S85" t="s">
        <v>1323</v>
      </c>
      <c r="T85" t="s">
        <v>1322</v>
      </c>
      <c r="U85" t="s">
        <v>1320</v>
      </c>
      <c r="V85" t="s">
        <v>1338</v>
      </c>
      <c r="W85" t="s">
        <v>1471</v>
      </c>
      <c r="X85" t="s">
        <v>1333</v>
      </c>
      <c r="Y85" t="s">
        <v>1842</v>
      </c>
      <c r="Z85" t="s">
        <v>1559</v>
      </c>
      <c r="AA85" t="s">
        <v>1341</v>
      </c>
      <c r="AB85" t="s">
        <v>1672</v>
      </c>
      <c r="AC85" t="s">
        <v>1460</v>
      </c>
      <c r="AD85" t="s">
        <v>1381</v>
      </c>
      <c r="AE85" t="s">
        <v>2731</v>
      </c>
    </row>
    <row r="86" spans="1:31" x14ac:dyDescent="0.45">
      <c r="A86" t="s">
        <v>1023</v>
      </c>
      <c r="B86" t="s">
        <v>1255</v>
      </c>
      <c r="C86" t="s">
        <v>2770</v>
      </c>
      <c r="D86" t="s">
        <v>1342</v>
      </c>
      <c r="E86" t="s">
        <v>1343</v>
      </c>
      <c r="F86" t="s">
        <v>2620</v>
      </c>
      <c r="G86" t="s">
        <v>1301</v>
      </c>
      <c r="H86" t="s">
        <v>1300</v>
      </c>
      <c r="I86" t="s">
        <v>2481</v>
      </c>
      <c r="J86" t="s">
        <v>2771</v>
      </c>
      <c r="K86" t="s">
        <v>1327</v>
      </c>
      <c r="L86" t="s">
        <v>1320</v>
      </c>
    </row>
    <row r="87" spans="1:31" x14ac:dyDescent="0.45">
      <c r="A87" t="s">
        <v>662</v>
      </c>
      <c r="B87" t="s">
        <v>1262</v>
      </c>
      <c r="C87" t="s">
        <v>1320</v>
      </c>
      <c r="D87" t="s">
        <v>1327</v>
      </c>
      <c r="E87" t="s">
        <v>1322</v>
      </c>
    </row>
    <row r="88" spans="1:31" x14ac:dyDescent="0.45">
      <c r="A88" t="s">
        <v>697</v>
      </c>
      <c r="B88" t="s">
        <v>1713</v>
      </c>
      <c r="C88" t="s">
        <v>1312</v>
      </c>
      <c r="D88" t="s">
        <v>1339</v>
      </c>
      <c r="E88" t="s">
        <v>1420</v>
      </c>
      <c r="F88" t="s">
        <v>1320</v>
      </c>
      <c r="G88" t="s">
        <v>2436</v>
      </c>
      <c r="H88" t="s">
        <v>2387</v>
      </c>
      <c r="I88" t="s">
        <v>1819</v>
      </c>
      <c r="J88" t="s">
        <v>1361</v>
      </c>
      <c r="K88" t="s">
        <v>1301</v>
      </c>
      <c r="L88" t="s">
        <v>1457</v>
      </c>
      <c r="M88" t="s">
        <v>1294</v>
      </c>
      <c r="N88" t="s">
        <v>1657</v>
      </c>
      <c r="O88" t="s">
        <v>1319</v>
      </c>
      <c r="P88" t="s">
        <v>1619</v>
      </c>
    </row>
    <row r="89" spans="1:31" x14ac:dyDescent="0.45">
      <c r="A89" t="s">
        <v>728</v>
      </c>
      <c r="B89" t="s">
        <v>1271</v>
      </c>
      <c r="C89" t="s">
        <v>1337</v>
      </c>
      <c r="D89" t="s">
        <v>1338</v>
      </c>
      <c r="E89" t="s">
        <v>1320</v>
      </c>
      <c r="F89" t="s">
        <v>2436</v>
      </c>
      <c r="G89" t="s">
        <v>2802</v>
      </c>
      <c r="H89" t="s">
        <v>1630</v>
      </c>
      <c r="I89" t="s">
        <v>1702</v>
      </c>
      <c r="J89" t="s">
        <v>1319</v>
      </c>
      <c r="L89" t="s">
        <v>1252</v>
      </c>
    </row>
    <row r="90" spans="1:31" x14ac:dyDescent="0.45">
      <c r="A90" t="s">
        <v>63</v>
      </c>
      <c r="B90" t="s">
        <v>1279</v>
      </c>
      <c r="C90" t="s">
        <v>1327</v>
      </c>
      <c r="D90" t="s">
        <v>1339</v>
      </c>
      <c r="E90" t="s">
        <v>1313</v>
      </c>
      <c r="F90" t="s">
        <v>1357</v>
      </c>
      <c r="G90" t="s">
        <v>1461</v>
      </c>
      <c r="H90" t="s">
        <v>1980</v>
      </c>
      <c r="I90" t="s">
        <v>1322</v>
      </c>
      <c r="J90" t="s">
        <v>1393</v>
      </c>
      <c r="K90" t="s">
        <v>1818</v>
      </c>
      <c r="L90" t="s">
        <v>2803</v>
      </c>
      <c r="M90" t="s">
        <v>1360</v>
      </c>
      <c r="N90" t="s">
        <v>1384</v>
      </c>
      <c r="O90" t="s">
        <v>1422</v>
      </c>
      <c r="P90" t="s">
        <v>1341</v>
      </c>
      <c r="Q90" t="s">
        <v>1895</v>
      </c>
    </row>
    <row r="91" spans="1:31" x14ac:dyDescent="0.45">
      <c r="A91" t="s">
        <v>278</v>
      </c>
      <c r="B91" t="s">
        <v>2208</v>
      </c>
      <c r="C91" t="s">
        <v>2095</v>
      </c>
      <c r="D91" t="s">
        <v>1457</v>
      </c>
      <c r="E91" t="s">
        <v>1294</v>
      </c>
      <c r="F91" t="s">
        <v>1320</v>
      </c>
      <c r="G91" t="s">
        <v>1327</v>
      </c>
      <c r="H91" t="s">
        <v>1423</v>
      </c>
      <c r="I91" t="s">
        <v>1400</v>
      </c>
      <c r="J91" t="s">
        <v>1343</v>
      </c>
      <c r="K91" t="s">
        <v>1330</v>
      </c>
      <c r="L91" t="s">
        <v>1291</v>
      </c>
      <c r="M91" t="s">
        <v>1403</v>
      </c>
      <c r="N91" t="s">
        <v>1908</v>
      </c>
      <c r="O91" t="s">
        <v>1568</v>
      </c>
      <c r="P91" t="s">
        <v>1358</v>
      </c>
      <c r="Q91" t="s">
        <v>1578</v>
      </c>
      <c r="R91" t="s">
        <v>2220</v>
      </c>
      <c r="S91" t="s">
        <v>1307</v>
      </c>
      <c r="T91" t="s">
        <v>1369</v>
      </c>
      <c r="U91" t="s">
        <v>1410</v>
      </c>
      <c r="V91" t="s">
        <v>2612</v>
      </c>
      <c r="W91" t="s">
        <v>1614</v>
      </c>
      <c r="X91" t="s">
        <v>1342</v>
      </c>
      <c r="Y91" t="s">
        <v>1396</v>
      </c>
      <c r="Z91" t="s">
        <v>2045</v>
      </c>
      <c r="AA91" t="s">
        <v>1305</v>
      </c>
      <c r="AB91" t="s">
        <v>1415</v>
      </c>
      <c r="AC91" t="s">
        <v>2595</v>
      </c>
      <c r="AD91" t="s">
        <v>2837</v>
      </c>
    </row>
    <row r="92" spans="1:31" x14ac:dyDescent="0.45">
      <c r="A92" t="s">
        <v>217</v>
      </c>
      <c r="B92" t="s">
        <v>1279</v>
      </c>
      <c r="C92" t="s">
        <v>2436</v>
      </c>
      <c r="D92" t="s">
        <v>1322</v>
      </c>
      <c r="E92" t="s">
        <v>1614</v>
      </c>
      <c r="F92" t="s">
        <v>1342</v>
      </c>
      <c r="G92" t="s">
        <v>1319</v>
      </c>
    </row>
    <row r="93" spans="1:31" x14ac:dyDescent="0.45">
      <c r="A93" t="s">
        <v>547</v>
      </c>
      <c r="B93" t="s">
        <v>1279</v>
      </c>
      <c r="C93" t="s">
        <v>2436</v>
      </c>
      <c r="D93" t="s">
        <v>2849</v>
      </c>
      <c r="E93" t="s">
        <v>1342</v>
      </c>
      <c r="F93" t="s">
        <v>1614</v>
      </c>
      <c r="G93" t="s">
        <v>1319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F302-20F2-417F-95D8-20FCCAA4D661}">
  <dimension ref="A1:G126"/>
  <sheetViews>
    <sheetView tabSelected="1" topLeftCell="A62" workbookViewId="0">
      <selection activeCell="A72" sqref="A72"/>
    </sheetView>
  </sheetViews>
  <sheetFormatPr defaultRowHeight="14.25" x14ac:dyDescent="0.45"/>
  <cols>
    <col min="1" max="1" width="27.796875" bestFit="1" customWidth="1"/>
    <col min="6" max="6" width="9.3984375" bestFit="1" customWidth="1"/>
  </cols>
  <sheetData>
    <row r="1" spans="1:7" x14ac:dyDescent="0.45">
      <c r="A1" t="s">
        <v>2895</v>
      </c>
      <c r="B1" t="s">
        <v>2896</v>
      </c>
      <c r="C1" t="s">
        <v>2897</v>
      </c>
      <c r="D1" t="s">
        <v>2900</v>
      </c>
      <c r="F1" t="s">
        <v>2898</v>
      </c>
      <c r="G1" t="s">
        <v>2899</v>
      </c>
    </row>
    <row r="2" spans="1:7" x14ac:dyDescent="0.45">
      <c r="A2" t="s">
        <v>1247</v>
      </c>
      <c r="B2">
        <v>98</v>
      </c>
      <c r="C2">
        <v>118</v>
      </c>
      <c r="D2">
        <f>SUM(B2:C2)</f>
        <v>216</v>
      </c>
      <c r="F2" t="s">
        <v>2904</v>
      </c>
      <c r="G2">
        <v>1</v>
      </c>
    </row>
    <row r="3" spans="1:7" x14ac:dyDescent="0.45">
      <c r="A3" t="s">
        <v>1271</v>
      </c>
      <c r="B3">
        <v>36</v>
      </c>
      <c r="C3">
        <v>90</v>
      </c>
      <c r="D3">
        <f>SUM(B3:C3)</f>
        <v>126</v>
      </c>
      <c r="F3" t="s">
        <v>2901</v>
      </c>
      <c r="G3">
        <v>0.9</v>
      </c>
    </row>
    <row r="4" spans="1:7" x14ac:dyDescent="0.45">
      <c r="A4" t="s">
        <v>1265</v>
      </c>
      <c r="B4">
        <v>38</v>
      </c>
      <c r="C4">
        <v>63</v>
      </c>
      <c r="D4">
        <f>SUM(B4:C4)</f>
        <v>101</v>
      </c>
      <c r="F4" t="s">
        <v>2902</v>
      </c>
      <c r="G4">
        <v>0.8</v>
      </c>
    </row>
    <row r="5" spans="1:7" x14ac:dyDescent="0.45">
      <c r="A5" t="s">
        <v>1250</v>
      </c>
      <c r="B5">
        <v>111</v>
      </c>
      <c r="C5">
        <v>61</v>
      </c>
      <c r="D5">
        <f>SUM(B5:C5)</f>
        <v>172</v>
      </c>
      <c r="F5" t="s">
        <v>2903</v>
      </c>
      <c r="G5">
        <v>0.7</v>
      </c>
    </row>
    <row r="6" spans="1:7" x14ac:dyDescent="0.45">
      <c r="A6" t="s">
        <v>1283</v>
      </c>
      <c r="B6">
        <v>33</v>
      </c>
      <c r="C6">
        <v>58</v>
      </c>
      <c r="D6">
        <f>SUM(B6:C6)</f>
        <v>91</v>
      </c>
      <c r="F6" t="s">
        <v>2906</v>
      </c>
      <c r="G6">
        <v>0.6</v>
      </c>
    </row>
    <row r="7" spans="1:7" x14ac:dyDescent="0.45">
      <c r="A7" t="s">
        <v>1252</v>
      </c>
      <c r="B7">
        <v>38</v>
      </c>
      <c r="C7">
        <v>49</v>
      </c>
      <c r="D7">
        <f>SUM(B7:C7)</f>
        <v>87</v>
      </c>
      <c r="F7" t="s">
        <v>2905</v>
      </c>
      <c r="G7">
        <v>0.5</v>
      </c>
    </row>
    <row r="8" spans="1:7" x14ac:dyDescent="0.45">
      <c r="A8" t="s">
        <v>1290</v>
      </c>
      <c r="B8">
        <v>62</v>
      </c>
      <c r="C8">
        <v>46</v>
      </c>
      <c r="D8">
        <f>SUM(B8:C8)</f>
        <v>108</v>
      </c>
    </row>
    <row r="9" spans="1:7" x14ac:dyDescent="0.45">
      <c r="A9" t="s">
        <v>1253</v>
      </c>
      <c r="B9">
        <v>84</v>
      </c>
      <c r="C9">
        <v>44</v>
      </c>
      <c r="D9">
        <f>SUM(B9:C9)</f>
        <v>128</v>
      </c>
    </row>
    <row r="10" spans="1:7" x14ac:dyDescent="0.45">
      <c r="A10" t="s">
        <v>1249</v>
      </c>
      <c r="B10">
        <v>49</v>
      </c>
      <c r="C10">
        <v>43</v>
      </c>
      <c r="D10">
        <f>SUM(B10:C10)</f>
        <v>92</v>
      </c>
    </row>
    <row r="11" spans="1:7" x14ac:dyDescent="0.45">
      <c r="A11" t="s">
        <v>1255</v>
      </c>
      <c r="B11">
        <v>61</v>
      </c>
      <c r="C11">
        <v>40</v>
      </c>
      <c r="D11">
        <f>SUM(B11:C11)</f>
        <v>101</v>
      </c>
    </row>
    <row r="12" spans="1:7" x14ac:dyDescent="0.45">
      <c r="A12" t="s">
        <v>1257</v>
      </c>
      <c r="B12">
        <v>34</v>
      </c>
      <c r="C12">
        <v>38</v>
      </c>
      <c r="D12">
        <f>SUM(B12:C12)</f>
        <v>72</v>
      </c>
    </row>
    <row r="13" spans="1:7" x14ac:dyDescent="0.45">
      <c r="A13" t="s">
        <v>2885</v>
      </c>
      <c r="B13">
        <v>42</v>
      </c>
      <c r="C13">
        <v>38</v>
      </c>
      <c r="D13">
        <f>SUM(B13:C13)</f>
        <v>80</v>
      </c>
    </row>
    <row r="14" spans="1:7" x14ac:dyDescent="0.45">
      <c r="A14" t="s">
        <v>1266</v>
      </c>
      <c r="B14">
        <v>37</v>
      </c>
      <c r="C14">
        <v>37</v>
      </c>
      <c r="D14">
        <f>SUM(B14:C14)</f>
        <v>74</v>
      </c>
    </row>
    <row r="15" spans="1:7" x14ac:dyDescent="0.45">
      <c r="A15" t="s">
        <v>1279</v>
      </c>
      <c r="B15">
        <v>69</v>
      </c>
      <c r="C15">
        <v>21</v>
      </c>
      <c r="D15">
        <f>SUM(B15:C15)</f>
        <v>90</v>
      </c>
    </row>
    <row r="16" spans="1:7" x14ac:dyDescent="0.45">
      <c r="A16" t="s">
        <v>1260</v>
      </c>
      <c r="B16">
        <v>36</v>
      </c>
      <c r="C16">
        <v>36</v>
      </c>
      <c r="D16">
        <f>SUM(B16:C16)</f>
        <v>72</v>
      </c>
    </row>
    <row r="17" spans="1:4" x14ac:dyDescent="0.45">
      <c r="A17" t="s">
        <v>1609</v>
      </c>
      <c r="B17">
        <v>44</v>
      </c>
      <c r="C17">
        <v>36</v>
      </c>
      <c r="D17">
        <f>SUM(B17:C17)</f>
        <v>80</v>
      </c>
    </row>
    <row r="18" spans="1:4" x14ac:dyDescent="0.45">
      <c r="A18" t="s">
        <v>1651</v>
      </c>
      <c r="B18">
        <v>33</v>
      </c>
      <c r="C18">
        <v>32</v>
      </c>
      <c r="D18">
        <f>SUM(B18:C18)</f>
        <v>65</v>
      </c>
    </row>
    <row r="19" spans="1:4" x14ac:dyDescent="0.45">
      <c r="A19" t="s">
        <v>1258</v>
      </c>
      <c r="B19">
        <v>16</v>
      </c>
      <c r="C19">
        <v>31</v>
      </c>
      <c r="D19">
        <f>SUM(B19:C19)</f>
        <v>47</v>
      </c>
    </row>
    <row r="20" spans="1:4" x14ac:dyDescent="0.45">
      <c r="A20" t="s">
        <v>1351</v>
      </c>
      <c r="B20">
        <v>27</v>
      </c>
      <c r="C20">
        <v>31</v>
      </c>
      <c r="D20">
        <f>SUM(B20:C20)</f>
        <v>58</v>
      </c>
    </row>
    <row r="21" spans="1:4" x14ac:dyDescent="0.45">
      <c r="A21" t="s">
        <v>1633</v>
      </c>
      <c r="B21">
        <v>41</v>
      </c>
      <c r="C21">
        <v>30</v>
      </c>
      <c r="D21">
        <f>SUM(B21:C21)</f>
        <v>71</v>
      </c>
    </row>
    <row r="22" spans="1:4" x14ac:dyDescent="0.45">
      <c r="A22" t="s">
        <v>2879</v>
      </c>
      <c r="B22">
        <v>9</v>
      </c>
      <c r="C22">
        <v>29</v>
      </c>
      <c r="D22">
        <f>SUM(B22:C22)</f>
        <v>38</v>
      </c>
    </row>
    <row r="23" spans="1:4" x14ac:dyDescent="0.45">
      <c r="A23" t="s">
        <v>2307</v>
      </c>
      <c r="B23">
        <v>15</v>
      </c>
      <c r="C23">
        <v>29</v>
      </c>
      <c r="D23">
        <f>SUM(B23:C23)</f>
        <v>44</v>
      </c>
    </row>
    <row r="24" spans="1:4" x14ac:dyDescent="0.45">
      <c r="A24" t="s">
        <v>2175</v>
      </c>
      <c r="B24">
        <v>23</v>
      </c>
      <c r="C24">
        <v>28</v>
      </c>
      <c r="D24">
        <f>SUM(B24:C24)</f>
        <v>51</v>
      </c>
    </row>
    <row r="25" spans="1:4" x14ac:dyDescent="0.45">
      <c r="A25" t="s">
        <v>1311</v>
      </c>
      <c r="B25">
        <v>39</v>
      </c>
      <c r="C25">
        <v>25</v>
      </c>
      <c r="D25">
        <f>SUM(B25:C25)</f>
        <v>64</v>
      </c>
    </row>
    <row r="26" spans="1:4" x14ac:dyDescent="0.45">
      <c r="A26" t="s">
        <v>2850</v>
      </c>
      <c r="B26">
        <v>22</v>
      </c>
      <c r="C26">
        <v>24</v>
      </c>
      <c r="D26">
        <f>SUM(B26:C26)</f>
        <v>46</v>
      </c>
    </row>
    <row r="27" spans="1:4" x14ac:dyDescent="0.45">
      <c r="A27" t="s">
        <v>1697</v>
      </c>
      <c r="B27">
        <v>26</v>
      </c>
      <c r="C27">
        <v>24</v>
      </c>
      <c r="D27">
        <f>SUM(B27:C27)</f>
        <v>50</v>
      </c>
    </row>
    <row r="28" spans="1:4" x14ac:dyDescent="0.45">
      <c r="A28" t="s">
        <v>2204</v>
      </c>
      <c r="B28">
        <v>10</v>
      </c>
      <c r="C28">
        <v>23</v>
      </c>
      <c r="D28">
        <f>SUM(B28:C28)</f>
        <v>33</v>
      </c>
    </row>
    <row r="29" spans="1:4" x14ac:dyDescent="0.45">
      <c r="A29" t="s">
        <v>1692</v>
      </c>
      <c r="B29">
        <v>27</v>
      </c>
      <c r="C29">
        <v>23</v>
      </c>
      <c r="D29">
        <f>SUM(B29:C29)</f>
        <v>50</v>
      </c>
    </row>
    <row r="30" spans="1:4" x14ac:dyDescent="0.45">
      <c r="A30" t="s">
        <v>1282</v>
      </c>
      <c r="B30">
        <v>29</v>
      </c>
      <c r="C30">
        <v>23</v>
      </c>
      <c r="D30">
        <f>SUM(B30:C30)</f>
        <v>52</v>
      </c>
    </row>
    <row r="31" spans="1:4" x14ac:dyDescent="0.45">
      <c r="A31" t="s">
        <v>1262</v>
      </c>
      <c r="B31">
        <v>25</v>
      </c>
      <c r="C31">
        <v>21</v>
      </c>
      <c r="D31">
        <f>SUM(B31:C31)</f>
        <v>46</v>
      </c>
    </row>
    <row r="32" spans="1:4" x14ac:dyDescent="0.45">
      <c r="A32" t="s">
        <v>1386</v>
      </c>
      <c r="B32">
        <v>35</v>
      </c>
      <c r="C32">
        <v>21</v>
      </c>
      <c r="D32">
        <f>SUM(B32:C32)</f>
        <v>56</v>
      </c>
    </row>
    <row r="33" spans="1:4" x14ac:dyDescent="0.45">
      <c r="A33" t="s">
        <v>1619</v>
      </c>
      <c r="B33">
        <v>19</v>
      </c>
      <c r="C33">
        <v>20</v>
      </c>
      <c r="D33">
        <f>SUM(B33:C33)</f>
        <v>39</v>
      </c>
    </row>
    <row r="34" spans="1:4" x14ac:dyDescent="0.45">
      <c r="A34" t="s">
        <v>2788</v>
      </c>
      <c r="B34">
        <v>9</v>
      </c>
      <c r="C34">
        <v>19</v>
      </c>
      <c r="D34">
        <f>SUM(B34:C34)</f>
        <v>28</v>
      </c>
    </row>
    <row r="35" spans="1:4" x14ac:dyDescent="0.45">
      <c r="A35" t="s">
        <v>2568</v>
      </c>
      <c r="B35">
        <v>22</v>
      </c>
      <c r="C35">
        <v>19</v>
      </c>
      <c r="D35">
        <f>SUM(B35:C35)</f>
        <v>41</v>
      </c>
    </row>
    <row r="36" spans="1:4" x14ac:dyDescent="0.45">
      <c r="A36" t="s">
        <v>1270</v>
      </c>
      <c r="B36">
        <v>49</v>
      </c>
      <c r="C36">
        <v>19</v>
      </c>
      <c r="D36">
        <f>SUM(B36:C36)</f>
        <v>68</v>
      </c>
    </row>
    <row r="37" spans="1:4" x14ac:dyDescent="0.45">
      <c r="A37" t="s">
        <v>1665</v>
      </c>
      <c r="B37">
        <v>33</v>
      </c>
      <c r="C37">
        <v>18</v>
      </c>
      <c r="D37">
        <f>SUM(B37:C37)</f>
        <v>51</v>
      </c>
    </row>
    <row r="38" spans="1:4" x14ac:dyDescent="0.45">
      <c r="A38" t="s">
        <v>2206</v>
      </c>
      <c r="B38">
        <v>11</v>
      </c>
      <c r="C38">
        <v>17</v>
      </c>
      <c r="D38">
        <f>SUM(B38:C38)</f>
        <v>28</v>
      </c>
    </row>
    <row r="39" spans="1:4" x14ac:dyDescent="0.45">
      <c r="A39" t="s">
        <v>2490</v>
      </c>
      <c r="B39">
        <v>6</v>
      </c>
      <c r="C39">
        <v>16</v>
      </c>
      <c r="D39">
        <f>SUM(B39:C39)</f>
        <v>22</v>
      </c>
    </row>
    <row r="40" spans="1:4" x14ac:dyDescent="0.45">
      <c r="A40" t="s">
        <v>2853</v>
      </c>
      <c r="B40">
        <v>14</v>
      </c>
      <c r="C40">
        <v>16</v>
      </c>
      <c r="D40">
        <f>SUM(B40:C40)</f>
        <v>30</v>
      </c>
    </row>
    <row r="41" spans="1:4" x14ac:dyDescent="0.45">
      <c r="A41" t="s">
        <v>1331</v>
      </c>
      <c r="B41">
        <v>15</v>
      </c>
      <c r="C41">
        <v>16</v>
      </c>
      <c r="D41">
        <f>SUM(B41:C41)</f>
        <v>31</v>
      </c>
    </row>
    <row r="42" spans="1:4" x14ac:dyDescent="0.45">
      <c r="A42" t="s">
        <v>1676</v>
      </c>
      <c r="B42">
        <v>16</v>
      </c>
      <c r="C42">
        <v>16</v>
      </c>
      <c r="D42">
        <f>SUM(B42:C42)</f>
        <v>32</v>
      </c>
    </row>
    <row r="43" spans="1:4" x14ac:dyDescent="0.45">
      <c r="A43" t="s">
        <v>1272</v>
      </c>
      <c r="B43">
        <v>24</v>
      </c>
      <c r="C43">
        <v>16</v>
      </c>
      <c r="D43">
        <f>SUM(B43:C43)</f>
        <v>40</v>
      </c>
    </row>
    <row r="44" spans="1:4" x14ac:dyDescent="0.45">
      <c r="A44" t="s">
        <v>1268</v>
      </c>
      <c r="B44">
        <v>26</v>
      </c>
      <c r="C44">
        <v>16</v>
      </c>
      <c r="D44">
        <f>SUM(B44:C44)</f>
        <v>42</v>
      </c>
    </row>
    <row r="45" spans="1:4" x14ac:dyDescent="0.45">
      <c r="A45" t="s">
        <v>2873</v>
      </c>
      <c r="B45">
        <v>28</v>
      </c>
      <c r="C45">
        <v>16</v>
      </c>
      <c r="D45">
        <f>SUM(B45:C45)</f>
        <v>44</v>
      </c>
    </row>
    <row r="46" spans="1:4" x14ac:dyDescent="0.45">
      <c r="A46" t="s">
        <v>1716</v>
      </c>
      <c r="B46">
        <v>29</v>
      </c>
      <c r="C46">
        <v>16</v>
      </c>
      <c r="D46">
        <f>SUM(B46:C46)</f>
        <v>45</v>
      </c>
    </row>
    <row r="47" spans="1:4" x14ac:dyDescent="0.45">
      <c r="A47" t="s">
        <v>2068</v>
      </c>
      <c r="B47">
        <v>10</v>
      </c>
      <c r="C47">
        <v>15</v>
      </c>
      <c r="D47">
        <f>SUM(B47:C47)</f>
        <v>25</v>
      </c>
    </row>
    <row r="48" spans="1:4" x14ac:dyDescent="0.45">
      <c r="A48" t="s">
        <v>2863</v>
      </c>
      <c r="B48">
        <v>14</v>
      </c>
      <c r="C48">
        <v>14</v>
      </c>
      <c r="D48">
        <f>SUM(B48:C48)</f>
        <v>28</v>
      </c>
    </row>
    <row r="49" spans="1:4" x14ac:dyDescent="0.45">
      <c r="A49" t="s">
        <v>2852</v>
      </c>
      <c r="B49">
        <v>18</v>
      </c>
      <c r="C49">
        <v>14</v>
      </c>
      <c r="D49">
        <f>SUM(B49:C49)</f>
        <v>32</v>
      </c>
    </row>
    <row r="50" spans="1:4" x14ac:dyDescent="0.45">
      <c r="A50" t="s">
        <v>2858</v>
      </c>
      <c r="B50">
        <v>20</v>
      </c>
      <c r="C50">
        <v>14</v>
      </c>
      <c r="D50">
        <f>SUM(B50:C50)</f>
        <v>34</v>
      </c>
    </row>
    <row r="51" spans="1:4" x14ac:dyDescent="0.45">
      <c r="A51" t="s">
        <v>1273</v>
      </c>
      <c r="B51">
        <v>15</v>
      </c>
      <c r="C51">
        <v>13</v>
      </c>
      <c r="D51">
        <f>SUM(B51:C51)</f>
        <v>28</v>
      </c>
    </row>
    <row r="52" spans="1:4" x14ac:dyDescent="0.45">
      <c r="A52" t="s">
        <v>2856</v>
      </c>
      <c r="B52">
        <v>20</v>
      </c>
      <c r="C52">
        <v>13</v>
      </c>
      <c r="D52">
        <f>SUM(B52:C52)</f>
        <v>33</v>
      </c>
    </row>
    <row r="53" spans="1:4" x14ac:dyDescent="0.45">
      <c r="A53" t="s">
        <v>1416</v>
      </c>
      <c r="B53">
        <v>11</v>
      </c>
      <c r="C53">
        <v>12</v>
      </c>
      <c r="D53">
        <f>SUM(B53:C53)</f>
        <v>23</v>
      </c>
    </row>
    <row r="54" spans="1:4" x14ac:dyDescent="0.45">
      <c r="A54" t="s">
        <v>1527</v>
      </c>
      <c r="B54">
        <v>26</v>
      </c>
      <c r="C54">
        <v>12</v>
      </c>
      <c r="D54">
        <f>SUM(B54:C54)</f>
        <v>38</v>
      </c>
    </row>
    <row r="55" spans="1:4" x14ac:dyDescent="0.45">
      <c r="A55" t="s">
        <v>2020</v>
      </c>
      <c r="B55">
        <v>3</v>
      </c>
      <c r="C55">
        <v>11</v>
      </c>
      <c r="D55">
        <f>SUM(B55:C55)</f>
        <v>14</v>
      </c>
    </row>
    <row r="56" spans="1:4" x14ac:dyDescent="0.45">
      <c r="A56" t="s">
        <v>2851</v>
      </c>
      <c r="B56">
        <v>6</v>
      </c>
      <c r="C56">
        <v>11</v>
      </c>
      <c r="D56">
        <f>SUM(B56:C56)</f>
        <v>17</v>
      </c>
    </row>
    <row r="57" spans="1:4" x14ac:dyDescent="0.45">
      <c r="A57" t="s">
        <v>2859</v>
      </c>
      <c r="B57">
        <v>13</v>
      </c>
      <c r="C57">
        <v>11</v>
      </c>
      <c r="D57">
        <f>SUM(B57:C57)</f>
        <v>24</v>
      </c>
    </row>
    <row r="58" spans="1:4" x14ac:dyDescent="0.45">
      <c r="A58" t="s">
        <v>1276</v>
      </c>
      <c r="B58">
        <v>14</v>
      </c>
      <c r="C58">
        <v>11</v>
      </c>
      <c r="D58">
        <f>SUM(B58:C58)</f>
        <v>25</v>
      </c>
    </row>
    <row r="59" spans="1:4" x14ac:dyDescent="0.45">
      <c r="A59" t="s">
        <v>1289</v>
      </c>
      <c r="B59">
        <v>29</v>
      </c>
      <c r="C59">
        <v>11</v>
      </c>
      <c r="D59">
        <f>SUM(B59:C59)</f>
        <v>40</v>
      </c>
    </row>
    <row r="60" spans="1:4" x14ac:dyDescent="0.45">
      <c r="A60" t="s">
        <v>2418</v>
      </c>
      <c r="B60">
        <v>7</v>
      </c>
      <c r="C60">
        <v>10</v>
      </c>
      <c r="D60">
        <f>SUM(B60:C60)</f>
        <v>17</v>
      </c>
    </row>
    <row r="61" spans="1:4" x14ac:dyDescent="0.45">
      <c r="A61" t="s">
        <v>1309</v>
      </c>
      <c r="B61">
        <v>9</v>
      </c>
      <c r="C61">
        <v>10</v>
      </c>
      <c r="D61">
        <f>SUM(B61:C61)</f>
        <v>19</v>
      </c>
    </row>
    <row r="62" spans="1:4" x14ac:dyDescent="0.45">
      <c r="A62" t="s">
        <v>2100</v>
      </c>
      <c r="B62">
        <v>17</v>
      </c>
      <c r="C62">
        <v>10</v>
      </c>
      <c r="D62">
        <f>SUM(B62:C62)</f>
        <v>27</v>
      </c>
    </row>
    <row r="63" spans="1:4" x14ac:dyDescent="0.45">
      <c r="A63" t="s">
        <v>2867</v>
      </c>
      <c r="B63">
        <v>17</v>
      </c>
      <c r="C63">
        <v>10</v>
      </c>
      <c r="D63">
        <f>SUM(B63:C63)</f>
        <v>27</v>
      </c>
    </row>
    <row r="64" spans="1:4" x14ac:dyDescent="0.45">
      <c r="A64" t="s">
        <v>2881</v>
      </c>
      <c r="B64">
        <v>4</v>
      </c>
      <c r="C64">
        <v>9</v>
      </c>
      <c r="D64">
        <f>SUM(B64:C64)</f>
        <v>13</v>
      </c>
    </row>
    <row r="65" spans="1:4" x14ac:dyDescent="0.45">
      <c r="A65" t="s">
        <v>2515</v>
      </c>
      <c r="B65">
        <v>5</v>
      </c>
      <c r="C65">
        <v>9</v>
      </c>
      <c r="D65">
        <f>SUM(B65:C65)</f>
        <v>14</v>
      </c>
    </row>
    <row r="66" spans="1:4" x14ac:dyDescent="0.45">
      <c r="A66" t="s">
        <v>1968</v>
      </c>
      <c r="B66">
        <v>9</v>
      </c>
      <c r="C66">
        <v>9</v>
      </c>
      <c r="D66">
        <f>SUM(B66:C66)</f>
        <v>18</v>
      </c>
    </row>
    <row r="67" spans="1:4" x14ac:dyDescent="0.45">
      <c r="A67" t="s">
        <v>1546</v>
      </c>
      <c r="B67">
        <v>16</v>
      </c>
      <c r="C67">
        <v>9</v>
      </c>
      <c r="D67">
        <f>SUM(B67:C67)</f>
        <v>25</v>
      </c>
    </row>
    <row r="68" spans="1:4" x14ac:dyDescent="0.45">
      <c r="A68" t="s">
        <v>1485</v>
      </c>
      <c r="B68">
        <v>24</v>
      </c>
      <c r="C68">
        <v>9</v>
      </c>
      <c r="D68">
        <f>SUM(B68:C68)</f>
        <v>33</v>
      </c>
    </row>
    <row r="69" spans="1:4" x14ac:dyDescent="0.45">
      <c r="A69" t="s">
        <v>1740</v>
      </c>
      <c r="B69">
        <v>28</v>
      </c>
      <c r="C69">
        <v>9</v>
      </c>
      <c r="D69">
        <f>SUM(B69:C69)</f>
        <v>37</v>
      </c>
    </row>
    <row r="70" spans="1:4" x14ac:dyDescent="0.45">
      <c r="A70" t="s">
        <v>1690</v>
      </c>
      <c r="B70">
        <v>8</v>
      </c>
      <c r="C70">
        <v>8</v>
      </c>
      <c r="D70">
        <f>SUM(B70:C70)</f>
        <v>16</v>
      </c>
    </row>
    <row r="71" spans="1:4" x14ac:dyDescent="0.45">
      <c r="A71" t="s">
        <v>1748</v>
      </c>
      <c r="B71">
        <v>10</v>
      </c>
      <c r="C71">
        <v>8</v>
      </c>
      <c r="D71">
        <f>SUM(B71:C71)</f>
        <v>18</v>
      </c>
    </row>
    <row r="72" spans="1:4" x14ac:dyDescent="0.45">
      <c r="A72" t="s">
        <v>1713</v>
      </c>
      <c r="B72">
        <v>16</v>
      </c>
      <c r="C72">
        <v>8</v>
      </c>
      <c r="D72">
        <f>SUM(B72:C72)</f>
        <v>24</v>
      </c>
    </row>
    <row r="73" spans="1:4" x14ac:dyDescent="0.45">
      <c r="A73" t="s">
        <v>2890</v>
      </c>
      <c r="B73">
        <v>5</v>
      </c>
      <c r="C73">
        <v>7</v>
      </c>
      <c r="D73">
        <f>SUM(B73:C73)</f>
        <v>12</v>
      </c>
    </row>
    <row r="74" spans="1:4" x14ac:dyDescent="0.45">
      <c r="A74" t="s">
        <v>2413</v>
      </c>
      <c r="B74">
        <v>6</v>
      </c>
      <c r="C74">
        <v>7</v>
      </c>
      <c r="D74">
        <f>SUM(B74:C74)</f>
        <v>13</v>
      </c>
    </row>
    <row r="75" spans="1:4" x14ac:dyDescent="0.45">
      <c r="A75" t="s">
        <v>1281</v>
      </c>
      <c r="B75">
        <v>14</v>
      </c>
      <c r="C75">
        <v>7</v>
      </c>
      <c r="D75">
        <f>SUM(B75:C75)</f>
        <v>21</v>
      </c>
    </row>
    <row r="76" spans="1:4" x14ac:dyDescent="0.45">
      <c r="A76" t="s">
        <v>2855</v>
      </c>
      <c r="B76">
        <v>1</v>
      </c>
      <c r="C76">
        <v>6</v>
      </c>
      <c r="D76">
        <f>SUM(B76:C76)</f>
        <v>7</v>
      </c>
    </row>
    <row r="77" spans="1:4" x14ac:dyDescent="0.45">
      <c r="A77" t="s">
        <v>1746</v>
      </c>
      <c r="B77">
        <v>7</v>
      </c>
      <c r="C77">
        <v>6</v>
      </c>
      <c r="D77">
        <f>SUM(B77:C77)</f>
        <v>13</v>
      </c>
    </row>
    <row r="78" spans="1:4" x14ac:dyDescent="0.45">
      <c r="A78" t="s">
        <v>2868</v>
      </c>
      <c r="B78">
        <v>7</v>
      </c>
      <c r="C78">
        <v>6</v>
      </c>
      <c r="D78">
        <f>SUM(B78:C78)</f>
        <v>13</v>
      </c>
    </row>
    <row r="79" spans="1:4" x14ac:dyDescent="0.45">
      <c r="A79" t="s">
        <v>1362</v>
      </c>
      <c r="B79">
        <v>8</v>
      </c>
      <c r="C79">
        <v>6</v>
      </c>
      <c r="D79">
        <f>SUM(B79:C79)</f>
        <v>14</v>
      </c>
    </row>
    <row r="80" spans="1:4" x14ac:dyDescent="0.45">
      <c r="A80" t="s">
        <v>1643</v>
      </c>
      <c r="B80">
        <v>9</v>
      </c>
      <c r="C80">
        <v>6</v>
      </c>
      <c r="D80">
        <f>SUM(B80:C80)</f>
        <v>15</v>
      </c>
    </row>
    <row r="81" spans="1:4" x14ac:dyDescent="0.45">
      <c r="A81" t="s">
        <v>2864</v>
      </c>
      <c r="B81">
        <v>9</v>
      </c>
      <c r="C81">
        <v>6</v>
      </c>
      <c r="D81">
        <f>SUM(B81:C81)</f>
        <v>15</v>
      </c>
    </row>
    <row r="82" spans="1:4" x14ac:dyDescent="0.45">
      <c r="A82" t="s">
        <v>1783</v>
      </c>
      <c r="B82">
        <v>12</v>
      </c>
      <c r="C82">
        <v>6</v>
      </c>
      <c r="D82">
        <f>SUM(B82:C82)</f>
        <v>18</v>
      </c>
    </row>
    <row r="83" spans="1:4" x14ac:dyDescent="0.45">
      <c r="A83" t="s">
        <v>1573</v>
      </c>
      <c r="B83">
        <v>13</v>
      </c>
      <c r="C83">
        <v>6</v>
      </c>
      <c r="D83">
        <f>SUM(B83:C83)</f>
        <v>19</v>
      </c>
    </row>
    <row r="84" spans="1:4" x14ac:dyDescent="0.45">
      <c r="A84" t="s">
        <v>1286</v>
      </c>
      <c r="B84">
        <v>14</v>
      </c>
      <c r="C84">
        <v>6</v>
      </c>
      <c r="D84">
        <f>SUM(B84:C84)</f>
        <v>20</v>
      </c>
    </row>
    <row r="85" spans="1:4" x14ac:dyDescent="0.45">
      <c r="A85" t="s">
        <v>1328</v>
      </c>
      <c r="B85">
        <v>45</v>
      </c>
      <c r="C85">
        <v>6</v>
      </c>
      <c r="D85">
        <f>SUM(B85:C85)</f>
        <v>51</v>
      </c>
    </row>
    <row r="86" spans="1:4" x14ac:dyDescent="0.45">
      <c r="A86" t="s">
        <v>2578</v>
      </c>
      <c r="B86">
        <v>1</v>
      </c>
      <c r="C86">
        <v>5</v>
      </c>
      <c r="D86">
        <f>SUM(B86:C86)</f>
        <v>6</v>
      </c>
    </row>
    <row r="87" spans="1:4" x14ac:dyDescent="0.45">
      <c r="A87" t="s">
        <v>2854</v>
      </c>
      <c r="B87">
        <v>2</v>
      </c>
      <c r="C87">
        <v>5</v>
      </c>
      <c r="D87">
        <f>SUM(B87:C87)</f>
        <v>7</v>
      </c>
    </row>
    <row r="88" spans="1:4" x14ac:dyDescent="0.45">
      <c r="A88" t="s">
        <v>2866</v>
      </c>
      <c r="B88">
        <v>2</v>
      </c>
      <c r="C88">
        <v>5</v>
      </c>
      <c r="D88">
        <f>SUM(B88:C88)</f>
        <v>7</v>
      </c>
    </row>
    <row r="89" spans="1:4" x14ac:dyDescent="0.45">
      <c r="A89" t="s">
        <v>2203</v>
      </c>
      <c r="B89">
        <v>3</v>
      </c>
      <c r="C89">
        <v>5</v>
      </c>
      <c r="D89">
        <f>SUM(B89:C89)</f>
        <v>8</v>
      </c>
    </row>
    <row r="90" spans="1:4" x14ac:dyDescent="0.45">
      <c r="A90" t="s">
        <v>2861</v>
      </c>
      <c r="B90">
        <v>3</v>
      </c>
      <c r="C90">
        <v>5</v>
      </c>
      <c r="D90">
        <f>SUM(B90:C90)</f>
        <v>8</v>
      </c>
    </row>
    <row r="91" spans="1:4" x14ac:dyDescent="0.45">
      <c r="A91" t="s">
        <v>1798</v>
      </c>
      <c r="B91">
        <v>5</v>
      </c>
      <c r="C91">
        <v>5</v>
      </c>
      <c r="D91">
        <f>SUM(B91:C91)</f>
        <v>10</v>
      </c>
    </row>
    <row r="92" spans="1:4" x14ac:dyDescent="0.45">
      <c r="A92" t="s">
        <v>1798</v>
      </c>
      <c r="B92">
        <v>5</v>
      </c>
      <c r="C92">
        <v>5</v>
      </c>
      <c r="D92">
        <f>SUM(B92:C92)</f>
        <v>10</v>
      </c>
    </row>
    <row r="93" spans="1:4" x14ac:dyDescent="0.45">
      <c r="A93" t="s">
        <v>2884</v>
      </c>
      <c r="B93">
        <v>7</v>
      </c>
      <c r="C93">
        <v>5</v>
      </c>
      <c r="D93">
        <f>SUM(B93:C93)</f>
        <v>12</v>
      </c>
    </row>
    <row r="94" spans="1:4" x14ac:dyDescent="0.45">
      <c r="A94" t="s">
        <v>2871</v>
      </c>
      <c r="B94">
        <v>32</v>
      </c>
      <c r="C94">
        <v>5</v>
      </c>
      <c r="D94">
        <f>SUM(B94:C94)</f>
        <v>37</v>
      </c>
    </row>
    <row r="95" spans="1:4" x14ac:dyDescent="0.45">
      <c r="A95" t="s">
        <v>2893</v>
      </c>
      <c r="B95">
        <v>0</v>
      </c>
      <c r="C95">
        <v>4</v>
      </c>
      <c r="D95">
        <f>SUM(B95:C95)</f>
        <v>4</v>
      </c>
    </row>
    <row r="96" spans="1:4" x14ac:dyDescent="0.45">
      <c r="A96" t="s">
        <v>2860</v>
      </c>
      <c r="B96">
        <v>1</v>
      </c>
      <c r="C96">
        <v>4</v>
      </c>
      <c r="D96">
        <f>SUM(B96:C96)</f>
        <v>5</v>
      </c>
    </row>
    <row r="97" spans="1:4" x14ac:dyDescent="0.45">
      <c r="A97" t="s">
        <v>2865</v>
      </c>
      <c r="B97">
        <v>2</v>
      </c>
      <c r="C97">
        <v>4</v>
      </c>
      <c r="D97">
        <f>SUM(B97:C97)</f>
        <v>6</v>
      </c>
    </row>
    <row r="98" spans="1:4" x14ac:dyDescent="0.45">
      <c r="A98" t="s">
        <v>2875</v>
      </c>
      <c r="B98">
        <v>2</v>
      </c>
      <c r="C98">
        <v>4</v>
      </c>
      <c r="D98">
        <f>SUM(B98:C98)</f>
        <v>6</v>
      </c>
    </row>
    <row r="99" spans="1:4" x14ac:dyDescent="0.45">
      <c r="A99" t="s">
        <v>1617</v>
      </c>
      <c r="B99">
        <v>3</v>
      </c>
      <c r="C99">
        <v>4</v>
      </c>
      <c r="D99">
        <f>SUM(B99:C99)</f>
        <v>7</v>
      </c>
    </row>
    <row r="100" spans="1:4" x14ac:dyDescent="0.45">
      <c r="A100" t="s">
        <v>2222</v>
      </c>
      <c r="B100">
        <v>4</v>
      </c>
      <c r="C100">
        <v>4</v>
      </c>
      <c r="D100">
        <f>SUM(B100:C100)</f>
        <v>8</v>
      </c>
    </row>
    <row r="101" spans="1:4" x14ac:dyDescent="0.45">
      <c r="A101" t="s">
        <v>2894</v>
      </c>
      <c r="B101">
        <v>4</v>
      </c>
      <c r="C101">
        <v>4</v>
      </c>
      <c r="D101">
        <f>SUM(B101:C101)</f>
        <v>8</v>
      </c>
    </row>
    <row r="102" spans="1:4" x14ac:dyDescent="0.45">
      <c r="A102" t="s">
        <v>1671</v>
      </c>
      <c r="B102">
        <v>6</v>
      </c>
      <c r="C102">
        <v>4</v>
      </c>
      <c r="D102">
        <f>SUM(B102:C102)</f>
        <v>10</v>
      </c>
    </row>
    <row r="103" spans="1:4" x14ac:dyDescent="0.45">
      <c r="A103" t="s">
        <v>1588</v>
      </c>
      <c r="B103">
        <v>8</v>
      </c>
      <c r="C103">
        <v>4</v>
      </c>
      <c r="D103">
        <f>SUM(B103:C103)</f>
        <v>12</v>
      </c>
    </row>
    <row r="104" spans="1:4" x14ac:dyDescent="0.45">
      <c r="A104" t="s">
        <v>2316</v>
      </c>
      <c r="B104">
        <v>8</v>
      </c>
      <c r="C104">
        <v>4</v>
      </c>
      <c r="D104">
        <f>SUM(B104:C104)</f>
        <v>12</v>
      </c>
    </row>
    <row r="105" spans="1:4" x14ac:dyDescent="0.45">
      <c r="A105" t="s">
        <v>2857</v>
      </c>
      <c r="B105">
        <v>16</v>
      </c>
      <c r="C105">
        <v>4</v>
      </c>
      <c r="D105">
        <f>SUM(B105:C105)</f>
        <v>20</v>
      </c>
    </row>
    <row r="106" spans="1:4" x14ac:dyDescent="0.45">
      <c r="A106" t="s">
        <v>2088</v>
      </c>
      <c r="B106">
        <v>17</v>
      </c>
      <c r="C106">
        <v>4</v>
      </c>
      <c r="D106">
        <f>SUM(B106:C106)</f>
        <v>21</v>
      </c>
    </row>
    <row r="107" spans="1:4" x14ac:dyDescent="0.45">
      <c r="A107" t="s">
        <v>2886</v>
      </c>
      <c r="B107">
        <v>2</v>
      </c>
      <c r="C107">
        <v>3</v>
      </c>
      <c r="D107">
        <f>SUM(B107:C107)</f>
        <v>5</v>
      </c>
    </row>
    <row r="108" spans="1:4" x14ac:dyDescent="0.45">
      <c r="A108" t="s">
        <v>2862</v>
      </c>
      <c r="B108">
        <v>3</v>
      </c>
      <c r="C108">
        <v>3</v>
      </c>
      <c r="D108">
        <f>SUM(B108:C108)</f>
        <v>6</v>
      </c>
    </row>
    <row r="109" spans="1:4" x14ac:dyDescent="0.45">
      <c r="A109" t="s">
        <v>2880</v>
      </c>
      <c r="B109">
        <v>3</v>
      </c>
      <c r="C109">
        <v>3</v>
      </c>
      <c r="D109">
        <f>SUM(B109:C109)</f>
        <v>6</v>
      </c>
    </row>
    <row r="110" spans="1:4" x14ac:dyDescent="0.45">
      <c r="A110" t="s">
        <v>2891</v>
      </c>
      <c r="B110">
        <v>3</v>
      </c>
      <c r="C110">
        <v>3</v>
      </c>
      <c r="D110">
        <f>SUM(B110:C110)</f>
        <v>6</v>
      </c>
    </row>
    <row r="111" spans="1:4" x14ac:dyDescent="0.45">
      <c r="A111" t="s">
        <v>1820</v>
      </c>
      <c r="B111">
        <v>4</v>
      </c>
      <c r="C111">
        <v>3</v>
      </c>
      <c r="D111">
        <f>SUM(B111:C111)</f>
        <v>7</v>
      </c>
    </row>
    <row r="112" spans="1:4" x14ac:dyDescent="0.45">
      <c r="A112" t="s">
        <v>2267</v>
      </c>
      <c r="B112">
        <v>6</v>
      </c>
      <c r="C112">
        <v>3</v>
      </c>
      <c r="D112">
        <f>SUM(B112:C112)</f>
        <v>9</v>
      </c>
    </row>
    <row r="113" spans="1:4" x14ac:dyDescent="0.45">
      <c r="A113" t="s">
        <v>2071</v>
      </c>
      <c r="B113">
        <v>12</v>
      </c>
      <c r="C113">
        <v>3</v>
      </c>
      <c r="D113">
        <f>SUM(B113:C113)</f>
        <v>15</v>
      </c>
    </row>
    <row r="114" spans="1:4" x14ac:dyDescent="0.45">
      <c r="A114" t="s">
        <v>1264</v>
      </c>
      <c r="B114">
        <v>14</v>
      </c>
      <c r="C114">
        <v>3</v>
      </c>
      <c r="D114">
        <f>SUM(B114:C114)</f>
        <v>17</v>
      </c>
    </row>
    <row r="115" spans="1:4" x14ac:dyDescent="0.45">
      <c r="A115" t="s">
        <v>2872</v>
      </c>
      <c r="B115">
        <v>1</v>
      </c>
      <c r="C115">
        <v>2</v>
      </c>
      <c r="D115">
        <f>SUM(B115:C115)</f>
        <v>3</v>
      </c>
    </row>
    <row r="116" spans="1:4" x14ac:dyDescent="0.45">
      <c r="A116" t="s">
        <v>2887</v>
      </c>
      <c r="B116">
        <v>1</v>
      </c>
      <c r="C116">
        <v>2</v>
      </c>
      <c r="D116">
        <f>SUM(B116:C116)</f>
        <v>3</v>
      </c>
    </row>
    <row r="117" spans="1:4" x14ac:dyDescent="0.45">
      <c r="A117" s="2" t="s">
        <v>2874</v>
      </c>
      <c r="B117">
        <v>2</v>
      </c>
      <c r="C117">
        <v>2</v>
      </c>
      <c r="D117">
        <f>SUM(B117:C117)</f>
        <v>4</v>
      </c>
    </row>
    <row r="118" spans="1:4" x14ac:dyDescent="0.45">
      <c r="A118" t="s">
        <v>2883</v>
      </c>
      <c r="B118">
        <v>4</v>
      </c>
      <c r="C118">
        <v>2</v>
      </c>
      <c r="D118">
        <f>SUM(B118:C118)</f>
        <v>6</v>
      </c>
    </row>
    <row r="119" spans="1:4" x14ac:dyDescent="0.45">
      <c r="A119" t="s">
        <v>2892</v>
      </c>
      <c r="B119">
        <v>7</v>
      </c>
      <c r="C119">
        <v>2</v>
      </c>
      <c r="D119">
        <f>SUM(B119:C119)</f>
        <v>9</v>
      </c>
    </row>
    <row r="120" spans="1:4" x14ac:dyDescent="0.45">
      <c r="A120" t="s">
        <v>2869</v>
      </c>
      <c r="B120">
        <v>1</v>
      </c>
      <c r="C120">
        <v>1</v>
      </c>
      <c r="D120">
        <f>SUM(B120:C120)</f>
        <v>2</v>
      </c>
    </row>
    <row r="121" spans="1:4" x14ac:dyDescent="0.45">
      <c r="A121" t="s">
        <v>2448</v>
      </c>
      <c r="B121">
        <v>2</v>
      </c>
      <c r="C121">
        <v>1</v>
      </c>
      <c r="D121">
        <f>SUM(B121:C121)</f>
        <v>3</v>
      </c>
    </row>
    <row r="122" spans="1:4" x14ac:dyDescent="0.45">
      <c r="A122" t="s">
        <v>1424</v>
      </c>
      <c r="B122">
        <v>4</v>
      </c>
      <c r="C122">
        <v>1</v>
      </c>
      <c r="D122">
        <f>SUM(B122:C122)</f>
        <v>5</v>
      </c>
    </row>
    <row r="123" spans="1:4" x14ac:dyDescent="0.45">
      <c r="A123" t="s">
        <v>2870</v>
      </c>
      <c r="B123">
        <v>1</v>
      </c>
      <c r="C123">
        <v>0</v>
      </c>
      <c r="D123">
        <f>SUM(B123:C123)</f>
        <v>1</v>
      </c>
    </row>
    <row r="124" spans="1:4" x14ac:dyDescent="0.45">
      <c r="A124" t="s">
        <v>2889</v>
      </c>
      <c r="B124">
        <v>4</v>
      </c>
      <c r="C124">
        <v>0</v>
      </c>
      <c r="D124">
        <f>SUM(B124:C124)</f>
        <v>4</v>
      </c>
    </row>
    <row r="125" spans="1:4" x14ac:dyDescent="0.45">
      <c r="A125" t="s">
        <v>2888</v>
      </c>
      <c r="B125">
        <v>5</v>
      </c>
      <c r="C125">
        <v>0</v>
      </c>
      <c r="D125">
        <f>SUM(B125:C125)</f>
        <v>5</v>
      </c>
    </row>
    <row r="126" spans="1:4" x14ac:dyDescent="0.45">
      <c r="A126" t="s">
        <v>2882</v>
      </c>
      <c r="B126">
        <v>8</v>
      </c>
      <c r="C126">
        <v>0</v>
      </c>
      <c r="D126">
        <f>SUM(B126:C126)</f>
        <v>8</v>
      </c>
    </row>
  </sheetData>
  <autoFilter ref="A1:D1" xr:uid="{D5BFF302-20F2-417F-95D8-20FCCAA4D661}">
    <sortState xmlns:xlrd2="http://schemas.microsoft.com/office/spreadsheetml/2017/richdata2" ref="A2:D126">
      <sortCondition descending="1"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InButyrate</vt:lpstr>
      <vt:lpstr>DownInButyrate</vt:lpstr>
      <vt:lpstr>Phagocytosis-Specific</vt:lpstr>
      <vt:lpstr>Tab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Perry</dc:creator>
  <cp:lastModifiedBy>Perry, Justin</cp:lastModifiedBy>
  <dcterms:created xsi:type="dcterms:W3CDTF">2014-03-07T16:08:25Z</dcterms:created>
  <dcterms:modified xsi:type="dcterms:W3CDTF">2023-12-28T16:52:10Z</dcterms:modified>
</cp:coreProperties>
</file>